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0385" windowHeight="8370"/>
  </bookViews>
  <sheets>
    <sheet name="TMT2" sheetId="2" r:id="rId1"/>
  </sheets>
  <calcPr calcId="144525" concurrentCalc="0"/>
</workbook>
</file>

<file path=xl/sharedStrings.xml><?xml version="1.0" encoding="utf-8"?>
<sst xmlns="http://schemas.openxmlformats.org/spreadsheetml/2006/main" count="1246">
  <si>
    <t>Accession</t>
  </si>
  <si>
    <t>Description</t>
  </si>
  <si>
    <t>gene name</t>
  </si>
  <si>
    <t>Score</t>
  </si>
  <si>
    <t>Coverage</t>
  </si>
  <si>
    <t># Unique Peptides</t>
  </si>
  <si>
    <t># PSMs</t>
  </si>
  <si>
    <t>128N</t>
  </si>
  <si>
    <t>127C</t>
  </si>
  <si>
    <t>129C</t>
  </si>
  <si>
    <t>127N</t>
  </si>
  <si>
    <t>130C</t>
  </si>
  <si>
    <t>126/127N</t>
  </si>
  <si>
    <t>127C/127N</t>
  </si>
  <si>
    <t>126/127C</t>
  </si>
  <si>
    <t>128N/130C</t>
  </si>
  <si>
    <t>129C/130C</t>
  </si>
  <si>
    <t>128N/129C</t>
  </si>
  <si>
    <t># AAs</t>
  </si>
  <si>
    <t>MW [kDa]</t>
  </si>
  <si>
    <t>calc. pI</t>
  </si>
  <si>
    <t>A0A0B4J2B5</t>
  </si>
  <si>
    <t>Protein IGHV3OR16-9 (Fragment) OS=Homo sapiens GN=IGHV3OR16-9 PE=1 SV=1 - [A0A0B4J2B5_HUMAN]</t>
  </si>
  <si>
    <t>IGHV3OR16-9</t>
  </si>
  <si>
    <t>Q9Y6Q6</t>
  </si>
  <si>
    <t>Tumor necrosis factor receptor superfamily member 11A OS=Homo sapiens GN=TNFRSF11A PE=1 SV=1 - [TNR11_HUMAN]</t>
  </si>
  <si>
    <t>TNFRSF11A</t>
  </si>
  <si>
    <t>Q9Y646</t>
  </si>
  <si>
    <t>Carboxypeptidase Q OS=Homo sapiens GN=CPQ PE=1 SV=1 - [CBPQ_HUMAN]</t>
  </si>
  <si>
    <t>CPQ</t>
  </si>
  <si>
    <t>Q9Y5Y7</t>
  </si>
  <si>
    <t>Lymphatic vessel endothelial hyaluronic acid receptor 1 OS=Homo sapiens GN=LYVE1 PE=1 SV=2 - [LYVE1_HUMAN]</t>
  </si>
  <si>
    <t>LYVE1</t>
  </si>
  <si>
    <t>H0YA68</t>
  </si>
  <si>
    <t>Alpha-mannosidase (Fragment) OS=Homo sapiens GN=MAN2B2 PE=1 SV=1 - [H0YA68_HUMAN]</t>
  </si>
  <si>
    <t>MAN2B2</t>
  </si>
  <si>
    <t>Q9Y279</t>
  </si>
  <si>
    <t>V-set and immunoglobulin domain-containing protein 4 OS=Homo sapiens GN=VSIG4 PE=1 SV=1 - [VSIG4_HUMAN]</t>
  </si>
  <si>
    <t>VSIG4</t>
  </si>
  <si>
    <t>Q9UNN8</t>
  </si>
  <si>
    <t>Endothelial protein C receptor OS=Homo sapiens GN=PROCR PE=1 SV=1 - [EPCR_HUMAN]</t>
  </si>
  <si>
    <t>PROCR</t>
  </si>
  <si>
    <t>A0A087X1P2</t>
  </si>
  <si>
    <t>Protocadherin gamma-C3 (Fragment) OS=Homo sapiens GN=PCDHGC3 PE=1 SV=1 - [A0A087X1P2_HUMAN]</t>
  </si>
  <si>
    <t>PCDHGC3</t>
  </si>
  <si>
    <t>Q9ULV1</t>
  </si>
  <si>
    <t>Frizzled-4 OS=Homo sapiens GN=FZD4 PE=1 SV=2 - [FZD4_HUMAN]</t>
  </si>
  <si>
    <t>FZD4</t>
  </si>
  <si>
    <t>R4GN05</t>
  </si>
  <si>
    <t>Dipeptidyl peptidase 2 (Fragment) OS=Homo sapiens GN=DPP7 PE=1 SV=1 - [R4GN05_HUMAN]</t>
  </si>
  <si>
    <t>DPP7</t>
  </si>
  <si>
    <t>Q9UGN4</t>
  </si>
  <si>
    <t>CMRF35-like molecule 8 OS=Homo sapiens GN=CD300A PE=1 SV=2 - [CLM8_HUMAN]</t>
  </si>
  <si>
    <t>CD300A</t>
  </si>
  <si>
    <t>Q9UBR2</t>
  </si>
  <si>
    <t>Cathepsin Z OS=Homo sapiens GN=CTSZ PE=1 SV=1 - [CATZ_HUMAN]</t>
  </si>
  <si>
    <t>CTSZ</t>
  </si>
  <si>
    <t>Q9UBG3</t>
  </si>
  <si>
    <t>Cornulin OS=Homo sapiens GN=CRNN PE=1 SV=1 - [CRNN_HUMAN]</t>
  </si>
  <si>
    <t>CRNN</t>
  </si>
  <si>
    <t>B1AN48</t>
  </si>
  <si>
    <t>Small proline-rich protein 3 (Fragment) OS=Homo sapiens GN=SPRR3 PE=1 SV=5 - [B1AN48_HUMAN]</t>
  </si>
  <si>
    <t>SPRR3</t>
  </si>
  <si>
    <t>Q9P121</t>
  </si>
  <si>
    <t>Neurotrimin OS=Homo sapiens GN=NTM PE=1 SV=1 - [NTRI_HUMAN]</t>
  </si>
  <si>
    <t>NTM</t>
  </si>
  <si>
    <t>Q9NZT1</t>
  </si>
  <si>
    <t>Calmodulin-like protein 5 OS=Homo sapiens GN=CALML5 PE=1 SV=2 - [CALL5_HUMAN]</t>
  </si>
  <si>
    <t>CALML5</t>
  </si>
  <si>
    <t>F5H2Z5</t>
  </si>
  <si>
    <t>Complement C1r subcomponent-like protein OS=Homo sapiens GN=C1RL PE=1 SV=1 - [F5H2Z5_HUMAN]</t>
  </si>
  <si>
    <t>C1RL</t>
  </si>
  <si>
    <t>Q9NY15</t>
  </si>
  <si>
    <t>Stabilin-1 OS=Homo sapiens GN=STAB1 PE=1 SV=3 - [STAB1_HUMAN]</t>
  </si>
  <si>
    <t>STAB1</t>
  </si>
  <si>
    <t>J9JIE0</t>
  </si>
  <si>
    <t>G-protein-coupled receptor family C group 5 member C OS=Homo sapiens GN=GPRC5C PE=1 SV=1 - [J9JIE0_HUMAN]</t>
  </si>
  <si>
    <t>GPRC5C</t>
  </si>
  <si>
    <t>A0A0A0MTC8</t>
  </si>
  <si>
    <t>Signal peptide, CUB and EGF-like domain-containing protein 2 OS=Homo sapiens GN=SCUBE2 PE=1 SV=1 - [A0A0A0MTC8_HUMAN]</t>
  </si>
  <si>
    <t>SCUBE2</t>
  </si>
  <si>
    <t>C9J1D9</t>
  </si>
  <si>
    <t>Interleukin-1 receptor accessory protein (Fragment) OS=Homo sapiens GN=IL1RAP PE=1 SV=1 - [C9J1D9_HUMAN]</t>
  </si>
  <si>
    <t>IL1RAP</t>
  </si>
  <si>
    <t>Q9NPF0</t>
  </si>
  <si>
    <t>CD320 antigen OS=Homo sapiens GN=CD320 PE=1 SV=1 - [CD320_HUMAN]</t>
  </si>
  <si>
    <t>CD320</t>
  </si>
  <si>
    <t>H7BXK9</t>
  </si>
  <si>
    <t>ATP-binding cassette sub-family B member 6, mitochondrial (Fragment) OS=Homo sapiens GN=ABCB6 PE=1 SV=1 - [H7BXK9_HUMAN]</t>
  </si>
  <si>
    <t>ABCB6</t>
  </si>
  <si>
    <t>X6RB12</t>
  </si>
  <si>
    <t>CD209 antigen OS=Homo sapiens GN=CD209 PE=1 SV=1 - [X6RB12_HUMAN]</t>
  </si>
  <si>
    <t>CD209</t>
  </si>
  <si>
    <t>Q9HD89</t>
  </si>
  <si>
    <t>Resistin OS=Homo sapiens GN=RETN PE=2 SV=1 - [RETN_HUMAN]</t>
  </si>
  <si>
    <t>RETN</t>
  </si>
  <si>
    <t>Q9HCU0</t>
  </si>
  <si>
    <t>Endosialin OS=Homo sapiens GN=CD248 PE=1 SV=1 - [CD248_HUMAN]</t>
  </si>
  <si>
    <t>CD248</t>
  </si>
  <si>
    <t>Q9HCN6</t>
  </si>
  <si>
    <t>Platelet glycoprotein VI OS=Homo sapiens GN=GP6 PE=1 SV=4 - [GPVI_HUMAN]</t>
  </si>
  <si>
    <t>GP6</t>
  </si>
  <si>
    <t>K7ESC2</t>
  </si>
  <si>
    <t>IGF-like family receptor 1 (Fragment) OS=Homo sapiens GN=IGFLR1 PE=1 SV=1 - [K7ESC2_HUMAN]</t>
  </si>
  <si>
    <t>IGFLR1</t>
  </si>
  <si>
    <t>Q5T123</t>
  </si>
  <si>
    <t>SH3 domain-binding glutamic acid-rich-like protein 3 OS=Homo sapiens GN=SH3BGRL3 PE=1 SV=1 - [Q5T123_HUMAN]</t>
  </si>
  <si>
    <t>SH3BGRL3</t>
  </si>
  <si>
    <t>Q9GZX9</t>
  </si>
  <si>
    <t>Twisted gastrulation protein homolog 1 OS=Homo sapiens GN=TWSG1 PE=1 SV=1 - [TWSG1_HUMAN]</t>
  </si>
  <si>
    <t>TWSG1</t>
  </si>
  <si>
    <t>Q9GZM5</t>
  </si>
  <si>
    <t>Protein YIPF3 OS=Homo sapiens GN=YIPF3 PE=1 SV=1 - [YIPF3_HUMAN]</t>
  </si>
  <si>
    <t>YIPF3</t>
  </si>
  <si>
    <t>Q9BZG9</t>
  </si>
  <si>
    <t>Ly-6/neurotoxin-like protein 1 OS=Homo sapiens GN=LYNX1 PE=1 SV=3 - [LYNX1_HUMAN]</t>
  </si>
  <si>
    <t>LYNX1</t>
  </si>
  <si>
    <t>A0A087X0T8</t>
  </si>
  <si>
    <t>Cell adhesion molecule 1 OS=Homo sapiens GN=CADM1 PE=1 SV=1 - [A0A087X0T8_HUMAN]</t>
  </si>
  <si>
    <t>CADM1</t>
  </si>
  <si>
    <t>Q9BXN2</t>
  </si>
  <si>
    <t>C-type lectin domain family 7 member A OS=Homo sapiens GN=CLEC7A PE=1 SV=1 - [CLC7A_HUMAN]</t>
  </si>
  <si>
    <t>CLEC7A</t>
  </si>
  <si>
    <t>Q9BRF8</t>
  </si>
  <si>
    <t>Serine/threonine-protein phosphatase CPPED1 OS=Homo sapiens GN=CPPED1 PE=1 SV=3 - [CPPED_HUMAN]</t>
  </si>
  <si>
    <t>CPPED1</t>
  </si>
  <si>
    <t>D6RGG3</t>
  </si>
  <si>
    <t>Collagen alpha-1(XII) chain OS=Homo sapiens GN=COL12A1 PE=1 SV=1 - [D6RGG3_HUMAN]</t>
  </si>
  <si>
    <t>COL12A1</t>
  </si>
  <si>
    <t>Q96S96</t>
  </si>
  <si>
    <t>Phosphatidylethanolamine-binding protein 4 OS=Homo sapiens GN=PEBP4 PE=1 SV=3 - [PEBP4_HUMAN]</t>
  </si>
  <si>
    <t>PEBP4</t>
  </si>
  <si>
    <t>Q96RW7</t>
  </si>
  <si>
    <t>Hemicentin-1 OS=Homo sapiens GN=HMCN1 PE=1 SV=2 - [HMCN1_HUMAN]</t>
  </si>
  <si>
    <t>HMCN1</t>
  </si>
  <si>
    <t>Q96PD5</t>
  </si>
  <si>
    <t>N-acetylmuramoyl-L-alanine amidase OS=Homo sapiens GN=PGLYRP2 PE=1 SV=1 - [PGRP2_HUMAN]</t>
  </si>
  <si>
    <t>PGLYRP2</t>
  </si>
  <si>
    <t>Q96NY8</t>
  </si>
  <si>
    <t>Nectin-4 OS=Homo sapiens GN=PVRL4 PE=1 SV=1 - [PVRL4_HUMAN]</t>
  </si>
  <si>
    <t>PVRL4</t>
  </si>
  <si>
    <t>J3KRP0</t>
  </si>
  <si>
    <t>Beta-Ala-His dipeptidase OS=Homo sapiens GN=CNDP1 PE=1 SV=2 - [J3KRP0_HUMAN]</t>
  </si>
  <si>
    <t>CNDP1</t>
  </si>
  <si>
    <t>Q96JQ0</t>
  </si>
  <si>
    <t>Protocadherin-16 OS=Homo sapiens GN=DCHS1 PE=1 SV=1 - [PCD16_HUMAN]</t>
  </si>
  <si>
    <t>DCHS1</t>
  </si>
  <si>
    <t>B4DN67</t>
  </si>
  <si>
    <t>Kin of IRRE-like protein 1 OS=Homo sapiens GN=KIRREL PE=1 SV=1 - [B4DN67_HUMAN]</t>
  </si>
  <si>
    <t>KIRREL</t>
  </si>
  <si>
    <t>Q96FE7</t>
  </si>
  <si>
    <t>Phosphoinositide-3-kinase-interacting protein 1 OS=Homo sapiens GN=PIK3IP1 PE=1 SV=2 - [P3IP1_HUMAN]</t>
  </si>
  <si>
    <t>PIK3IP1</t>
  </si>
  <si>
    <t>C9JIE7</t>
  </si>
  <si>
    <t>Endothelial cell-selective adhesion molecule (Fragment) OS=Homo sapiens GN=ESAM PE=1 SV=1 - [C9JIE7_HUMAN]</t>
  </si>
  <si>
    <t>ESAM</t>
  </si>
  <si>
    <t>C9J8Z4</t>
  </si>
  <si>
    <t>Immunoglobulin superfamily member 8 (Fragment) OS=Homo sapiens GN=IGSF8 PE=1 SV=1 - [C9J8Z4_HUMAN]</t>
  </si>
  <si>
    <t>IGSF8</t>
  </si>
  <si>
    <t>F6UPZ7</t>
  </si>
  <si>
    <t>Tumor necrosis factor receptor superfamily member 14 (Fragment) OS=Homo sapiens GN=TNFRSF14 PE=1 SV=1 - [F6UPZ7_HUMAN]</t>
  </si>
  <si>
    <t>TNFRSF14</t>
  </si>
  <si>
    <t>Q59FP8</t>
  </si>
  <si>
    <t>Neogenin (Fragment) OS=Homo sapiens GN=NEO1 PE=1 SV=1 - [Q59FP8_HUMAN]</t>
  </si>
  <si>
    <t>NEO1</t>
  </si>
  <si>
    <t>Q92820</t>
  </si>
  <si>
    <t>Gamma-glutamyl hydrolase OS=Homo sapiens GN=GGH PE=1 SV=2 - [GGH_HUMAN]</t>
  </si>
  <si>
    <t>GGH</t>
  </si>
  <si>
    <t>K7EKE8</t>
  </si>
  <si>
    <t>Nectin-2 (Fragment) OS=Homo sapiens GN=PVRL2 PE=1 SV=1 - [K7EKE8_HUMAN]</t>
  </si>
  <si>
    <t>PVRL2</t>
  </si>
  <si>
    <t>C9JP35</t>
  </si>
  <si>
    <t>Protein FAM3C (Fragment) OS=Homo sapiens GN=FAM3C PE=1 SV=1 - [C9JP35_HUMAN]</t>
  </si>
  <si>
    <t>FAM3C</t>
  </si>
  <si>
    <t>Q8WZ75</t>
  </si>
  <si>
    <t>Roundabout homolog 4 OS=Homo sapiens GN=ROBO4 PE=1 SV=1 - [ROBO4_HUMAN]</t>
  </si>
  <si>
    <t>ROBO4</t>
  </si>
  <si>
    <t>A0A0A0MRA3</t>
  </si>
  <si>
    <t>Titin OS=Homo sapiens GN=TTN PE=1 SV=1 - [A0A0A0MRA3_HUMAN]</t>
  </si>
  <si>
    <t>TTN</t>
  </si>
  <si>
    <t>J3KSN0</t>
  </si>
  <si>
    <t>Secreted and transmembrane protein 1 (Fragment) OS=Homo sapiens GN=SECTM1 PE=1 SV=5 - [J3KSN0_HUMAN]</t>
  </si>
  <si>
    <t>SECTM1</t>
  </si>
  <si>
    <t>E5RHN3</t>
  </si>
  <si>
    <t>Hepatitis A virus cellular receptor 2 OS=Homo sapiens GN=HAVCR2 PE=1 SV=1 - [E5RHN3_HUMAN]</t>
  </si>
  <si>
    <t>HAVCR2</t>
  </si>
  <si>
    <t>Q8TBP5</t>
  </si>
  <si>
    <t>Membrane protein FAM174A OS=Homo sapiens GN=FAM174A PE=2 SV=1 - [F174A_HUMAN]</t>
  </si>
  <si>
    <t>FAM174A</t>
  </si>
  <si>
    <t>Q8NFZ8</t>
  </si>
  <si>
    <t>Cell adhesion molecule 4 OS=Homo sapiens GN=CADM4 PE=1 SV=1 - [CADM4_HUMAN]</t>
  </si>
  <si>
    <t>CADM4</t>
  </si>
  <si>
    <t>Q8NFT8</t>
  </si>
  <si>
    <t>Delta and Notch-like epidermal growth factor-related receptor OS=Homo sapiens GN=DNER PE=1 SV=1 - [DNER_HUMAN]</t>
  </si>
  <si>
    <t>DNER</t>
  </si>
  <si>
    <t>A0A087WY63</t>
  </si>
  <si>
    <t>Hemicentin-2 OS=Homo sapiens GN=HMCN2 PE=1 SV=1 - [A0A087WY63_HUMAN]</t>
  </si>
  <si>
    <t>HMCN2</t>
  </si>
  <si>
    <t>F8WCD0</t>
  </si>
  <si>
    <t>E3 ubiquitin-protein ligase RNF149 OS=Homo sapiens GN=RNF149 PE=1 SV=1 - [F8WCD0_HUMAN]</t>
  </si>
  <si>
    <t>RNF149</t>
  </si>
  <si>
    <t>Q8NBJ4</t>
  </si>
  <si>
    <t>Golgi membrane protein 1 OS=Homo sapiens GN=GOLM1 PE=1 SV=1 - [GOLM1_HUMAN]</t>
  </si>
  <si>
    <t>GOLM1</t>
  </si>
  <si>
    <t>Q8N8A6</t>
  </si>
  <si>
    <t>ATP-dependent RNA helicase DDX51 OS=Homo sapiens GN=DDX51 PE=1 SV=3 - [DDX51_HUMAN]</t>
  </si>
  <si>
    <t>DDX51</t>
  </si>
  <si>
    <t>A0A0C4DH07</t>
  </si>
  <si>
    <t>Latent-transforming growth factor beta-binding protein 4 OS=Homo sapiens GN=LTBP4 PE=1 SV=1 - [A0A0C4DH07_HUMAN]</t>
  </si>
  <si>
    <t>LTBP4</t>
  </si>
  <si>
    <t>Q8N271</t>
  </si>
  <si>
    <t>Prominin-2 OS=Homo sapiens GN=PROM2 PE=1 SV=1 - [PROM2_HUMAN]</t>
  </si>
  <si>
    <t>PROM2</t>
  </si>
  <si>
    <t>Q8N1A0</t>
  </si>
  <si>
    <t>Keratin-like protein KRT222 OS=Homo sapiens GN=KRT222 PE=2 SV=1 - [KT222_HUMAN]</t>
  </si>
  <si>
    <t>KRT222</t>
  </si>
  <si>
    <t>Q5VYL4</t>
  </si>
  <si>
    <t>Abnormal spindle-like microcephaly-associated protein OS=Homo sapiens GN=ASPM PE=1 SV=1 - [Q5VYL4_HUMAN]</t>
  </si>
  <si>
    <t>ASPM</t>
  </si>
  <si>
    <t>Q8IZF2</t>
  </si>
  <si>
    <t>Adhesion G protein-coupled receptor F5 OS=Homo sapiens GN=ADGRF5 PE=1 SV=3 - [AGRF5_HUMAN]</t>
  </si>
  <si>
    <t>ADGRF5</t>
  </si>
  <si>
    <t>H0Y4S8</t>
  </si>
  <si>
    <t>Dyslexia-associated protein KIAA0319-like protein (Fragment) OS=Homo sapiens GN=KIAA0319L PE=1 SV=1 - [H0Y4S8_HUMAN]</t>
  </si>
  <si>
    <t>KIAA0319L</t>
  </si>
  <si>
    <t>A0A0A0MR14</t>
  </si>
  <si>
    <t>Osteoclast-associated immunoglobulin-like receptor OS=Homo sapiens GN=OSCAR PE=1 SV=1 - [A0A0A0MR14_HUMAN]</t>
  </si>
  <si>
    <t>OSCAR</t>
  </si>
  <si>
    <t>H0Y4Y9</t>
  </si>
  <si>
    <t>Signal peptide, CUB and EGF-like domain-containing protein 1 (Fragment) OS=Homo sapiens GN=SCUBE1 PE=1 SV=1 - [H0Y4Y9_HUMAN]</t>
  </si>
  <si>
    <t>SCUBE1</t>
  </si>
  <si>
    <t>Q8IWU5</t>
  </si>
  <si>
    <t>Extracellular sulfatase Sulf-2 OS=Homo sapiens GN=SULF2 PE=1 SV=1 - [SULF2_HUMAN]</t>
  </si>
  <si>
    <t>SULF2</t>
  </si>
  <si>
    <t>Q8IUR6</t>
  </si>
  <si>
    <t>CREB3 regulatory factor OS=Homo sapiens GN=CREBRF PE=1 SV=2 - [CRERF_HUMAN]</t>
  </si>
  <si>
    <t>CREBRF</t>
  </si>
  <si>
    <t>Q86Y38</t>
  </si>
  <si>
    <t>Xylosyltransferase 1 OS=Homo sapiens GN=XYLT1 PE=1 SV=1 - [XYLT1_HUMAN]</t>
  </si>
  <si>
    <t>XYLT1</t>
  </si>
  <si>
    <t>D3DRR9</t>
  </si>
  <si>
    <t>Chromosome 10 open reading frame 47, isoform CRA_b OS=Homo sapiens GN=C10orf47 PE=1 SV=1 - [D3DRR9_HUMAN]</t>
  </si>
  <si>
    <t>C10orf47</t>
  </si>
  <si>
    <t>Q7Z5L0</t>
  </si>
  <si>
    <t>Vitelline membrane outer layer protein 1 homolog OS=Homo sapiens GN=VMO1 PE=1 SV=1 - [VMO1_HUMAN]</t>
  </si>
  <si>
    <t>VMO1</t>
  </si>
  <si>
    <t>F6X2W2</t>
  </si>
  <si>
    <t>Neuronal growth regulator 1 OS=Homo sapiens GN=NEGR1 PE=1 SV=1 - [F6X2W2_HUMAN]</t>
  </si>
  <si>
    <t>NEGR1</t>
  </si>
  <si>
    <t>C9JNC3</t>
  </si>
  <si>
    <t>Butyrophilin subfamily 2 member A1 (Fragment) OS=Homo sapiens GN=BTN2A1 PE=1 SV=5 - [C9JNC3_HUMAN]</t>
  </si>
  <si>
    <t>BTN2A1</t>
  </si>
  <si>
    <t>Q6ZSJ9</t>
  </si>
  <si>
    <t>Protein shisa-6 homolog OS=Homo sapiens GN=SHISA6 PE=2 SV=2 - [SHSA6_HUMAN]</t>
  </si>
  <si>
    <t>SHISA6</t>
  </si>
  <si>
    <t>Q6UXG3</t>
  </si>
  <si>
    <t>CMRF35-like molecule 9 OS=Homo sapiens GN=CD300LG PE=1 SV=2 - [CLM9_HUMAN]</t>
  </si>
  <si>
    <t>CD300LG</t>
  </si>
  <si>
    <t>Q6UXB8</t>
  </si>
  <si>
    <t>Peptidase inhibitor 16 OS=Homo sapiens GN=PI16 PE=1 SV=1 - [PI16_HUMAN]</t>
  </si>
  <si>
    <t>PI16</t>
  </si>
  <si>
    <t>H7C3J1</t>
  </si>
  <si>
    <t>Testis-specific serine/threonine-protein kinase 4 OS=Homo sapiens GN=TSSK4 PE=4 SV=1 - [H7C3J1_HUMAN]</t>
  </si>
  <si>
    <t>TSSK4</t>
  </si>
  <si>
    <t>A0A0G2JLQ0</t>
  </si>
  <si>
    <t>Leukocyte-associated immunoglobulin-like receptor 2 (Fragment) OS=Homo sapiens GN=LAIR2 PE=4 SV=1 - [A0A0G2JLQ0_HUMAN]</t>
  </si>
  <si>
    <t>LAIR2</t>
  </si>
  <si>
    <t>A0A0G2JM94</t>
  </si>
  <si>
    <t>Leukocyte-associated immunoglobulin-like receptor 1 OS=Homo sapiens GN=LAIR1 PE=4 SV=1 - [A0A0G2JM94_HUMAN]</t>
  </si>
  <si>
    <t>LAIR1</t>
  </si>
  <si>
    <t>Q6EMK4</t>
  </si>
  <si>
    <t>Vasorin OS=Homo sapiens GN=VASN PE=1 SV=1 - [VASN_HUMAN]</t>
  </si>
  <si>
    <t>VASN</t>
  </si>
  <si>
    <t>Q5VSP4</t>
  </si>
  <si>
    <t>Putative lipocalin 1-like protein 1 OS=Homo sapiens GN=LCN1P1 PE=5 SV=1 - [LC1L1_HUMAN]</t>
  </si>
  <si>
    <t>LCN1P1</t>
  </si>
  <si>
    <t>Q5KU26</t>
  </si>
  <si>
    <t>Collectin-12 OS=Homo sapiens GN=COLEC12 PE=1 SV=3 - [COL12_HUMAN]</t>
  </si>
  <si>
    <t>COLEC12</t>
  </si>
  <si>
    <t>C9J973</t>
  </si>
  <si>
    <t>NHL repeat-containing protein 3 OS=Homo sapiens GN=NHLRC3 PE=1 SV=1 - [C9J973_HUMAN]</t>
  </si>
  <si>
    <t>NHLRC3</t>
  </si>
  <si>
    <t>A0A0G2JIN1</t>
  </si>
  <si>
    <t>Choline transporter-like protein 4 (Fragment) OS=Homo sapiens GN=SLC44A4 PE=4 SV=1 - [A0A0G2JIN1_HUMAN]</t>
  </si>
  <si>
    <t>SLC44A4</t>
  </si>
  <si>
    <t>Q16849</t>
  </si>
  <si>
    <t>Receptor-type tyrosine-protein phosphatase-like N OS=Homo sapiens GN=PTPRN PE=1 SV=1 - [PTPRN_HUMAN]</t>
  </si>
  <si>
    <t>PTPRN</t>
  </si>
  <si>
    <t>Q16819</t>
  </si>
  <si>
    <t>Meprin A subunit alpha OS=Homo sapiens GN=MEP1A PE=1 SV=2 - [MEP1A_HUMAN]</t>
  </si>
  <si>
    <t>MEP1A</t>
  </si>
  <si>
    <t>H3BVC8</t>
  </si>
  <si>
    <t>Prostasin (Fragment) OS=Homo sapiens GN=PRSS8 PE=1 SV=5 - [H3BVC8_HUMAN]</t>
  </si>
  <si>
    <t>PRSS8</t>
  </si>
  <si>
    <t>I3L4R4</t>
  </si>
  <si>
    <t>Hepatic leukemia factor (Fragment) OS=Homo sapiens GN=HLF PE=4 SV=1 - [I3L4R4_HUMAN]</t>
  </si>
  <si>
    <t>HLF</t>
  </si>
  <si>
    <t>Q16270</t>
  </si>
  <si>
    <t>Insulin-like growth factor-binding protein 7 OS=Homo sapiens GN=IGFBP7 PE=1 SV=1 - [IBP7_HUMAN]</t>
  </si>
  <si>
    <t>IGFBP7</t>
  </si>
  <si>
    <t>Q15828</t>
  </si>
  <si>
    <t>Cystatin-M OS=Homo sapiens GN=CST6 PE=1 SV=1 - [CYTM_HUMAN]</t>
  </si>
  <si>
    <t>CST6</t>
  </si>
  <si>
    <t>G8JLG2</t>
  </si>
  <si>
    <t>Corneodesmosin OS=Homo sapiens GN=CDSN PE=1 SV=1 - [G8JLG2_HUMAN]</t>
  </si>
  <si>
    <t>CDSN</t>
  </si>
  <si>
    <t>Q15113</t>
  </si>
  <si>
    <t>Procollagen C-endopeptidase enhancer 1 OS=Homo sapiens GN=PCOLCE PE=1 SV=2 - [PCOC1_HUMAN]</t>
  </si>
  <si>
    <t>PCOLCE</t>
  </si>
  <si>
    <t>Q14982</t>
  </si>
  <si>
    <t>Opioid-binding protein/cell adhesion molecule OS=Homo sapiens GN=OPCML PE=1 SV=1 - [OPCM_HUMAN]</t>
  </si>
  <si>
    <t>OPCML</t>
  </si>
  <si>
    <t>Q14956</t>
  </si>
  <si>
    <t>Transmembrane glycoprotein NMB OS=Homo sapiens GN=GPNMB PE=1 SV=2 - [GPNMB_HUMAN]</t>
  </si>
  <si>
    <t>GPNMB</t>
  </si>
  <si>
    <t>G3V3X5</t>
  </si>
  <si>
    <t>Latent-transforming growth factor beta-binding protein 2 OS=Homo sapiens GN=LTBP2 PE=1 SV=1 - [G3V3X5_HUMAN]</t>
  </si>
  <si>
    <t>LTBP2</t>
  </si>
  <si>
    <t>Q14624</t>
  </si>
  <si>
    <t>Inter-alpha-trypsin inhibitor heavy chain H4 OS=Homo sapiens GN=ITIH4 PE=1 SV=4 - [ITIH4_HUMAN]</t>
  </si>
  <si>
    <t>ITIH4</t>
  </si>
  <si>
    <t>Q14508</t>
  </si>
  <si>
    <t>WAP four-disulfide core domain protein 2 OS=Homo sapiens GN=WFDC2 PE=1 SV=2 - [WFDC2_HUMAN]</t>
  </si>
  <si>
    <t>WFDC2</t>
  </si>
  <si>
    <t>Q14315</t>
  </si>
  <si>
    <t>Filamin-C OS=Homo sapiens GN=FLNC PE=1 SV=3 - [FLNC_HUMAN]</t>
  </si>
  <si>
    <t>FLNC</t>
  </si>
  <si>
    <t>Q14210</t>
  </si>
  <si>
    <t>Lymphocyte antigen 6D OS=Homo sapiens GN=LY6D PE=1 SV=1 - [LY6D_HUMAN]</t>
  </si>
  <si>
    <t>LY6D</t>
  </si>
  <si>
    <t>J3KPH4</t>
  </si>
  <si>
    <t>Sorting nexin-1 OS=Homo sapiens GN=SNX1 PE=1 SV=1 - [J3KPH4_HUMAN]</t>
  </si>
  <si>
    <t>SNX1</t>
  </si>
  <si>
    <t>Q13508</t>
  </si>
  <si>
    <t>Ecto-ADP-ribosyltransferase 3 OS=Homo sapiens GN=ART3 PE=1 SV=2 - [NAR3_HUMAN]</t>
  </si>
  <si>
    <t>ART3</t>
  </si>
  <si>
    <t>Q13477</t>
  </si>
  <si>
    <t>Mucosal addressin cell adhesion molecule 1 OS=Homo sapiens GN=MADCAM1 PE=1 SV=2 - [MADCA_HUMAN]</t>
  </si>
  <si>
    <t>MADCAM1</t>
  </si>
  <si>
    <t>H3BMA1</t>
  </si>
  <si>
    <t>Mesothelin (Fragment) OS=Homo sapiens GN=MSLN PE=1 SV=2 - [H3BMA1_HUMAN]</t>
  </si>
  <si>
    <t>MSLN</t>
  </si>
  <si>
    <t>Q13201</t>
  </si>
  <si>
    <t>Multimerin-1 OS=Homo sapiens GN=MMRN1 PE=1 SV=3 - [MMRN1_HUMAN]</t>
  </si>
  <si>
    <t>MMRN1</t>
  </si>
  <si>
    <t>Q12913</t>
  </si>
  <si>
    <t>Receptor-type tyrosine-protein phosphatase eta OS=Homo sapiens GN=PTPRJ PE=1 SV=3 - [PTPRJ_HUMAN]</t>
  </si>
  <si>
    <t>PTPRJ</t>
  </si>
  <si>
    <t>D6RIU4</t>
  </si>
  <si>
    <t>Vesicular integral-membrane protein VIP36 (Fragment) OS=Homo sapiens GN=LMAN2 PE=1 SV=5 - [D6RIU4_HUMAN]</t>
  </si>
  <si>
    <t>LMAN2</t>
  </si>
  <si>
    <t>Q12805</t>
  </si>
  <si>
    <t>EGF-containing fibulin-like extracellular matrix protein 1 OS=Homo sapiens GN=EFEMP1 PE=1 SV=2 - [FBLN3_HUMAN]</t>
  </si>
  <si>
    <t>EFEMP1</t>
  </si>
  <si>
    <t>Q08380</t>
  </si>
  <si>
    <t>Galectin-3-binding protein OS=Homo sapiens GN=LGALS3BP PE=1 SV=1 - [LG3BP_HUMAN]</t>
  </si>
  <si>
    <t>LGALS3BP</t>
  </si>
  <si>
    <t>F8WDX2</t>
  </si>
  <si>
    <t>Interleukin-10 receptor subunit beta OS=Homo sapiens GN=IL10RB PE=4 SV=1 - [F8WDX2_HUMAN]</t>
  </si>
  <si>
    <t>IL10RB</t>
  </si>
  <si>
    <t>Q08174</t>
  </si>
  <si>
    <t>Protocadherin-1 OS=Homo sapiens GN=PCDH1 PE=1 SV=2 - [PCDH1_HUMAN]</t>
  </si>
  <si>
    <t>PCDH1</t>
  </si>
  <si>
    <t>Q07954</t>
  </si>
  <si>
    <t>Prolow-density lipoprotein receptor-related protein 1 OS=Homo sapiens GN=LRP1 PE=1 SV=2 - [LRP1_HUMAN]</t>
  </si>
  <si>
    <t>LRP1</t>
  </si>
  <si>
    <t>X6R3S7</t>
  </si>
  <si>
    <t>Trefoil factor 3 OS=Homo sapiens GN=TFF3 PE=1 SV=2 - [X6R3S7_HUMAN]</t>
  </si>
  <si>
    <t>TFF3</t>
  </si>
  <si>
    <t>Q07507</t>
  </si>
  <si>
    <t>Dermatopontin OS=Homo sapiens GN=DPT PE=1 SV=2 - [DERM_HUMAN]</t>
  </si>
  <si>
    <t>DPT</t>
  </si>
  <si>
    <t>H0YN24</t>
  </si>
  <si>
    <t>Tyrosine-protein kinase receptor TYRO3 (Fragment) OS=Homo sapiens GN=TYRO3 PE=1 SV=1 - [H0YN24_HUMAN]</t>
  </si>
  <si>
    <t>TYRO3</t>
  </si>
  <si>
    <t>J3QT83</t>
  </si>
  <si>
    <t>Collagen alpha-1(XIV) chain (Fragment) OS=Homo sapiens GN=COL14A1 PE=1 SV=1 - [J3QT83_HUMAN]</t>
  </si>
  <si>
    <t>COL14A1</t>
  </si>
  <si>
    <t>Q04756</t>
  </si>
  <si>
    <t>Hepatocyte growth factor activator OS=Homo sapiens GN=HGFAC PE=1 SV=1 - [HGFA_HUMAN]</t>
  </si>
  <si>
    <t>HGFAC</t>
  </si>
  <si>
    <t>M0QX27</t>
  </si>
  <si>
    <t>Urokinase plasminogen activator surface receptor (Fragment) OS=Homo sapiens GN=PLAUR PE=1 SV=1 - [M0QX27_HUMAN]</t>
  </si>
  <si>
    <t>PLAUR</t>
  </si>
  <si>
    <t>Q03403</t>
  </si>
  <si>
    <t>Trefoil factor 2 OS=Homo sapiens GN=TFF2 PE=1 SV=2 - [TFF2_HUMAN]</t>
  </si>
  <si>
    <t>TFF2</t>
  </si>
  <si>
    <t>Q02747</t>
  </si>
  <si>
    <t>Guanylin OS=Homo sapiens GN=GUCA2A PE=1 SV=2 - [GUC2A_HUMAN]</t>
  </si>
  <si>
    <t>GUCA2A</t>
  </si>
  <si>
    <t>Q02487</t>
  </si>
  <si>
    <t>Desmocollin-2 OS=Homo sapiens GN=DSC2 PE=1 SV=1 - [DSC2_HUMAN]</t>
  </si>
  <si>
    <t>DSC2</t>
  </si>
  <si>
    <t>A0A0A0MTJ5</t>
  </si>
  <si>
    <t>Tyrosine-protein kinase transmembrane receptor OS=Homo sapiens GN=ROR1 PE=1 SV=1 - [A0A0A0MTJ5_HUMAN]</t>
  </si>
  <si>
    <t>ROR1</t>
  </si>
  <si>
    <t>Q01459</t>
  </si>
  <si>
    <t>Di-N-acetylchitobiase OS=Homo sapiens GN=CTBS PE=1 SV=1 - [DIAC_HUMAN]</t>
  </si>
  <si>
    <t>CTBS</t>
  </si>
  <si>
    <t>P98172</t>
  </si>
  <si>
    <t>Ephrin-B1 OS=Homo sapiens GN=EFNB1 PE=1 SV=1 - [EFNB1_HUMAN]</t>
  </si>
  <si>
    <t>EFNB1</t>
  </si>
  <si>
    <t>P98164</t>
  </si>
  <si>
    <t>Low-density lipoprotein receptor-related protein 2 OS=Homo sapiens GN=LRP2 PE=1 SV=3 - [LRP2_HUMAN]</t>
  </si>
  <si>
    <t>LRP2</t>
  </si>
  <si>
    <t>P98160</t>
  </si>
  <si>
    <t>Basement membrane-specific heparan sulfate proteoglycan core protein OS=Homo sapiens GN=HSPG2 PE=1 SV=4 - [PGBM_HUMAN]</t>
  </si>
  <si>
    <t>HSPG2</t>
  </si>
  <si>
    <t>C9JQS6</t>
  </si>
  <si>
    <t>Fibulin-2 (Fragment) OS=Homo sapiens GN=FBLN2 PE=1 SV=5 - [C9JQS6_HUMAN]</t>
  </si>
  <si>
    <t>FBLN2</t>
  </si>
  <si>
    <t>K7EMV3</t>
  </si>
  <si>
    <t>Histone H3 OS=Homo sapiens GN=H3F3B PE=1 SV=1 - [K7EMV3_HUMAN]</t>
  </si>
  <si>
    <t>H3F3B</t>
  </si>
  <si>
    <t>P80748</t>
  </si>
  <si>
    <t>Ig lambda chain V-III region LOI OS=Homo sapiens PE=1 SV=1 - [LV302_HUMAN]</t>
  </si>
  <si>
    <t>IGLV3-21</t>
  </si>
  <si>
    <t>P80370</t>
  </si>
  <si>
    <t>Protein delta homolog 1 OS=Homo sapiens GN=DLK1 PE=1 SV=3 - [DLK1_HUMAN]</t>
  </si>
  <si>
    <t>DLK1</t>
  </si>
  <si>
    <t>P78324</t>
  </si>
  <si>
    <t>Tyrosine-protein phosphatase non-receptor type substrate 1 OS=Homo sapiens GN=SIRPA PE=1 SV=2 - [SHPS1_HUMAN]</t>
  </si>
  <si>
    <t>SIRPA</t>
  </si>
  <si>
    <t>P69905</t>
  </si>
  <si>
    <t>Hemoglobin subunit alpha OS=Homo sapiens GN=HBA1 PE=1 SV=2 - [HBA_HUMAN]</t>
  </si>
  <si>
    <t>HBA1</t>
  </si>
  <si>
    <t>P68871</t>
  </si>
  <si>
    <t>Hemoglobin subunit beta OS=Homo sapiens GN=HBB PE=1 SV=2 - [HBB_HUMAN]</t>
  </si>
  <si>
    <t>HBB</t>
  </si>
  <si>
    <t>F8WBR5</t>
  </si>
  <si>
    <t>Calmodulin OS=Homo sapiens GN=CALM2 PE=1 SV=1 - [F8WBR5_HUMAN]</t>
  </si>
  <si>
    <t>CALM2</t>
  </si>
  <si>
    <t>G3V2V8</t>
  </si>
  <si>
    <t>Epididymal secretory protein E1 (Fragment) OS=Homo sapiens GN=NPC2 PE=1 SV=1 - [G3V2V8_HUMAN]</t>
  </si>
  <si>
    <t>NPC2</t>
  </si>
  <si>
    <t>H0YLF3</t>
  </si>
  <si>
    <t>Beta-2-microglobulin (Fragment) OS=Homo sapiens GN=B2M PE=1 SV=1 - [H0YLF3_HUMAN]</t>
  </si>
  <si>
    <t>B2M</t>
  </si>
  <si>
    <t>F8VV32</t>
  </si>
  <si>
    <t>Lysozyme OS=Homo sapiens GN=LYZ PE=1 SV=1 - [F8VV32_HUMAN]</t>
  </si>
  <si>
    <t>LYZ</t>
  </si>
  <si>
    <t>P60709</t>
  </si>
  <si>
    <t>Actin, cytoplasmic 1 OS=Homo sapiens GN=ACTB PE=1 SV=1 - [ACTB_HUMAN]</t>
  </si>
  <si>
    <t>ACTB</t>
  </si>
  <si>
    <t>P59665</t>
  </si>
  <si>
    <t>Neutrophil defensin 1 OS=Homo sapiens GN=DEFA1 PE=1 SV=1 - [DEF1_HUMAN]</t>
  </si>
  <si>
    <t>DEFA1</t>
  </si>
  <si>
    <t>H0Y568</t>
  </si>
  <si>
    <t>Neurexin-1-beta OS=Homo sapiens GN=NRXN1 PE=1 SV=2 - [H0Y568_HUMAN]</t>
  </si>
  <si>
    <t>NRXN1</t>
  </si>
  <si>
    <t>A0A0A0MTR1</t>
  </si>
  <si>
    <t>Cadherin-13 OS=Homo sapiens GN=CDH13 PE=1 SV=2 - [A0A0A0MTR1_HUMAN]</t>
  </si>
  <si>
    <t>CDH13</t>
  </si>
  <si>
    <t>P55287</t>
  </si>
  <si>
    <t>Cadherin-11 OS=Homo sapiens GN=CDH11 PE=2 SV=2 - [CAD11_HUMAN]</t>
  </si>
  <si>
    <t>CDH11</t>
  </si>
  <si>
    <t>D6RF86</t>
  </si>
  <si>
    <t>Cadherin-6 OS=Homo sapiens GN=CDH6 PE=1 SV=1 - [D6RF86_HUMAN]</t>
  </si>
  <si>
    <t>CDH6</t>
  </si>
  <si>
    <t>P55000</t>
  </si>
  <si>
    <t>Secreted Ly-6/uPAR-related protein 1 OS=Homo sapiens GN=SLURP1 PE=1 SV=2 - [SLUR1_HUMAN]</t>
  </si>
  <si>
    <t>SLURP1</t>
  </si>
  <si>
    <t>P54802</t>
  </si>
  <si>
    <t>Alpha-N-acetylglucosaminidase OS=Homo sapiens GN=NAGLU PE=1 SV=2 - [ANAG_HUMAN]</t>
  </si>
  <si>
    <t>NAGLU</t>
  </si>
  <si>
    <t>Q96L35</t>
  </si>
  <si>
    <t>Receptor protein-tyrosine kinase OS=Homo sapiens GN=EPHB4 PE=1 SV=1 - [Q96L35_HUMAN]</t>
  </si>
  <si>
    <t>EPHB4</t>
  </si>
  <si>
    <t>P53634</t>
  </si>
  <si>
    <t>Dipeptidyl peptidase 1 OS=Homo sapiens GN=CTSC PE=1 SV=2 - [CATC_HUMAN]</t>
  </si>
  <si>
    <t>CTSC</t>
  </si>
  <si>
    <t>P52758</t>
  </si>
  <si>
    <t>Ribonuclease UK114 OS=Homo sapiens GN=HRSP12 PE=1 SV=1 - [UK114_HUMAN]</t>
  </si>
  <si>
    <t>HRSP12</t>
  </si>
  <si>
    <t>P51884</t>
  </si>
  <si>
    <t>Lumican OS=Homo sapiens GN=LUM PE=1 SV=2 - [LUM_HUMAN]</t>
  </si>
  <si>
    <t>LUM</t>
  </si>
  <si>
    <t>G3XAP6</t>
  </si>
  <si>
    <t>Cartilage oligomeric matrix protein OS=Homo sapiens GN=COMP PE=1 SV=1 - [G3XAP6_HUMAN]</t>
  </si>
  <si>
    <t>COMP</t>
  </si>
  <si>
    <t>P48745</t>
  </si>
  <si>
    <t>Protein NOV homolog OS=Homo sapiens GN=NOV PE=1 SV=1 - [NOV_HUMAN]</t>
  </si>
  <si>
    <t>NOV</t>
  </si>
  <si>
    <t>F8WDE1</t>
  </si>
  <si>
    <t>Interferon alpha/beta receptor 2 OS=Homo sapiens GN=IFNAR2 PE=1 SV=1 - [F8WDE1_HUMAN]</t>
  </si>
  <si>
    <t>IFNAR2</t>
  </si>
  <si>
    <t>P43652</t>
  </si>
  <si>
    <t>Afamin OS=Homo sapiens GN=AFM PE=1 SV=1 - [AFAM_HUMAN]</t>
  </si>
  <si>
    <t>AFM</t>
  </si>
  <si>
    <t>P43251</t>
  </si>
  <si>
    <t>Biotinidase OS=Homo sapiens GN=BTD PE=1 SV=2 - [BTD_HUMAN]</t>
  </si>
  <si>
    <t>BTD</t>
  </si>
  <si>
    <t>P43121</t>
  </si>
  <si>
    <t>Cell surface glycoprotein MUC18 OS=Homo sapiens GN=MCAM PE=1 SV=2 - [MUC18_HUMAN]</t>
  </si>
  <si>
    <t>MCAM</t>
  </si>
  <si>
    <t>E9PL49</t>
  </si>
  <si>
    <t>Lysosomal Pro-X carboxypeptidase (Fragment) OS=Homo sapiens GN=PRCP PE=1 SV=1 - [E9PL49_HUMAN]</t>
  </si>
  <si>
    <t>PRCP</t>
  </si>
  <si>
    <t>P41222</t>
  </si>
  <si>
    <t>Prostaglandin-H2 D-isomerase OS=Homo sapiens GN=PTGDS PE=1 SV=1 - [PTGDS_HUMAN]</t>
  </si>
  <si>
    <t>PTGDS</t>
  </si>
  <si>
    <t>D6RH03</t>
  </si>
  <si>
    <t>Interleukin-6 receptor subunit beta OS=Homo sapiens GN=IL6ST PE=1 SV=1 - [D6RH03_HUMAN]</t>
  </si>
  <si>
    <t>IL6ST</t>
  </si>
  <si>
    <t>A0A087X0K0</t>
  </si>
  <si>
    <t>Collagen alpha-1(XV) chain OS=Homo sapiens GN=COL15A1 PE=1 SV=1 - [A0A087X0K0_HUMAN]</t>
  </si>
  <si>
    <t>COL15A1</t>
  </si>
  <si>
    <t>Q86SW4</t>
  </si>
  <si>
    <t>Dihydrolipoyllysine-residue succinyltransferase component of 2-oxoglutarate dehydrogenase complex, mitochondrial (Fragment) OS=Homo sapiens GN=DLST PE=1 SV=1 - [Q86SW4_HUMAN]</t>
  </si>
  <si>
    <t>DLST</t>
  </si>
  <si>
    <t>F5H5Q2</t>
  </si>
  <si>
    <t>Activin receptor type-1B (Fragment) OS=Homo sapiens GN=ACVR1B PE=1 SV=1 - [F5H5Q2_HUMAN]</t>
  </si>
  <si>
    <t>ACVR1B</t>
  </si>
  <si>
    <t>B5MCK8</t>
  </si>
  <si>
    <t>Inactive gamma-glutamyltranspeptidase 2 OS=Homo sapiens GN=GGT2 PE=4 SV=2 - [B5MCK8_HUMAN]</t>
  </si>
  <si>
    <t>GGT2</t>
  </si>
  <si>
    <t>I3L192</t>
  </si>
  <si>
    <t>Basigin (Fragment) OS=Homo sapiens GN=BSG PE=1 SV=5 - [I3L192_HUMAN]</t>
  </si>
  <si>
    <t>BSG</t>
  </si>
  <si>
    <t>P35555</t>
  </si>
  <si>
    <t>Fibrillin-1 OS=Homo sapiens GN=FBN1 PE=1 SV=3 - [FBN1_HUMAN]</t>
  </si>
  <si>
    <t>FBN1</t>
  </si>
  <si>
    <t>P32119</t>
  </si>
  <si>
    <t>Peroxiredoxin-2 OS=Homo sapiens GN=PRDX2 PE=1 SV=5 - [PRDX2_HUMAN]</t>
  </si>
  <si>
    <t>PRDX2</t>
  </si>
  <si>
    <t>P31431</t>
  </si>
  <si>
    <t>Syndecan-4 OS=Homo sapiens GN=SDC4 PE=1 SV=2 - [SDC4_HUMAN]</t>
  </si>
  <si>
    <t>SDC4</t>
  </si>
  <si>
    <t>P30939</t>
  </si>
  <si>
    <t>5-hydroxytryptamine receptor 1F OS=Homo sapiens GN=HTR1F PE=2 SV=1 - [5HT1F_HUMAN]</t>
  </si>
  <si>
    <t>HTR1F</t>
  </si>
  <si>
    <t>P30530</t>
  </si>
  <si>
    <t>Tyrosine-protein kinase receptor UFO OS=Homo sapiens GN=AXL PE=1 SV=3 - [UFO_HUMAN]</t>
  </si>
  <si>
    <t>AXL</t>
  </si>
  <si>
    <t>P30086</t>
  </si>
  <si>
    <t>Phosphatidylethanolamine-binding protein 1 OS=Homo sapiens GN=PEBP1 PE=1 SV=3 - [PEBP1_HUMAN]</t>
  </si>
  <si>
    <t>PEBP1</t>
  </si>
  <si>
    <t>P29279</t>
  </si>
  <si>
    <t>Connective tissue growth factor OS=Homo sapiens GN=CTGF PE=1 SV=2 - [CTGF_HUMAN]</t>
  </si>
  <si>
    <t>CTGF</t>
  </si>
  <si>
    <t>P28799</t>
  </si>
  <si>
    <t>Granulins OS=Homo sapiens GN=GRN PE=1 SV=2 - [GRN_HUMAN]</t>
  </si>
  <si>
    <t>GRN</t>
  </si>
  <si>
    <t>P27487</t>
  </si>
  <si>
    <t>Dipeptidyl peptidase 4 OS=Homo sapiens GN=DPP4 PE=1 SV=2 - [DPP4_HUMAN]</t>
  </si>
  <si>
    <t>DPP4</t>
  </si>
  <si>
    <t>Q5T8H6</t>
  </si>
  <si>
    <t>Ciliary neurotrophic factor receptor subunit alpha (Fragment) OS=Homo sapiens GN=CNTFR PE=1 SV=1 - [Q5T8H6_HUMAN]</t>
  </si>
  <si>
    <t>CNTFR</t>
  </si>
  <si>
    <t>P26842</t>
  </si>
  <si>
    <t>CD27 antigen OS=Homo sapiens GN=CD27 PE=1 SV=2 - [CD27_HUMAN]</t>
  </si>
  <si>
    <t>CD27</t>
  </si>
  <si>
    <t>P25940</t>
  </si>
  <si>
    <t>Collagen alpha-3(V) chain OS=Homo sapiens GN=COL5A3 PE=1 SV=3 - [CO5A3_HUMAN]</t>
  </si>
  <si>
    <t>COL5A3</t>
  </si>
  <si>
    <t>P25311</t>
  </si>
  <si>
    <t>Zinc-alpha-2-glycoprotein OS=Homo sapiens GN=AZGP1 PE=1 SV=2 - [ZA2G_HUMAN]</t>
  </si>
  <si>
    <t>AZGP1</t>
  </si>
  <si>
    <t>I3L0Z9</t>
  </si>
  <si>
    <t>Deoxyribonuclease-1 OS=Homo sapiens GN=DNASE1 PE=1 SV=1 - [I3L0Z9_HUMAN]</t>
  </si>
  <si>
    <t>DNASE1</t>
  </si>
  <si>
    <t>F5H7V9</t>
  </si>
  <si>
    <t>Tenascin OS=Homo sapiens GN=TNC PE=1 SV=1 - [F5H7V9_HUMAN]</t>
  </si>
  <si>
    <t>TNC</t>
  </si>
  <si>
    <t>B1AHM7</t>
  </si>
  <si>
    <t>Fibulin-1 (Fragment) OS=Homo sapiens GN=FBLN1 PE=1 SV=1 - [B1AHM7_HUMAN]</t>
  </si>
  <si>
    <t>FBLN1</t>
  </si>
  <si>
    <t>P23083</t>
  </si>
  <si>
    <t>Ig heavy chain V-I region V35 OS=Homo sapiens PE=1 SV=1 - [HV103_HUMAN]</t>
  </si>
  <si>
    <t>IGHV1-2</t>
  </si>
  <si>
    <t>P22891</t>
  </si>
  <si>
    <t>Vitamin K-dependent protein Z OS=Homo sapiens GN=PROZ PE=1 SV=2 - [PROZ_HUMAN]</t>
  </si>
  <si>
    <t>PROZ</t>
  </si>
  <si>
    <t>P22792</t>
  </si>
  <si>
    <t>Carboxypeptidase N subunit 2 OS=Homo sapiens GN=CPN2 PE=1 SV=3 - [CPN2_HUMAN]</t>
  </si>
  <si>
    <t>CPN2</t>
  </si>
  <si>
    <t>P22528</t>
  </si>
  <si>
    <t>Cornifin-B OS=Homo sapiens GN=SPRR1B PE=1 SV=2 - [SPR1B_HUMAN]</t>
  </si>
  <si>
    <t>SPRR1B</t>
  </si>
  <si>
    <t>A0A087X1J7</t>
  </si>
  <si>
    <t>Glutathione peroxidase OS=Homo sapiens GN=GPX3 PE=1 SV=1 - [A0A087X1J7_HUMAN]</t>
  </si>
  <si>
    <t>GPX3</t>
  </si>
  <si>
    <t>P22105</t>
  </si>
  <si>
    <t>Tenascin-X OS=Homo sapiens GN=TNXB PE=1 SV=4 - [TENX_HUMAN]</t>
  </si>
  <si>
    <t>TNXB</t>
  </si>
  <si>
    <t>F5GXT1</t>
  </si>
  <si>
    <t>CD9 antigen (Fragment) OS=Homo sapiens GN=CD9 PE=1 SV=5 - [F5GXT1_HUMAN]</t>
  </si>
  <si>
    <t>CD9</t>
  </si>
  <si>
    <t>A0A087WY21</t>
  </si>
  <si>
    <t>Fibroblast growth factor receptor 2 (Fragment) OS=Homo sapiens GN=FGFR2 PE=1 SV=1 - [A0A087WY21_HUMAN]</t>
  </si>
  <si>
    <t>FGFR2</t>
  </si>
  <si>
    <t>Q5HY54</t>
  </si>
  <si>
    <t>Filamin-A OS=Homo sapiens GN=FLNA PE=1 SV=1 - [Q5HY54_HUMAN]</t>
  </si>
  <si>
    <t>FLNA</t>
  </si>
  <si>
    <t>P19835</t>
  </si>
  <si>
    <t>Bile salt-activated lipase OS=Homo sapiens GN=CEL PE=1 SV=3 - [CEL_HUMAN]</t>
  </si>
  <si>
    <t>CEL</t>
  </si>
  <si>
    <t>Q5T985</t>
  </si>
  <si>
    <t>Inter-alpha-trypsin inhibitor heavy chain H2 OS=Homo sapiens GN=ITIH2 PE=1 SV=1 - [Q5T985_HUMAN]</t>
  </si>
  <si>
    <t>ITIH2</t>
  </si>
  <si>
    <t>P19652</t>
  </si>
  <si>
    <t>Alpha-1-acid glycoprotein 2 OS=Homo sapiens GN=ORM2 PE=1 SV=2 - [A1AG2_HUMAN]</t>
  </si>
  <si>
    <t>ORM2</t>
  </si>
  <si>
    <t>E9PDD2</t>
  </si>
  <si>
    <t>Vascular cell adhesion protein 1 OS=Homo sapiens GN=VCAM1 PE=1 SV=1 - [E9PDD2_HUMAN]</t>
  </si>
  <si>
    <t>VCAM1</t>
  </si>
  <si>
    <t>P19022</t>
  </si>
  <si>
    <t>Cadherin-2 OS=Homo sapiens GN=CDH2 PE=1 SV=4 - [CADH2_HUMAN]</t>
  </si>
  <si>
    <t>CDH2</t>
  </si>
  <si>
    <t>P18827</t>
  </si>
  <si>
    <t>Syndecan-1 OS=Homo sapiens GN=SDC1 PE=1 SV=3 - [SDC1_HUMAN]</t>
  </si>
  <si>
    <t>SDC1</t>
  </si>
  <si>
    <t>P18510</t>
  </si>
  <si>
    <t>Interleukin-1 receptor antagonist protein OS=Homo sapiens GN=IL1RN PE=1 SV=1 - [IL1RA_HUMAN]</t>
  </si>
  <si>
    <t>IL1RN</t>
  </si>
  <si>
    <t>P18065</t>
  </si>
  <si>
    <t>Insulin-like growth factor-binding protein 2 OS=Homo sapiens GN=IGFBP2 PE=1 SV=2 - [IBP2_HUMAN]</t>
  </si>
  <si>
    <t>IGFBP2</t>
  </si>
  <si>
    <t>A6XND1</t>
  </si>
  <si>
    <t>Insulin-like growth factor binding protein 3 isoform b OS=Homo sapiens GN=IGFBP3 PE=1 SV=1 - [A6XND1_HUMAN]</t>
  </si>
  <si>
    <t>IGFBP3</t>
  </si>
  <si>
    <t>P17900</t>
  </si>
  <si>
    <t>Ganglioside GM2 activator OS=Homo sapiens GN=GM2A PE=1 SV=4 - [SAP3_HUMAN]</t>
  </si>
  <si>
    <t>GM2A</t>
  </si>
  <si>
    <t>P17813</t>
  </si>
  <si>
    <t>Endoglin OS=Homo sapiens GN=ENG PE=1 SV=2 - [EGLN_HUMAN]</t>
  </si>
  <si>
    <t>ENG</t>
  </si>
  <si>
    <t>P16444</t>
  </si>
  <si>
    <t>Dipeptidase 1 OS=Homo sapiens GN=DPEP1 PE=1 SV=3 - [DPEP1_HUMAN]</t>
  </si>
  <si>
    <t>DPEP1</t>
  </si>
  <si>
    <t>A0A075B737</t>
  </si>
  <si>
    <t>Platelet endothelial cell adhesion molecule (Fragment) OS=Homo sapiens GN=PECAM1 PE=1 SV=4 - [A0A075B737_HUMAN]</t>
  </si>
  <si>
    <t>PECAM1</t>
  </si>
  <si>
    <t>P16284</t>
  </si>
  <si>
    <t>Platelet endothelial cell adhesion molecule OS=Homo sapiens GN=PECAM1 PE=1 SV=1 - [PECA1_HUMAN]</t>
  </si>
  <si>
    <t>E7EQ29</t>
  </si>
  <si>
    <t>Beta-galactosidase OS=Homo sapiens GN=GLB1 PE=1 SV=1 - [E7EQ29_HUMAN]</t>
  </si>
  <si>
    <t>GLB1</t>
  </si>
  <si>
    <t>Q6PID9</t>
  </si>
  <si>
    <t>Aggrecan OS=Homo sapiens GN=ACAN PE=1 SV=1 - [Q6PID9_HUMAN]</t>
  </si>
  <si>
    <t>ACAN</t>
  </si>
  <si>
    <t>H0YD13</t>
  </si>
  <si>
    <t>CD44 antigen OS=Homo sapiens GN=CD44 PE=1 SV=2 - [H0YD13_HUMAN]</t>
  </si>
  <si>
    <t>CD44</t>
  </si>
  <si>
    <t>A0A087WVJ0</t>
  </si>
  <si>
    <t>Mucin-1 (Fragment) OS=Homo sapiens GN=MUC1 PE=1 SV=1 - [A0A087WVJ0_HUMAN]</t>
  </si>
  <si>
    <t>MUC1</t>
  </si>
  <si>
    <t>H7C3P4</t>
  </si>
  <si>
    <t>Glucosamine (N-acetyl)-6-sulfatase (Sanfilippo disease IIID), isoform CRA_b OS=Homo sapiens GN=GNS PE=1 SV=1 - [H7C3P4_HUMAN]</t>
  </si>
  <si>
    <t>GNS</t>
  </si>
  <si>
    <t>E7EQR4</t>
  </si>
  <si>
    <t>Ezrin OS=Homo sapiens GN=EZR PE=1 SV=3 - [E7EQR4_HUMAN]</t>
  </si>
  <si>
    <t>EZR</t>
  </si>
  <si>
    <t>P15289</t>
  </si>
  <si>
    <t>Arylsulfatase A OS=Homo sapiens GN=ARSA PE=1 SV=3 - [ARSA_HUMAN]</t>
  </si>
  <si>
    <t>ARSA</t>
  </si>
  <si>
    <t>A0A0A0MSA9</t>
  </si>
  <si>
    <t>Poliovirus receptor OS=Homo sapiens GN=PVR PE=1 SV=1 - [A0A0A0MSA9_HUMAN]</t>
  </si>
  <si>
    <t>PVR</t>
  </si>
  <si>
    <t>P15144</t>
  </si>
  <si>
    <t>Aminopeptidase N OS=Homo sapiens GN=ANPEP PE=1 SV=4 - [AMPN_HUMAN]</t>
  </si>
  <si>
    <t>ANPEP</t>
  </si>
  <si>
    <t>P14543</t>
  </si>
  <si>
    <t>Nidogen-1 OS=Homo sapiens GN=NID1 PE=1 SV=3 - [NID1_HUMAN]</t>
  </si>
  <si>
    <t>NID1</t>
  </si>
  <si>
    <t>F8W111</t>
  </si>
  <si>
    <t>Carboxypeptidase M (Fragment) OS=Homo sapiens GN=CPM PE=1 SV=1 - [F8W111_HUMAN]</t>
  </si>
  <si>
    <t>CPM</t>
  </si>
  <si>
    <t>P14151</t>
  </si>
  <si>
    <t>L-selectin OS=Homo sapiens GN=SELL PE=1 SV=2 - [LYAM1_HUMAN]</t>
  </si>
  <si>
    <t>SELL</t>
  </si>
  <si>
    <t>E9PNW4</t>
  </si>
  <si>
    <t>CD59 glycoprotein OS=Homo sapiens GN=CD59 PE=1 SV=1 - [E9PNW4_HUMAN]</t>
  </si>
  <si>
    <t>CD59</t>
  </si>
  <si>
    <t>P13645</t>
  </si>
  <si>
    <t>Keratin, type I cytoskeletal 10 OS=Homo sapiens GN=KRT10 PE=1 SV=6 - [K1C10_HUMAN]</t>
  </si>
  <si>
    <t>KRT10</t>
  </si>
  <si>
    <t>H7BYX6</t>
  </si>
  <si>
    <t>Neural cell adhesion molecule 1 OS=Homo sapiens GN=NCAM1 PE=1 SV=2 - [H7BYX6_HUMAN]</t>
  </si>
  <si>
    <t>NCAM1</t>
  </si>
  <si>
    <t>P13473</t>
  </si>
  <si>
    <t>Lysosome-associated membrane glycoprotein 2 OS=Homo sapiens GN=LAMP2 PE=1 SV=2 - [LAMP2_HUMAN]</t>
  </si>
  <si>
    <t>LAMP2</t>
  </si>
  <si>
    <t>P12830</t>
  </si>
  <si>
    <t>Cadherin-1 OS=Homo sapiens GN=CDH1 PE=1 SV=3 - [CADH1_HUMAN]</t>
  </si>
  <si>
    <t>CDH1</t>
  </si>
  <si>
    <t>P12273</t>
  </si>
  <si>
    <t>Prolactin-inducible protein OS=Homo sapiens GN=PIP PE=1 SV=1 - [PIP_HUMAN]</t>
  </si>
  <si>
    <t>PIP</t>
  </si>
  <si>
    <t>P12259</t>
  </si>
  <si>
    <t>Coagulation factor V OS=Homo sapiens GN=F5 PE=1 SV=4 - [FA5_HUMAN]</t>
  </si>
  <si>
    <t>F5</t>
  </si>
  <si>
    <t>E7ENL6</t>
  </si>
  <si>
    <t>Collagen alpha-3(VI) chain OS=Homo sapiens GN=COL6A3 PE=1 SV=2 - [E7ENL6_HUMAN]</t>
  </si>
  <si>
    <t>COL6A3</t>
  </si>
  <si>
    <t>A0A087X0S5</t>
  </si>
  <si>
    <t>Collagen alpha-1(VI) chain OS=Homo sapiens GN=COL6A1 PE=1 SV=1 - [A0A087X0S5_HUMAN]</t>
  </si>
  <si>
    <t>COL6A1</t>
  </si>
  <si>
    <t>E9PN95</t>
  </si>
  <si>
    <t>Uteroglobin OS=Homo sapiens GN=SCGB1A1 PE=1 SV=1 - [E9PN95_HUMAN]</t>
  </si>
  <si>
    <t>SCGB1A1</t>
  </si>
  <si>
    <t>C1KBH7</t>
  </si>
  <si>
    <t>Fibroblast growth factor receptor 1 OS=Homo sapiens GN=FGFR1 PE=1 SV=1 - [C1KBH7_HUMAN]</t>
  </si>
  <si>
    <t>FGFR1</t>
  </si>
  <si>
    <t>P10909</t>
  </si>
  <si>
    <t>Clusterin OS=Homo sapiens GN=CLU PE=1 SV=1 - [CLUS_HUMAN]</t>
  </si>
  <si>
    <t>CLU</t>
  </si>
  <si>
    <t>P10643</t>
  </si>
  <si>
    <t>Complement component C7 OS=Homo sapiens GN=C7 PE=1 SV=2 - [CO7_HUMAN]</t>
  </si>
  <si>
    <t>C7</t>
  </si>
  <si>
    <t>P10619</t>
  </si>
  <si>
    <t>Lysosomal protective protein OS=Homo sapiens GN=CTSA PE=1 SV=2 - [PPGB_HUMAN]</t>
  </si>
  <si>
    <t>CTSA</t>
  </si>
  <si>
    <t>P10599</t>
  </si>
  <si>
    <t>Thioredoxin OS=Homo sapiens GN=TXN PE=1 SV=3 - [THIO_HUMAN]</t>
  </si>
  <si>
    <t>TXN</t>
  </si>
  <si>
    <t>P10451</t>
  </si>
  <si>
    <t>Osteopontin OS=Homo sapiens GN=SPP1 PE=1 SV=1 - [OSTP_HUMAN]</t>
  </si>
  <si>
    <t>SPP1</t>
  </si>
  <si>
    <t>P10253</t>
  </si>
  <si>
    <t>Lysosomal alpha-glucosidase OS=Homo sapiens GN=GAA PE=1 SV=4 - [LYAG_HUMAN]</t>
  </si>
  <si>
    <t>GAA</t>
  </si>
  <si>
    <t>P10153</t>
  </si>
  <si>
    <t>Non-secretory ribonuclease OS=Homo sapiens GN=RNASE2 PE=1 SV=2 - [RNAS2_HUMAN]</t>
  </si>
  <si>
    <t>RNASE2</t>
  </si>
  <si>
    <t>F5GWT0</t>
  </si>
  <si>
    <t>Pepsin A-5 OS=Homo sapiens GN=PGA5 PE=3 SV=1 - [F5GWT0_HUMAN]</t>
  </si>
  <si>
    <t>PGA5</t>
  </si>
  <si>
    <t>F5H265</t>
  </si>
  <si>
    <t>Polyubiquitin-C (Fragment) OS=Homo sapiens GN=UBC PE=1 SV=1 - [F5H265_HUMAN]</t>
  </si>
  <si>
    <t>UBC</t>
  </si>
  <si>
    <t>A0A075B6K9</t>
  </si>
  <si>
    <t>Ig lambda-2 chain C regions (Fragment) OS=Homo sapiens GN=IGLC2 PE=4 SV=1 - [A0A075B6K9_HUMAN]</t>
  </si>
  <si>
    <t>IGLC2</t>
  </si>
  <si>
    <t>P0C6S8</t>
  </si>
  <si>
    <t>Leucine-rich repeat and immunoglobulin-like domain-containing nogo receptor-interacting protein 3 OS=Homo sapiens GN=LINGO3 PE=3 SV=1 - [LIGO3_HUMAN]</t>
  </si>
  <si>
    <t>LINGO3</t>
  </si>
  <si>
    <t>A0A0G2JL54</t>
  </si>
  <si>
    <t>Complement C4-B OS=Homo sapiens GN=C4B_2 PE=4 SV=1 - [A0A0G2JL54_HUMAN]</t>
  </si>
  <si>
    <t>C4B_2/C4B</t>
  </si>
  <si>
    <t>A0A087X0D5</t>
  </si>
  <si>
    <t>Pro-cathepsin H OS=Homo sapiens GN=CTSH PE=1 SV=1 - [A0A087X0D5_HUMAN]</t>
  </si>
  <si>
    <t>CTSH</t>
  </si>
  <si>
    <t>P09603</t>
  </si>
  <si>
    <t>Macrophage colony-stimulating factor 1 OS=Homo sapiens GN=CSF1 PE=1 SV=2 - [CSF1_HUMAN]</t>
  </si>
  <si>
    <t>CSF1</t>
  </si>
  <si>
    <t>J3QLM0</t>
  </si>
  <si>
    <t>T-cell antigen CD7 OS=Homo sapiens GN=CD7 PE=1 SV=1 - [J3QLM0_HUMAN]</t>
  </si>
  <si>
    <t>CD7</t>
  </si>
  <si>
    <t>P08637</t>
  </si>
  <si>
    <t>Low affinity immunoglobulin gamma Fc region receptor III-A OS=Homo sapiens GN=FCGR3A PE=1 SV=2 - [FCG3A_HUMAN]</t>
  </si>
  <si>
    <t>FCGR3A</t>
  </si>
  <si>
    <t>D6RFL4</t>
  </si>
  <si>
    <t>Monocyte differentiation antigen CD14 (Fragment) OS=Homo sapiens GN=CD14 PE=1 SV=1 - [D6RFL4_HUMAN]</t>
  </si>
  <si>
    <t>CD14</t>
  </si>
  <si>
    <t>A0A087WWY0</t>
  </si>
  <si>
    <t>Apolipoprotein(a) OS=Homo sapiens GN=LPA PE=1 SV=1 - [A0A087WWY0_HUMAN]</t>
  </si>
  <si>
    <t>LPA</t>
  </si>
  <si>
    <t>P08294</t>
  </si>
  <si>
    <t>Extracellular superoxide dismutase [Cu-Zn] OS=Homo sapiens GN=SOD3 PE=1 SV=2 - [SODE_HUMAN]</t>
  </si>
  <si>
    <t>SOD3</t>
  </si>
  <si>
    <t>P08185</t>
  </si>
  <si>
    <t>Corticosteroid-binding globulin OS=Homo sapiens GN=SERPINA6 PE=1 SV=1 - [CBG_HUMAN]</t>
  </si>
  <si>
    <t>SERPINA6</t>
  </si>
  <si>
    <t>H3BLV0</t>
  </si>
  <si>
    <t>Complement decay-accelerating factor (Fragment) OS=Homo sapiens GN=CD55 PE=1 SV=1 - [H3BLV0_HUMAN]</t>
  </si>
  <si>
    <t>CD55</t>
  </si>
  <si>
    <t>P08138</t>
  </si>
  <si>
    <t>Tumor necrosis factor receptor superfamily member 16 OS=Homo sapiens GN=NGFR PE=1 SV=1 - [TNR16_HUMAN]</t>
  </si>
  <si>
    <t>NGFR</t>
  </si>
  <si>
    <t>A0A087WTA8</t>
  </si>
  <si>
    <t>Collagen alpha-2(I) chain OS=Homo sapiens GN=COL1A2 PE=1 SV=1 - [A0A087WTA8_HUMAN]</t>
  </si>
  <si>
    <t>COL1A2</t>
  </si>
  <si>
    <t>P07998</t>
  </si>
  <si>
    <t>Ribonuclease pancreatic OS=Homo sapiens GN=RNASE1 PE=1 SV=4 - [RNAS1_HUMAN]</t>
  </si>
  <si>
    <t>RNASE1</t>
  </si>
  <si>
    <t>P07996</t>
  </si>
  <si>
    <t>Thrombospondin-1 OS=Homo sapiens GN=THBS1 PE=1 SV=2 - [TSP1_HUMAN]</t>
  </si>
  <si>
    <t>THBS1</t>
  </si>
  <si>
    <t>P07942</t>
  </si>
  <si>
    <t>Laminin subunit beta-1 OS=Homo sapiens GN=LAMB1 PE=1 SV=2 - [LAMB1_HUMAN]</t>
  </si>
  <si>
    <t>LAMB1</t>
  </si>
  <si>
    <t>P07911</t>
  </si>
  <si>
    <t>Uromodulin OS=Homo sapiens GN=UMOD PE=1 SV=1 - [UROM_HUMAN]</t>
  </si>
  <si>
    <t>UMOD</t>
  </si>
  <si>
    <t>P07858</t>
  </si>
  <si>
    <t>Cathepsin B OS=Homo sapiens GN=CTSB PE=1 SV=3 - [CATB_HUMAN]</t>
  </si>
  <si>
    <t>CTSB</t>
  </si>
  <si>
    <t>Q5T8F0</t>
  </si>
  <si>
    <t>Cathepsin L1 OS=Homo sapiens GN=CTSL PE=1 SV=1 - [Q5T8F0_HUMAN]</t>
  </si>
  <si>
    <t>CTSL</t>
  </si>
  <si>
    <t>H0YA83</t>
  </si>
  <si>
    <t>Beta-hexosaminidase subunit beta (Fragment) OS=Homo sapiens GN=HEXB PE=1 SV=1 - [H0YA83_HUMAN]</t>
  </si>
  <si>
    <t>HEXB</t>
  </si>
  <si>
    <t>P07602</t>
  </si>
  <si>
    <t>Prosaposin OS=Homo sapiens GN=PSAP PE=1 SV=2 - [SAP_HUMAN]</t>
  </si>
  <si>
    <t>PSAP</t>
  </si>
  <si>
    <t>P07339</t>
  </si>
  <si>
    <t>Cathepsin D OS=Homo sapiens GN=CTSD PE=1 SV=1 - [CATD_HUMAN]</t>
  </si>
  <si>
    <t>CTSD</t>
  </si>
  <si>
    <t>M0QZF9</t>
  </si>
  <si>
    <t>Prostate-specific antigen (Fragment) OS=Homo sapiens GN=KLK3 PE=1 SV=1 - [M0QZF9_HUMAN]</t>
  </si>
  <si>
    <t>KLK3</t>
  </si>
  <si>
    <t>P07204</t>
  </si>
  <si>
    <t>Thrombomodulin OS=Homo sapiens GN=THBD PE=1 SV=2 - [TRBM_HUMAN]</t>
  </si>
  <si>
    <t>THBD</t>
  </si>
  <si>
    <t>A8MW49</t>
  </si>
  <si>
    <t>Fatty acid-binding protein, liver OS=Homo sapiens GN=FABP1 PE=1 SV=1 - [A8MW49_HUMAN]</t>
  </si>
  <si>
    <t>FABP1</t>
  </si>
  <si>
    <t>P07108</t>
  </si>
  <si>
    <t>Acyl-CoA-binding protein OS=Homo sapiens GN=DBI PE=1 SV=2 - [ACBP_HUMAN]</t>
  </si>
  <si>
    <t>DBI</t>
  </si>
  <si>
    <t>P06870</t>
  </si>
  <si>
    <t>Kallikrein-1 OS=Homo sapiens GN=KLK1 PE=1 SV=2 - [KLK1_HUMAN]</t>
  </si>
  <si>
    <t>KLK1</t>
  </si>
  <si>
    <t>P06727</t>
  </si>
  <si>
    <t>Apolipoprotein A-IV OS=Homo sapiens GN=APOA4 PE=1 SV=3 - [APOA4_HUMAN]</t>
  </si>
  <si>
    <t>APOA4</t>
  </si>
  <si>
    <t>R4GN98</t>
  </si>
  <si>
    <t>Protein S100 (Fragment) OS=Homo sapiens GN=S100A6 PE=1 SV=1 - [R4GN98_HUMAN]</t>
  </si>
  <si>
    <t>S100A6</t>
  </si>
  <si>
    <t>P06702</t>
  </si>
  <si>
    <t>Protein S100-A9 OS=Homo sapiens GN=S100A9 PE=1 SV=1 - [S10A9_HUMAN]</t>
  </si>
  <si>
    <t>S100A9</t>
  </si>
  <si>
    <t>A0A0A0MS51</t>
  </si>
  <si>
    <t>Gelsolin OS=Homo sapiens GN=GSN PE=1 SV=1 - [A0A0A0MS51_HUMAN]</t>
  </si>
  <si>
    <t>GSN</t>
  </si>
  <si>
    <t>P06331</t>
  </si>
  <si>
    <t>Ig heavy chain V-II region ARH-77 OS=Homo sapiens PE=4 SV=1 - [HV209_HUMAN]</t>
  </si>
  <si>
    <t>IGHV4-34</t>
  </si>
  <si>
    <t>P01625</t>
  </si>
  <si>
    <t>Ig kappa chain V-IV region Len OS=Homo sapiens PE=1 SV=2 - [KV402_HUMAN]</t>
  </si>
  <si>
    <t>IGKV4-1</t>
  </si>
  <si>
    <t>P06312</t>
  </si>
  <si>
    <t>Ig kappa chain V-IV region (Fragment) OS=Homo sapiens GN=IGKV4-1 PE=4 SV=1 - [KV401_HUMAN]</t>
  </si>
  <si>
    <t>P06280</t>
  </si>
  <si>
    <t>Alpha-galactosidase A OS=Homo sapiens GN=GLA PE=1 SV=1 - [AGAL_HUMAN]</t>
  </si>
  <si>
    <t>GLA</t>
  </si>
  <si>
    <t>P05937</t>
  </si>
  <si>
    <t>Calbindin OS=Homo sapiens GN=CALB1 PE=1 SV=2 - [CALB1_HUMAN]</t>
  </si>
  <si>
    <t>CALB1</t>
  </si>
  <si>
    <t>P05543</t>
  </si>
  <si>
    <t>Thyroxine-binding globulin OS=Homo sapiens GN=SERPINA7 PE=1 SV=2 - [THBG_HUMAN]</t>
  </si>
  <si>
    <t>SERPINA7</t>
  </si>
  <si>
    <t>E9PHK0</t>
  </si>
  <si>
    <t>Tetranectin OS=Homo sapiens GN=CLEC3B PE=1 SV=1 - [E9PHK0_HUMAN]</t>
  </si>
  <si>
    <t>CLEC3B</t>
  </si>
  <si>
    <t>P05451</t>
  </si>
  <si>
    <t>Lithostathine-1-alpha OS=Homo sapiens GN=REG1A PE=1 SV=3 - [REG1A_HUMAN]</t>
  </si>
  <si>
    <t>REG1A</t>
  </si>
  <si>
    <t>P05362</t>
  </si>
  <si>
    <t>Intercellular adhesion molecule 1 OS=Homo sapiens GN=ICAM1 PE=1 SV=2 - [ICAM1_HUMAN]</t>
  </si>
  <si>
    <t>ICAM1</t>
  </si>
  <si>
    <t>A0A087X0I2</t>
  </si>
  <si>
    <t>Complement factor I OS=Homo sapiens GN=CFI PE=1 SV=1 - [A0A087X0I2_HUMAN]</t>
  </si>
  <si>
    <t>CFI</t>
  </si>
  <si>
    <t>P05155</t>
  </si>
  <si>
    <t>Plasma protease C1 inhibitor OS=Homo sapiens GN=SERPING1 PE=1 SV=2 - [IC1_HUMAN]</t>
  </si>
  <si>
    <t>SERPING1</t>
  </si>
  <si>
    <t>P05109</t>
  </si>
  <si>
    <t>Protein S100-A8 OS=Homo sapiens GN=S100A8 PE=1 SV=1 - [S10A8_HUMAN]</t>
  </si>
  <si>
    <t>S100A8</t>
  </si>
  <si>
    <t>P05090</t>
  </si>
  <si>
    <t>Apolipoprotein D OS=Homo sapiens GN=APOD PE=1 SV=1 - [APOD_HUMAN]</t>
  </si>
  <si>
    <t>APOD</t>
  </si>
  <si>
    <t>H7C0V9</t>
  </si>
  <si>
    <t>Amyloid beta A4 protein (Fragment) OS=Homo sapiens GN=APP PE=1 SV=1 - [H7C0V9_HUMAN]</t>
  </si>
  <si>
    <t>APP</t>
  </si>
  <si>
    <t>A0A087WXX2</t>
  </si>
  <si>
    <t>Fructose-bisphosphate aldolase OS=Homo sapiens GN=ALDOB PE=1 SV=1 - [A0A087WXX2_HUMAN]</t>
  </si>
  <si>
    <t>ALDOB</t>
  </si>
  <si>
    <t>P04746</t>
  </si>
  <si>
    <t>Pancreatic alpha-amylase OS=Homo sapiens GN=AMY2A PE=1 SV=2 - [AMYP_HUMAN]</t>
  </si>
  <si>
    <t>AMY2A</t>
  </si>
  <si>
    <t>P04745</t>
  </si>
  <si>
    <t>Alpha-amylase 1 OS=Homo sapiens GN=AMY1A PE=1 SV=2 - [AMY1_HUMAN]</t>
  </si>
  <si>
    <t>AMY1A</t>
  </si>
  <si>
    <t>A0A087WZW8</t>
  </si>
  <si>
    <t>Protein IGKV3-11 OS=Homo sapiens GN=IGKV3-11 PE=4 SV=1 - [A0A087WZW8_HUMAN]</t>
  </si>
  <si>
    <t>IGKV3-11</t>
  </si>
  <si>
    <t>P04430</t>
  </si>
  <si>
    <t>Ig kappa chain V-I region BAN OS=Homo sapiens PE=1 SV=1 - [KV122_HUMAN]</t>
  </si>
  <si>
    <t>IGKV1-16</t>
  </si>
  <si>
    <t>E7EUT5</t>
  </si>
  <si>
    <t>Glyceraldehyde-3-phosphate dehydrogenase OS=Homo sapiens GN=GAPDH PE=1 SV=1 - [E7EUT5_HUMAN]</t>
  </si>
  <si>
    <t>GAPDH</t>
  </si>
  <si>
    <t>P04279</t>
  </si>
  <si>
    <t>Semenogelin-1 OS=Homo sapiens GN=SEMG1 PE=1 SV=2 - [SEMG1_HUMAN]</t>
  </si>
  <si>
    <t>SEMG1</t>
  </si>
  <si>
    <t>P04264</t>
  </si>
  <si>
    <t>Keratin, type II cytoskeletal 1 OS=Homo sapiens GN=KRT1 PE=1 SV=6 - [K2C1_HUMAN]</t>
  </si>
  <si>
    <t>KRT1</t>
  </si>
  <si>
    <t>P04233</t>
  </si>
  <si>
    <t>HLA class II histocompatibility antigen gamma chain OS=Homo sapiens GN=CD74 PE=1 SV=3 - [HG2A_HUMAN]</t>
  </si>
  <si>
    <t>CD74</t>
  </si>
  <si>
    <t>P04217</t>
  </si>
  <si>
    <t>Alpha-1B-glycoprotein OS=Homo sapiens GN=A1BG PE=1 SV=4 - [A1BG_HUMAN]</t>
  </si>
  <si>
    <t>A1BG</t>
  </si>
  <si>
    <t>E9PIM6</t>
  </si>
  <si>
    <t>Thy-1 membrane glycoprotein (Fragment) OS=Homo sapiens GN=THY1 PE=1 SV=5 - [E9PIM6_HUMAN]</t>
  </si>
  <si>
    <t>THY1</t>
  </si>
  <si>
    <t>P04208</t>
  </si>
  <si>
    <t>Ig lambda chain V-I region WAH OS=Homo sapiens PE=1 SV=1 - [LV106_HUMAN]</t>
  </si>
  <si>
    <t>IGLV1-47</t>
  </si>
  <si>
    <t>I3L1Q6</t>
  </si>
  <si>
    <t>Phosphatidylcholine-sterol acyltransferase (Fragment) OS=Homo sapiens GN=LCAT PE=1 SV=1 - [I3L1Q6_HUMAN]</t>
  </si>
  <si>
    <t>LCAT</t>
  </si>
  <si>
    <t>P04155</t>
  </si>
  <si>
    <t>Trefoil factor 1 OS=Homo sapiens GN=TFF1 PE=1 SV=1 - [TFF1_HUMAN]</t>
  </si>
  <si>
    <t>TFF1</t>
  </si>
  <si>
    <t>P04004</t>
  </si>
  <si>
    <t>Vitronectin OS=Homo sapiens GN=VTN PE=1 SV=1 - [VTNC_HUMAN]</t>
  </si>
  <si>
    <t>VTN</t>
  </si>
  <si>
    <t>P02795</t>
  </si>
  <si>
    <t>Metallothionein-2 OS=Homo sapiens GN=MT2A PE=1 SV=1 - [MT2_HUMAN]</t>
  </si>
  <si>
    <t>MT2A</t>
  </si>
  <si>
    <t>P02790</t>
  </si>
  <si>
    <t>Hemopexin OS=Homo sapiens GN=HPX PE=1 SV=2 - [HEMO_HUMAN]</t>
  </si>
  <si>
    <t>HPX</t>
  </si>
  <si>
    <t>E7EQB2</t>
  </si>
  <si>
    <t>Lactotransferrin (Fragment) OS=Homo sapiens GN=LTF PE=1 SV=1 - [E7EQB2_HUMAN]</t>
  </si>
  <si>
    <t>LTF</t>
  </si>
  <si>
    <t>P02787</t>
  </si>
  <si>
    <t>Serotransferrin OS=Homo sapiens GN=TF PE=1 SV=3 - [TRFE_HUMAN]</t>
  </si>
  <si>
    <t>TF</t>
  </si>
  <si>
    <t>D6RF35</t>
  </si>
  <si>
    <t>Vitamin D-binding protein OS=Homo sapiens GN=GC PE=1 SV=1 - [D6RF35_HUMAN]</t>
  </si>
  <si>
    <t>GC</t>
  </si>
  <si>
    <t>P02771</t>
  </si>
  <si>
    <t>Alpha-fetoprotein OS=Homo sapiens GN=AFP PE=1 SV=1 - [FETA_HUMAN]</t>
  </si>
  <si>
    <t>AFP</t>
  </si>
  <si>
    <t>P02768</t>
  </si>
  <si>
    <t>Serum albumin OS=Homo sapiens GN=ALB PE=1 SV=2 - [ALBU_HUMAN]</t>
  </si>
  <si>
    <t>ALB</t>
  </si>
  <si>
    <t>A0A087WV45</t>
  </si>
  <si>
    <t>Transthyretin OS=Homo sapiens GN=TTR PE=1 SV=1 - [A0A087WV45_HUMAN]</t>
  </si>
  <si>
    <t>TTR</t>
  </si>
  <si>
    <t>P02765</t>
  </si>
  <si>
    <t>Alpha-2-HS-glycoprotein OS=Homo sapiens GN=AHSG PE=1 SV=1 - [FETUA_HUMAN]</t>
  </si>
  <si>
    <t>AHSG</t>
  </si>
  <si>
    <t>P02763</t>
  </si>
  <si>
    <t>Alpha-1-acid glycoprotein 1 OS=Homo sapiens GN=ORM1 PE=1 SV=1 - [A1AG1_HUMAN]</t>
  </si>
  <si>
    <t>ORM1</t>
  </si>
  <si>
    <t>P02760</t>
  </si>
  <si>
    <t>Protein AMBP OS=Homo sapiens GN=AMBP PE=1 SV=1 - [AMBP_HUMAN]</t>
  </si>
  <si>
    <t>AMBP</t>
  </si>
  <si>
    <t>A0A0C4DGV7</t>
  </si>
  <si>
    <t>Retinol-binding protein 4 OS=Homo sapiens GN=RBP4 PE=1 SV=1 - [A0A0C4DGV7_HUMAN]</t>
  </si>
  <si>
    <t>RBP4</t>
  </si>
  <si>
    <t>P02751</t>
  </si>
  <si>
    <t>Fibronectin OS=Homo sapiens GN=FN1 PE=1 SV=4 - [FINC_HUMAN]</t>
  </si>
  <si>
    <t>FN1</t>
  </si>
  <si>
    <t>P02750</t>
  </si>
  <si>
    <t>Leucine-rich alpha-2-glycoprotein OS=Homo sapiens GN=LRG1 PE=1 SV=2 - [A2GL_HUMAN]</t>
  </si>
  <si>
    <t>LRG1</t>
  </si>
  <si>
    <t>P02749</t>
  </si>
  <si>
    <t>Beta-2-glycoprotein 1 OS=Homo sapiens GN=APOH PE=1 SV=3 - [APOH_HUMAN]</t>
  </si>
  <si>
    <t>APOH</t>
  </si>
  <si>
    <t>P02748</t>
  </si>
  <si>
    <t>Complement component C9 OS=Homo sapiens GN=C9 PE=1 SV=2 - [CO9_HUMAN]</t>
  </si>
  <si>
    <t>C9</t>
  </si>
  <si>
    <t>D6REL8</t>
  </si>
  <si>
    <t>Fibrinogen beta chain OS=Homo sapiens GN=FGB PE=1 SV=1 - [D6REL8_HUMAN]</t>
  </si>
  <si>
    <t>FGB</t>
  </si>
  <si>
    <t>P02671</t>
  </si>
  <si>
    <t>Fibrinogen alpha chain OS=Homo sapiens GN=FGA PE=1 SV=2 - [FIBA_HUMAN]</t>
  </si>
  <si>
    <t>FGA</t>
  </si>
  <si>
    <t>V9GYE3</t>
  </si>
  <si>
    <t>Apolipoprotein A-II OS=Homo sapiens GN=APOA2 PE=1 SV=1 - [V9GYE3_HUMAN]</t>
  </si>
  <si>
    <t>APOA2</t>
  </si>
  <si>
    <t>P02647</t>
  </si>
  <si>
    <t>Apolipoprotein A-I OS=Homo sapiens GN=APOA1 PE=1 SV=1 - [APOA1_HUMAN]</t>
  </si>
  <si>
    <t>APOA1</t>
  </si>
  <si>
    <t>P02452</t>
  </si>
  <si>
    <t>Collagen alpha-1(I) chain OS=Homo sapiens GN=COL1A1 PE=1 SV=5 - [CO1A1_HUMAN]</t>
  </si>
  <si>
    <t>COL1A1</t>
  </si>
  <si>
    <t>P02042</t>
  </si>
  <si>
    <t>Hemoglobin subunit delta OS=Homo sapiens GN=HBD PE=1 SV=2 - [HBD_HUMAN]</t>
  </si>
  <si>
    <t>HBD</t>
  </si>
  <si>
    <t>A0A075B6N7</t>
  </si>
  <si>
    <t>Ig alpha-2 chain C region (Fragment) OS=Homo sapiens GN=IGHA2 PE=1 SV=1 - [A0A075B6N7_HUMAN]</t>
  </si>
  <si>
    <t>IGHA2</t>
  </si>
  <si>
    <t>P01876</t>
  </si>
  <si>
    <t>Ig alpha-1 chain C region OS=Homo sapiens GN=IGHA1 PE=1 SV=2 - [IGHA1_HUMAN]</t>
  </si>
  <si>
    <t>IGHA1</t>
  </si>
  <si>
    <t>A0A087X2C0</t>
  </si>
  <si>
    <t>Ig mu chain C region OS=Homo sapiens GN=IGHM PE=1 SV=1 - [A0A087X2C0_HUMAN]</t>
  </si>
  <si>
    <t>IGHM</t>
  </si>
  <si>
    <t>P01861</t>
  </si>
  <si>
    <t>Ig gamma-4 chain C region OS=Homo sapiens GN=IGHG4 PE=1 SV=1 - [IGHG4_HUMAN]</t>
  </si>
  <si>
    <t>IGHG4</t>
  </si>
  <si>
    <t>A0A087WXL8</t>
  </si>
  <si>
    <t>Ig gamma-3 chain C region OS=Homo sapiens GN=IGHG3 PE=1 SV=1 - [A0A087WXL8_HUMAN]</t>
  </si>
  <si>
    <t>IGHG3</t>
  </si>
  <si>
    <t>P01859</t>
  </si>
  <si>
    <t>Ig gamma-2 chain C region OS=Homo sapiens GN=IGHG2 PE=1 SV=2 - [IGHG2_HUMAN]</t>
  </si>
  <si>
    <t>IGHG2</t>
  </si>
  <si>
    <t>A0A087X079</t>
  </si>
  <si>
    <t>Ig gamma-1 chain C region OS=Homo sapiens GN=IGHG1 PE=1 SV=1 - [A0A087X079_HUMAN]</t>
  </si>
  <si>
    <t>IGHG1</t>
  </si>
  <si>
    <t>P01833</t>
  </si>
  <si>
    <t>Polymeric immunoglobulin receptor OS=Homo sapiens GN=PIGR PE=1 SV=4 - [PIGR_HUMAN]</t>
  </si>
  <si>
    <t>PIGR</t>
  </si>
  <si>
    <t>A0A0G2JPU1</t>
  </si>
  <si>
    <t>Uncharacterized protein OS=Homo sapiens PE=4 SV=1 - [A0A0G2JPU1_HUMAN]</t>
  </si>
  <si>
    <t>IGHV4-59</t>
  </si>
  <si>
    <t>P01781</t>
  </si>
  <si>
    <t>Ig heavy chain V-III region GAL OS=Homo sapiens PE=1 SV=1 - [HV320_HUMAN]</t>
  </si>
  <si>
    <t>IGHV3-7</t>
  </si>
  <si>
    <t>P01780</t>
  </si>
  <si>
    <t>Ig heavy chain V-III region JON OS=Homo sapiens PE=1 SV=1 - [HV319_HUMAN]</t>
  </si>
  <si>
    <t>P01772</t>
  </si>
  <si>
    <t>Ig heavy chain V-III region KOL OS=Homo sapiens PE=1 SV=1 - [HV311_HUMAN]</t>
  </si>
  <si>
    <t>IGHV3-33</t>
  </si>
  <si>
    <t>P01765</t>
  </si>
  <si>
    <t>Ig heavy chain V-III region TIL OS=Homo sapiens PE=1 SV=1 - [HV304_HUMAN]</t>
  </si>
  <si>
    <t>IGHV3-23</t>
  </si>
  <si>
    <t>P01717</t>
  </si>
  <si>
    <t>Ig lambda chain V-IV region Hil OS=Homo sapiens PE=1 SV=1 - [LV403_HUMAN]</t>
  </si>
  <si>
    <t>IGLV3-25</t>
  </si>
  <si>
    <t>P01714</t>
  </si>
  <si>
    <t>Ig lambda chain V-III region SH OS=Homo sapiens PE=1 SV=1 - [LV301_HUMAN]</t>
  </si>
  <si>
    <t>IGLV3-19</t>
  </si>
  <si>
    <t>P01707</t>
  </si>
  <si>
    <t>Ig lambda chain V-II region TRO OS=Homo sapiens PE=1 SV=1 - [LV204_HUMAN]</t>
  </si>
  <si>
    <t>IGLV2-11</t>
  </si>
  <si>
    <t>P01703</t>
  </si>
  <si>
    <t>Ig lambda chain V-I region NEWM OS=Homo sapiens PE=1 SV=1 - [LV105_HUMAN]</t>
  </si>
  <si>
    <t>IGLV1-40</t>
  </si>
  <si>
    <t>P01624</t>
  </si>
  <si>
    <t>Ig kappa chain V-III region POM OS=Homo sapiens PE=1 SV=1 - [KV306_HUMAN]</t>
  </si>
  <si>
    <t>IGKV3-15</t>
  </si>
  <si>
    <t>P01623</t>
  </si>
  <si>
    <t>Ig kappa chain V-III region WOL OS=Homo sapiens PE=1 SV=1 - [KV305_HUMAN]</t>
  </si>
  <si>
    <t>IGKV3-20</t>
  </si>
  <si>
    <t>A0A0A0MTQ6</t>
  </si>
  <si>
    <t>Protein IGKV2D-28 OS=Homo sapiens GN=IGKV2D-28 PE=1 SV=1 - [A0A0A0MTQ6_HUMAN]</t>
  </si>
  <si>
    <t>IGKV2D-28</t>
  </si>
  <si>
    <t>P01611</t>
  </si>
  <si>
    <t>Ig kappa chain V-I region Wes OS=Homo sapiens PE=1 SV=1 - [KV119_HUMAN]</t>
  </si>
  <si>
    <t>IGKV1D-12</t>
  </si>
  <si>
    <t>P01598</t>
  </si>
  <si>
    <t>Ig kappa chain V-I region EU OS=Homo sapiens PE=1 SV=1 - [KV106_HUMAN]</t>
  </si>
  <si>
    <t>IGKV1-5</t>
  </si>
  <si>
    <t>A0A0B4J1Z4</t>
  </si>
  <si>
    <t>Protein IGKV1-17 (Fragment) OS=Homo sapiens GN=IGKV1-17 PE=1 SV=1 - [A0A0B4J1Z4_HUMAN]</t>
  </si>
  <si>
    <t>IGKV1-17</t>
  </si>
  <si>
    <t>P01612</t>
  </si>
  <si>
    <t>Ig kappa chain V-I region Mev OS=Homo sapiens PE=1 SV=1 - [KV120_HUMAN]</t>
  </si>
  <si>
    <t>IGKV1-39</t>
  </si>
  <si>
    <t>P01594</t>
  </si>
  <si>
    <t>Ig kappa chain V-I region AU OS=Homo sapiens PE=1 SV=1 - [KV102_HUMAN]</t>
  </si>
  <si>
    <t>IGKV1-33</t>
  </si>
  <si>
    <t>P01613</t>
  </si>
  <si>
    <t>Ig kappa chain V-I region Ni OS=Homo sapiens PE=1 SV=1 - [KV121_HUMAN]</t>
  </si>
  <si>
    <t>IGKV1D-33</t>
  </si>
  <si>
    <t>P01608</t>
  </si>
  <si>
    <t>Ig kappa chain V-I region Roy OS=Homo sapiens PE=1 SV=1 - [KV116_HUMAN]</t>
  </si>
  <si>
    <t>P01609</t>
  </si>
  <si>
    <t>Ig kappa chain V-I region Scw OS=Homo sapiens PE=1 SV=1 - [KV117_HUMAN]</t>
  </si>
  <si>
    <t>D6RD17</t>
  </si>
  <si>
    <t>Protein JCHAIN (Fragment) OS=Homo sapiens GN=JCHAIN PE=1 SV=5 - [D6RD17_HUMAN]</t>
  </si>
  <si>
    <t>JCHAIN</t>
  </si>
  <si>
    <t>P01133</t>
  </si>
  <si>
    <t>Pro-epidermal growth factor OS=Homo sapiens GN=EGF PE=1 SV=2 - [EGF_HUMAN]</t>
  </si>
  <si>
    <t>EGF</t>
  </si>
  <si>
    <t>A9UJN9</t>
  </si>
  <si>
    <t>Platelet-derived growth factor subunit B (Fragment) OS=Homo sapiens GN=PDGFB PE=1 SV=1 - [A9UJN9_HUMAN]</t>
  </si>
  <si>
    <t>PDGFB</t>
  </si>
  <si>
    <t>P01042</t>
  </si>
  <si>
    <t>Kininogen-1 OS=Homo sapiens GN=KNG1 PE=1 SV=2 - [KNG1_HUMAN]</t>
  </si>
  <si>
    <t>KNG1</t>
  </si>
  <si>
    <t>P01036</t>
  </si>
  <si>
    <t>Cystatin-S OS=Homo sapiens GN=CST4 PE=1 SV=3 - [CYTS_HUMAN]</t>
  </si>
  <si>
    <t>CST4</t>
  </si>
  <si>
    <t>P01034</t>
  </si>
  <si>
    <t>Cystatin-C OS=Homo sapiens GN=CST3 PE=1 SV=1 - [CYTC_HUMAN]</t>
  </si>
  <si>
    <t>CST3</t>
  </si>
  <si>
    <t>P01024</t>
  </si>
  <si>
    <t>Complement C3 OS=Homo sapiens GN=C3 PE=1 SV=2 - [CO3_HUMAN]</t>
  </si>
  <si>
    <t>C3</t>
  </si>
  <si>
    <t>P01023</t>
  </si>
  <si>
    <t>Alpha-2-macroglobulin OS=Homo sapiens GN=A2M PE=1 SV=3 - [A2MG_HUMAN]</t>
  </si>
  <si>
    <t>A2M</t>
  </si>
  <si>
    <t>P01019</t>
  </si>
  <si>
    <t>Angiotensinogen OS=Homo sapiens GN=AGT PE=1 SV=1 - [ANGT_HUMAN]</t>
  </si>
  <si>
    <t>AGT</t>
  </si>
  <si>
    <t>P01011</t>
  </si>
  <si>
    <t>Alpha-1-antichymotrypsin OS=Homo sapiens GN=SERPINA3 PE=1 SV=2 - [AACT_HUMAN]</t>
  </si>
  <si>
    <t>SERPINA3</t>
  </si>
  <si>
    <t>A0A024R6I7</t>
  </si>
  <si>
    <t>Alpha-1-antitrypsin OS=Homo sapiens GN=SERPINA1 PE=3 SV=1 - [A0A024R6I7_HUMAN]</t>
  </si>
  <si>
    <t>SERPINA1</t>
  </si>
  <si>
    <t>P01008</t>
  </si>
  <si>
    <t>Antithrombin-III OS=Homo sapiens GN=SERPINC1 PE=1 SV=1 - [ANT3_HUMAN]</t>
  </si>
  <si>
    <t>SERPINC1</t>
  </si>
  <si>
    <t>P00995</t>
  </si>
  <si>
    <t>Pancreatic secretory trypsin inhibitor OS=Homo sapiens GN=SPINK1 PE=1 SV=2 - [ISK1_HUMAN]</t>
  </si>
  <si>
    <t>SPINK1</t>
  </si>
  <si>
    <t>E5RJF6</t>
  </si>
  <si>
    <t>Carbonic anhydrase 1 (Fragment) OS=Homo sapiens GN=CA1 PE=1 SV=1 - [E5RJF6_HUMAN]</t>
  </si>
  <si>
    <t>CA1</t>
  </si>
  <si>
    <t>H7C526</t>
  </si>
  <si>
    <t>Complement factor B (Fragment) OS=Homo sapiens GN=CFB PE=4 SV=1 - [H7C526_HUMAN]</t>
  </si>
  <si>
    <t>CFB</t>
  </si>
  <si>
    <t>P00747</t>
  </si>
  <si>
    <t>Plasminogen OS=Homo sapiens GN=PLG PE=1 SV=2 - [PLMN_HUMAN]</t>
  </si>
  <si>
    <t>PLG</t>
  </si>
  <si>
    <t>P00738</t>
  </si>
  <si>
    <t>Haptoglobin OS=Homo sapiens GN=HP PE=1 SV=1 - [HPT_HUMAN]</t>
  </si>
  <si>
    <t>HP</t>
  </si>
  <si>
    <t>C9JV37</t>
  </si>
  <si>
    <t>Prothrombin (Fragment) OS=Homo sapiens GN=F2 PE=1 SV=1 - [C9JV37_HUMAN]</t>
  </si>
  <si>
    <t>F2</t>
  </si>
  <si>
    <t>P00450</t>
  </si>
  <si>
    <t>Ceruloplasmin OS=Homo sapiens GN=CP PE=1 SV=1 - [CERU_HUMAN]</t>
  </si>
  <si>
    <t>CP</t>
  </si>
  <si>
    <t>P00441</t>
  </si>
  <si>
    <t>Superoxide dismutase [Cu-Zn] OS=Homo sapiens GN=SOD1 PE=1 SV=2 - [SODC_HUMAN]</t>
  </si>
  <si>
    <t>SOD1</t>
  </si>
  <si>
    <t>O96009</t>
  </si>
  <si>
    <t>Napsin-A OS=Homo sapiens GN=NAPSA PE=1 SV=1 - [NAPSA_HUMAN]</t>
  </si>
  <si>
    <t>NAPSA</t>
  </si>
  <si>
    <t>O95998</t>
  </si>
  <si>
    <t>Interleukin-18-binding protein OS=Homo sapiens GN=IL18BP PE=1 SV=2 - [I18BP_HUMAN]</t>
  </si>
  <si>
    <t>IL18BP</t>
  </si>
  <si>
    <t>A6NNA4</t>
  </si>
  <si>
    <t>Matrilin-4 OS=Homo sapiens GN=MATN4 PE=1 SV=2 - [A6NNA4_HUMAN]</t>
  </si>
  <si>
    <t>MATN4</t>
  </si>
  <si>
    <t>M0R0U3</t>
  </si>
  <si>
    <t>6-phosphogluconolactonase OS=Homo sapiens GN=PGLS PE=1 SV=1 - [M0R0U3_HUMAN]</t>
  </si>
  <si>
    <t>PGLS</t>
  </si>
  <si>
    <t>O95274</t>
  </si>
  <si>
    <t>Ly6/PLAUR domain-containing protein 3 OS=Homo sapiens GN=LYPD3 PE=1 SV=2 - [LYPD3_HUMAN]</t>
  </si>
  <si>
    <t>LYPD3</t>
  </si>
  <si>
    <t>O94919</t>
  </si>
  <si>
    <t>Endonuclease domain-containing 1 protein OS=Homo sapiens GN=ENDOD1 PE=1 SV=2 - [ENDD1_HUMAN]</t>
  </si>
  <si>
    <t>ENDOD1</t>
  </si>
  <si>
    <t>O94772</t>
  </si>
  <si>
    <t>Lymphocyte antigen 6H OS=Homo sapiens GN=LY6H PE=1 SV=1 - [LY6H_HUMAN]</t>
  </si>
  <si>
    <t>LY6H</t>
  </si>
  <si>
    <t>O76076</t>
  </si>
  <si>
    <t>WNT1-inducible-signaling pathway protein 2 OS=Homo sapiens GN=WISP2 PE=1 SV=1 - [WISP2_HUMAN]</t>
  </si>
  <si>
    <t>WISP2</t>
  </si>
  <si>
    <t>O75882</t>
  </si>
  <si>
    <t>Attractin OS=Homo sapiens GN=ATRN PE=1 SV=2 - [ATRN_HUMAN]</t>
  </si>
  <si>
    <t>ATRN</t>
  </si>
  <si>
    <t>O75594</t>
  </si>
  <si>
    <t>Peptidoglycan recognition protein 1 OS=Homo sapiens GN=PGLYRP1 PE=1 SV=1 - [PGRP1_HUMAN]</t>
  </si>
  <si>
    <t>PGLYRP1</t>
  </si>
  <si>
    <t>E7EN95</t>
  </si>
  <si>
    <t>Filamin-B OS=Homo sapiens GN=FLNB PE=1 SV=1 - [E7EN95_HUMAN]</t>
  </si>
  <si>
    <t>FLNB</t>
  </si>
  <si>
    <t>O75144</t>
  </si>
  <si>
    <t>ICOS ligand OS=Homo sapiens GN=ICOSLG PE=1 SV=2 - [ICOSL_HUMAN]</t>
  </si>
  <si>
    <t>ICOSLG</t>
  </si>
  <si>
    <t>C9IZG4</t>
  </si>
  <si>
    <t>Protein CutA OS=Homo sapiens GN=CUTA PE=1 SV=1 - [C9IZG4_HUMAN]</t>
  </si>
  <si>
    <t>CUTA</t>
  </si>
  <si>
    <t>O60494</t>
  </si>
  <si>
    <t>Cubilin OS=Homo sapiens GN=CUBN PE=1 SV=5 - [CUBN_HUMAN]</t>
  </si>
  <si>
    <t>CUBN</t>
  </si>
  <si>
    <t>O43866</t>
  </si>
  <si>
    <t>CD5 antigen-like OS=Homo sapiens GN=CD5L PE=1 SV=1 - [CD5L_HUMAN]</t>
  </si>
  <si>
    <t>CD5L</t>
  </si>
  <si>
    <t>O43692</t>
  </si>
  <si>
    <t>Peptidase inhibitor 15 OS=Homo sapiens GN=PI15 PE=1 SV=1 - [PI15_HUMAN]</t>
  </si>
  <si>
    <t>PI15</t>
  </si>
  <si>
    <t>E7ER45</t>
  </si>
  <si>
    <t>Maltase-glucoamylase, intestinal OS=Homo sapiens GN=MGAM PE=1 SV=2 - [E7ER45_HUMAN]</t>
  </si>
  <si>
    <t>MGAM</t>
  </si>
  <si>
    <t>G3V5V4</t>
  </si>
  <si>
    <t>Cochlin (Fragment) OS=Homo sapiens GN=COCH PE=1 SV=1 - [G3V5V4_HUMAN]</t>
  </si>
  <si>
    <t>COCH</t>
  </si>
  <si>
    <t>K7EM91</t>
  </si>
  <si>
    <t>Kunitz-type protease inhibitor 2 OS=Homo sapiens GN=SPINT2 PE=1 SV=1 - [K7EM91_HUMAN]</t>
  </si>
  <si>
    <t>SPINT2</t>
  </si>
  <si>
    <t>O15240</t>
  </si>
  <si>
    <t>Neurosecretory protein VGF OS=Homo sapiens GN=VGF PE=1 SV=2 - [VGF_HUMAN]</t>
  </si>
  <si>
    <t>VGF</t>
  </si>
  <si>
    <t>A0A0C4DGZ9</t>
  </si>
  <si>
    <t>Tripeptidyl-peptidase 1 OS=Homo sapiens GN=TPP1 PE=1 SV=1 - [A0A0C4DGZ9_HUMAN]</t>
  </si>
  <si>
    <t>TPP1</t>
  </si>
  <si>
    <t>H0YN67</t>
  </si>
  <si>
    <t>Immunoglobulin superfamily-containing leucine-rich repeat protein (Fragment) OS=Homo sapiens GN=ISLR PE=1 SV=1 - [H0YN67_HUMAN]</t>
  </si>
  <si>
    <t>ISLR</t>
  </si>
  <si>
    <t>H0Y5U1</t>
  </si>
  <si>
    <t>Agrin (Fragment) OS=Homo sapiens GN=AGRN PE=1 SV=1 - [H0Y5U1_HUMAN]</t>
  </si>
  <si>
    <t>AGRN</t>
  </si>
  <si>
    <t>O00391</t>
  </si>
  <si>
    <t>Sulfhydryl oxidase 1 OS=Homo sapiens GN=QSOX1 PE=1 SV=3 - [QSOX1_HUMAN]</t>
  </si>
  <si>
    <t>QSOX1</t>
  </si>
  <si>
    <t>O00273</t>
  </si>
  <si>
    <t>DNA fragmentation factor subunit alpha OS=Homo sapiens GN=DFFA PE=1 SV=1 - [DFFA_HUMAN]</t>
  </si>
  <si>
    <t>DFFA</t>
  </si>
  <si>
    <t>O00241</t>
  </si>
  <si>
    <t>Signal-regulatory protein beta-1 OS=Homo sapiens GN=SIRPB1 PE=1 SV=5 - [SIRB1_HUMAN]</t>
  </si>
  <si>
    <t>SIRPB1</t>
  </si>
  <si>
    <t>O00187</t>
  </si>
  <si>
    <t>Mannan-binding lectin serine protease 2 OS=Homo sapiens GN=MASP2 PE=1 SV=4 - [MASP2_HUMAN]</t>
  </si>
  <si>
    <t>MASP2</t>
  </si>
  <si>
    <t>J3KS82</t>
  </si>
  <si>
    <t>Galectin (Fragment) OS=Homo sapiens GN=LGALS9 PE=1 SV=1 - [J3KS82_HUMAN]</t>
  </si>
  <si>
    <t>LGALS9</t>
  </si>
  <si>
    <t>H0YAE9</t>
  </si>
  <si>
    <t>Uncharacterized protein (Fragment) OS=Homo sapiens PE=3 SV=1 - [H0YAE9_HUMAN]</t>
  </si>
  <si>
    <t>A2A2V1</t>
  </si>
  <si>
    <t>Major prion protein (Fragment) OS=Homo sapiens GN=PRNP PE=1 SV=1 - [A2A2V1_HUMAN]</t>
  </si>
  <si>
    <t>PRNP</t>
  </si>
  <si>
    <t>C9JCJ5</t>
  </si>
  <si>
    <t>Uncharacterized protein (Fragment) OS=Homo sapiens PE=4 SV=7 - [C9JCJ5_HUMAN]</t>
  </si>
  <si>
    <t>A0A087WYR4</t>
  </si>
  <si>
    <t>Immunoglobulin lambda-like polypeptide 5 OS=Homo sapiens GN=IGLL5 PE=1 SV=1 - [A0A087WYR4_HUMAN]</t>
  </si>
  <si>
    <t>IGLL5</t>
  </si>
  <si>
    <t>F5H4Q5</t>
  </si>
  <si>
    <t>Vacuolar protein sorting-associated protein 37C (Fragment) OS=Homo sapiens GN=VPS37C PE=1 SV=1 - [F5H4Q5_HUMAN]</t>
  </si>
  <si>
    <t>VPS37C</t>
  </si>
  <si>
    <t>A0A0G2JMB2</t>
  </si>
  <si>
    <t>Uncharacterized protein OS=Homo sapiens PE=4 SV=1 - [A0A0G2JMB2_HUMAN]</t>
  </si>
  <si>
    <t>A0A0C4DH38</t>
  </si>
  <si>
    <t>Protein IGHV5-51 (Fragment) OS=Homo sapiens GN=IGHV5-51 PE=1 SV=1 - [A0A0C4DH38_HUMAN]</t>
  </si>
  <si>
    <t>IGHV5-51</t>
  </si>
  <si>
    <t>A0A0C4DH35</t>
  </si>
  <si>
    <t>Protein IGHV3-35 (Fragment) OS=Homo sapiens GN=IGHV3-35 PE=1 SV=1 - [A0A0C4DH35_HUMAN]</t>
  </si>
  <si>
    <t>IGHV3-35</t>
  </si>
  <si>
    <t>A0A0C4DH34</t>
  </si>
  <si>
    <t>Protein IGHV4-28 (Fragment) OS=Homo sapiens GN=IGHV4-28 PE=1 SV=1 - [A0A0C4DH34_HUMAN]</t>
  </si>
  <si>
    <t>IGHV4-28</t>
  </si>
  <si>
    <t>A0A0C4DH25</t>
  </si>
  <si>
    <t>Protein IGKV3D-20 (Fragment) OS=Homo sapiens GN=IGKV3D-20 PE=1 SV=1 - [A0A0C4DH25_HUMAN]</t>
  </si>
  <si>
    <t>IGKV3D-20</t>
  </si>
  <si>
    <t>A0A0B4J2D9</t>
  </si>
  <si>
    <t>Protein IGKV1D-13 (Fragment) OS=Homo sapiens GN=IGKV1D-13 PE=1 SV=1 - [A0A0B4J2D9_HUMAN]</t>
  </si>
  <si>
    <t>IGKV1D-13</t>
  </si>
  <si>
    <t>A0A087WW89</t>
  </si>
  <si>
    <t>Protein IGHV3-72 OS=Homo sapiens GN=IGHV3-72 PE=1 SV=1 - [A0A087WW89_HUMAN]</t>
  </si>
  <si>
    <t>IGHV3-72</t>
  </si>
  <si>
    <t>A0A075B7B8</t>
  </si>
  <si>
    <t>Protein IGHV3OR16-12 (Fragment) OS=Homo sapiens GN=IGHV3OR16-12 PE=1 SV=1 - [A0A075B7B8_HUMAN]</t>
  </si>
  <si>
    <t>IGHV3OR16-12</t>
  </si>
  <si>
    <t>A0A075B6J9</t>
  </si>
  <si>
    <t>HCG1782423 (Fragment) OS=Homo sapiens GN=IGLV2-18 PE=1 SV=1 - [A0A075B6J9_HUMAN]</t>
  </si>
  <si>
    <t>IGLV2-18</t>
  </si>
  <si>
    <t>A0A075B6H7</t>
  </si>
  <si>
    <t>Protein IGKV3-7 (Fragment) OS=Homo sapiens GN=IGKV3-7 PE=4 SV=1 - [A0A075B6H7_HUMAN]</t>
  </si>
  <si>
    <t>IGKV3-7</t>
  </si>
</sst>
</file>

<file path=xl/styles.xml><?xml version="1.0" encoding="utf-8"?>
<styleSheet xmlns="http://schemas.openxmlformats.org/spreadsheetml/2006/main">
  <numFmts count="6">
    <numFmt numFmtId="44" formatCode="_ &quot;￥&quot;* #,##0.00_ ;_ &quot;￥&quot;* \-#,##0.00_ ;_ &quot;￥&quot;* &quot;-&quot;??_ ;_ @_ "/>
    <numFmt numFmtId="43" formatCode="_ * #,##0.00_ ;_ * \-#,##0.00_ ;_ * &quot;-&quot;??_ ;_ @_ "/>
    <numFmt numFmtId="41" formatCode="_ * #,##0_ ;_ * \-#,##0_ ;_ * &quot;-&quot;_ ;_ @_ "/>
    <numFmt numFmtId="42" formatCode="_ &quot;￥&quot;* #,##0_ ;_ &quot;￥&quot;* \-#,##0_ ;_ &quot;￥&quot;* &quot;-&quot;_ ;_ @_ "/>
    <numFmt numFmtId="176" formatCode="0.000_ "/>
    <numFmt numFmtId="177" formatCode="0.00_ "/>
  </numFmts>
  <fonts count="22">
    <font>
      <sz val="11"/>
      <color theme="1"/>
      <name val="宋体"/>
      <charset val="134"/>
      <scheme val="minor"/>
    </font>
    <font>
      <sz val="10"/>
      <name val="Times New Roman"/>
      <charset val="134"/>
    </font>
    <font>
      <sz val="12"/>
      <color theme="1"/>
      <name val="宋体"/>
      <charset val="134"/>
      <scheme val="minor"/>
    </font>
    <font>
      <sz val="11"/>
      <color rgb="FFFA7D00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9C0006"/>
      <name val="宋体"/>
      <charset val="134"/>
      <scheme val="minor"/>
    </font>
    <font>
      <b/>
      <sz val="11"/>
      <color theme="1"/>
      <name val="宋体"/>
      <charset val="134"/>
      <scheme val="minor"/>
    </font>
    <font>
      <b/>
      <sz val="13"/>
      <color theme="3"/>
      <name val="宋体"/>
      <charset val="134"/>
      <scheme val="minor"/>
    </font>
    <font>
      <sz val="11"/>
      <color rgb="FF9C6500"/>
      <name val="宋体"/>
      <charset val="134"/>
      <scheme val="minor"/>
    </font>
    <font>
      <sz val="11"/>
      <color rgb="FF3F3F76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sz val="11"/>
      <color theme="0"/>
      <name val="宋体"/>
      <charset val="134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134"/>
      <scheme val="minor"/>
    </font>
    <font>
      <b/>
      <sz val="18"/>
      <color theme="3"/>
      <name val="宋体"/>
      <charset val="134"/>
      <scheme val="major"/>
    </font>
    <font>
      <i/>
      <sz val="11"/>
      <color rgb="FF7F7F7F"/>
      <name val="宋体"/>
      <charset val="134"/>
      <scheme val="minor"/>
    </font>
    <font>
      <b/>
      <sz val="15"/>
      <color theme="3"/>
      <name val="宋体"/>
      <charset val="134"/>
      <scheme val="minor"/>
    </font>
    <font>
      <sz val="11"/>
      <color rgb="FF006100"/>
      <name val="宋体"/>
      <charset val="134"/>
      <scheme val="minor"/>
    </font>
    <font>
      <b/>
      <sz val="11"/>
      <color rgb="FF3F3F3F"/>
      <name val="宋体"/>
      <charset val="134"/>
      <scheme val="minor"/>
    </font>
    <font>
      <b/>
      <sz val="11"/>
      <color rgb="FFFA7D00"/>
      <name val="宋体"/>
      <charset val="134"/>
      <scheme val="minor"/>
    </font>
    <font>
      <b/>
      <sz val="11"/>
      <color theme="0"/>
      <name val="宋体"/>
      <charset val="134"/>
      <scheme val="minor"/>
    </font>
    <font>
      <sz val="10"/>
      <color rgb="FF000000"/>
      <name val="Arial"/>
      <charset val="134"/>
    </font>
  </fonts>
  <fills count="33">
    <fill>
      <patternFill patternType="none"/>
    </fill>
    <fill>
      <patternFill patternType="gray125"/>
    </fill>
    <fill>
      <patternFill patternType="solid">
        <fgColor theme="6" tint="0.599993896298105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</fills>
  <borders count="16">
    <border>
      <left/>
      <right/>
      <top/>
      <bottom/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medium">
        <color theme="4" tint="0.399975585192419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</borders>
  <cellStyleXfs count="50">
    <xf numFmtId="0" fontId="0" fillId="0" borderId="0">
      <alignment vertical="center"/>
    </xf>
    <xf numFmtId="42" fontId="2" fillId="0" borderId="0" applyFont="0" applyFill="0" applyBorder="0" applyAlignment="0" applyProtection="0">
      <alignment vertical="center"/>
    </xf>
    <xf numFmtId="0" fontId="0" fillId="3" borderId="0" applyNumberFormat="0" applyBorder="0" applyAlignment="0" applyProtection="0">
      <alignment vertical="center"/>
    </xf>
    <xf numFmtId="0" fontId="9" fillId="6" borderId="10" applyNumberFormat="0" applyAlignment="0" applyProtection="0">
      <alignment vertical="center"/>
    </xf>
    <xf numFmtId="44" fontId="2" fillId="0" borderId="0" applyFont="0" applyFill="0" applyBorder="0" applyAlignment="0" applyProtection="0">
      <alignment vertical="center"/>
    </xf>
    <xf numFmtId="41" fontId="2" fillId="0" borderId="0" applyFont="0" applyFill="0" applyBorder="0" applyAlignment="0" applyProtection="0">
      <alignment vertical="center"/>
    </xf>
    <xf numFmtId="0" fontId="0" fillId="2" borderId="0" applyNumberFormat="0" applyBorder="0" applyAlignment="0" applyProtection="0">
      <alignment vertical="center"/>
    </xf>
    <xf numFmtId="0" fontId="5" fillId="4" borderId="0" applyNumberFormat="0" applyBorder="0" applyAlignment="0" applyProtection="0">
      <alignment vertical="center"/>
    </xf>
    <xf numFmtId="43" fontId="2" fillId="0" borderId="0" applyFont="0" applyFill="0" applyBorder="0" applyAlignment="0" applyProtection="0">
      <alignment vertical="center"/>
    </xf>
    <xf numFmtId="0" fontId="11" fillId="7" borderId="0" applyNumberFormat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9" fontId="2" fillId="0" borderId="0" applyFon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0" fillId="9" borderId="11" applyNumberFormat="0" applyFont="0" applyAlignment="0" applyProtection="0">
      <alignment vertical="center"/>
    </xf>
    <xf numFmtId="0" fontId="11" fillId="10" borderId="0" applyNumberFormat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12" applyNumberFormat="0" applyFill="0" applyAlignment="0" applyProtection="0">
      <alignment vertical="center"/>
    </xf>
    <xf numFmtId="0" fontId="7" fillId="0" borderId="9" applyNumberFormat="0" applyFill="0" applyAlignment="0" applyProtection="0">
      <alignment vertical="center"/>
    </xf>
    <xf numFmtId="0" fontId="11" fillId="11" borderId="0" applyNumberFormat="0" applyBorder="0" applyAlignment="0" applyProtection="0">
      <alignment vertical="center"/>
    </xf>
    <xf numFmtId="0" fontId="4" fillId="0" borderId="13" applyNumberFormat="0" applyFill="0" applyAlignment="0" applyProtection="0">
      <alignment vertical="center"/>
    </xf>
    <xf numFmtId="0" fontId="11" fillId="14" borderId="0" applyNumberFormat="0" applyBorder="0" applyAlignment="0" applyProtection="0">
      <alignment vertical="center"/>
    </xf>
    <xf numFmtId="0" fontId="18" fillId="15" borderId="14" applyNumberFormat="0" applyAlignment="0" applyProtection="0">
      <alignment vertical="center"/>
    </xf>
    <xf numFmtId="0" fontId="19" fillId="15" borderId="10" applyNumberFormat="0" applyAlignment="0" applyProtection="0">
      <alignment vertical="center"/>
    </xf>
    <xf numFmtId="0" fontId="20" fillId="16" borderId="15" applyNumberFormat="0" applyAlignment="0" applyProtection="0">
      <alignment vertical="center"/>
    </xf>
    <xf numFmtId="0" fontId="0" fillId="18" borderId="0" applyNumberFormat="0" applyBorder="0" applyAlignment="0" applyProtection="0">
      <alignment vertical="center"/>
    </xf>
    <xf numFmtId="0" fontId="11" fillId="19" borderId="0" applyNumberFormat="0" applyBorder="0" applyAlignment="0" applyProtection="0">
      <alignment vertical="center"/>
    </xf>
    <xf numFmtId="0" fontId="3" fillId="0" borderId="7" applyNumberFormat="0" applyFill="0" applyAlignment="0" applyProtection="0">
      <alignment vertical="center"/>
    </xf>
    <xf numFmtId="0" fontId="6" fillId="0" borderId="8" applyNumberFormat="0" applyFill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0" fontId="0" fillId="20" borderId="0" applyNumberFormat="0" applyBorder="0" applyAlignment="0" applyProtection="0">
      <alignment vertical="center"/>
    </xf>
    <xf numFmtId="0" fontId="11" fillId="21" borderId="0" applyNumberFormat="0" applyBorder="0" applyAlignment="0" applyProtection="0">
      <alignment vertical="center"/>
    </xf>
    <xf numFmtId="0" fontId="0" fillId="22" borderId="0" applyNumberFormat="0" applyBorder="0" applyAlignment="0" applyProtection="0">
      <alignment vertical="center"/>
    </xf>
    <xf numFmtId="0" fontId="0" fillId="23" borderId="0" applyNumberFormat="0" applyBorder="0" applyAlignment="0" applyProtection="0">
      <alignment vertical="center"/>
    </xf>
    <xf numFmtId="0" fontId="0" fillId="24" borderId="0" applyNumberFormat="0" applyBorder="0" applyAlignment="0" applyProtection="0">
      <alignment vertical="center"/>
    </xf>
    <xf numFmtId="0" fontId="0" fillId="25" borderId="0" applyNumberFormat="0" applyBorder="0" applyAlignment="0" applyProtection="0">
      <alignment vertical="center"/>
    </xf>
    <xf numFmtId="0" fontId="11" fillId="8" borderId="0" applyNumberFormat="0" applyBorder="0" applyAlignment="0" applyProtection="0">
      <alignment vertical="center"/>
    </xf>
    <xf numFmtId="0" fontId="11" fillId="27" borderId="0" applyNumberFormat="0" applyBorder="0" applyAlignment="0" applyProtection="0">
      <alignment vertical="center"/>
    </xf>
    <xf numFmtId="0" fontId="0" fillId="17" borderId="0" applyNumberFormat="0" applyBorder="0" applyAlignment="0" applyProtection="0">
      <alignment vertical="center"/>
    </xf>
    <xf numFmtId="0" fontId="0" fillId="29" borderId="0" applyNumberFormat="0" applyBorder="0" applyAlignment="0" applyProtection="0">
      <alignment vertical="center"/>
    </xf>
    <xf numFmtId="0" fontId="11" fillId="30" borderId="0" applyNumberFormat="0" applyBorder="0" applyAlignment="0" applyProtection="0">
      <alignment vertical="center"/>
    </xf>
    <xf numFmtId="0" fontId="0" fillId="31" borderId="0" applyNumberFormat="0" applyBorder="0" applyAlignment="0" applyProtection="0">
      <alignment vertical="center"/>
    </xf>
    <xf numFmtId="0" fontId="11" fillId="32" borderId="0" applyNumberFormat="0" applyBorder="0" applyAlignment="0" applyProtection="0">
      <alignment vertical="center"/>
    </xf>
    <xf numFmtId="0" fontId="11" fillId="26" borderId="0" applyNumberFormat="0" applyBorder="0" applyAlignment="0" applyProtection="0">
      <alignment vertical="center"/>
    </xf>
    <xf numFmtId="0" fontId="0" fillId="28" borderId="0" applyNumberFormat="0" applyBorder="0" applyAlignment="0" applyProtection="0">
      <alignment vertical="center"/>
    </xf>
    <xf numFmtId="0" fontId="11" fillId="13" borderId="0" applyNumberFormat="0" applyBorder="0" applyAlignment="0" applyProtection="0">
      <alignment vertical="center"/>
    </xf>
    <xf numFmtId="0" fontId="21" fillId="0" borderId="0"/>
  </cellStyleXfs>
  <cellXfs count="18">
    <xf numFmtId="0" fontId="0" fillId="0" borderId="0" xfId="0">
      <alignment vertical="center"/>
    </xf>
    <xf numFmtId="0" fontId="1" fillId="0" borderId="0" xfId="0" applyFont="1" applyFill="1" applyAlignment="1">
      <alignment horizontal="left" vertical="center"/>
    </xf>
    <xf numFmtId="0" fontId="1" fillId="0" borderId="0" xfId="0" applyFont="1" applyFill="1">
      <alignment vertical="center"/>
    </xf>
    <xf numFmtId="177" fontId="1" fillId="0" borderId="0" xfId="0" applyNumberFormat="1" applyFont="1" applyFill="1">
      <alignment vertical="center"/>
    </xf>
    <xf numFmtId="0" fontId="1" fillId="0" borderId="1" xfId="0" applyFont="1" applyFill="1" applyBorder="1" applyAlignment="1">
      <alignment horizontal="left" vertical="center"/>
    </xf>
    <xf numFmtId="0" fontId="1" fillId="0" borderId="2" xfId="0" applyFont="1" applyFill="1" applyBorder="1" applyAlignment="1">
      <alignment horizontal="left" vertical="center"/>
    </xf>
    <xf numFmtId="0" fontId="1" fillId="0" borderId="1" xfId="0" applyFont="1" applyFill="1" applyBorder="1">
      <alignment vertical="center"/>
    </xf>
    <xf numFmtId="0" fontId="1" fillId="0" borderId="2" xfId="0" applyFont="1" applyFill="1" applyBorder="1">
      <alignment vertical="center"/>
    </xf>
    <xf numFmtId="177" fontId="1" fillId="0" borderId="2" xfId="0" applyNumberFormat="1" applyFont="1" applyFill="1" applyBorder="1">
      <alignment vertical="center"/>
    </xf>
    <xf numFmtId="176" fontId="1" fillId="0" borderId="2" xfId="0" applyNumberFormat="1" applyFont="1" applyFill="1" applyBorder="1">
      <alignment vertical="center"/>
    </xf>
    <xf numFmtId="0" fontId="1" fillId="0" borderId="3" xfId="0" applyFont="1" applyFill="1" applyBorder="1" applyAlignment="1">
      <alignment horizontal="left" vertical="center"/>
    </xf>
    <xf numFmtId="0" fontId="1" fillId="0" borderId="3" xfId="0" applyFont="1" applyFill="1" applyBorder="1">
      <alignment vertical="center"/>
    </xf>
    <xf numFmtId="0" fontId="1" fillId="0" borderId="1" xfId="0" applyFont="1" applyFill="1" applyBorder="1">
      <alignment vertical="center"/>
    </xf>
    <xf numFmtId="0" fontId="1" fillId="0" borderId="4" xfId="0" applyFont="1" applyFill="1" applyBorder="1">
      <alignment vertical="center"/>
    </xf>
    <xf numFmtId="0" fontId="1" fillId="0" borderId="5" xfId="0" applyFont="1" applyFill="1" applyBorder="1">
      <alignment vertical="center"/>
    </xf>
    <xf numFmtId="176" fontId="1" fillId="0" borderId="5" xfId="0" applyNumberFormat="1" applyFont="1" applyFill="1" applyBorder="1">
      <alignment vertical="center"/>
    </xf>
    <xf numFmtId="176" fontId="1" fillId="0" borderId="0" xfId="0" applyNumberFormat="1" applyFont="1" applyFill="1">
      <alignment vertical="center"/>
    </xf>
    <xf numFmtId="0" fontId="1" fillId="0" borderId="6" xfId="0" applyFont="1" applyFill="1" applyBorder="1">
      <alignment vertical="center"/>
    </xf>
  </cellXfs>
  <cellStyles count="50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  <cellStyle name="Normal" xfId="49"/>
  </cellStyles>
  <tableStyles count="0" defaultTableStyle="Table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V426"/>
  <sheetViews>
    <sheetView tabSelected="1" workbookViewId="0">
      <pane ySplit="1" topLeftCell="A2" activePane="bottomLeft" state="frozen"/>
      <selection/>
      <selection pane="bottomLeft" activeCell="F9" sqref="F9"/>
    </sheetView>
  </sheetViews>
  <sheetFormatPr defaultColWidth="8.875" defaultRowHeight="12.75"/>
  <cols>
    <col min="1" max="1" width="10" style="2" customWidth="1"/>
    <col min="2" max="2" width="31.5" style="2" customWidth="1"/>
    <col min="3" max="3" width="8.375" style="2" customWidth="1"/>
    <col min="4" max="4" width="6.5" style="2" customWidth="1"/>
    <col min="5" max="5" width="7.5" style="2" customWidth="1"/>
    <col min="6" max="6" width="13" style="2" customWidth="1"/>
    <col min="7" max="7" width="6.5" style="2" customWidth="1"/>
    <col min="8" max="8" width="7" style="2" customWidth="1"/>
    <col min="9" max="9" width="8" style="2" customWidth="1"/>
    <col min="10" max="10" width="7.25" style="2" customWidth="1"/>
    <col min="11" max="11" width="8.25" style="2" customWidth="1"/>
    <col min="12" max="12" width="7.375" style="2" customWidth="1"/>
    <col min="13" max="13" width="5.875" style="2" customWidth="1"/>
    <col min="14" max="14" width="6.875" style="3" customWidth="1"/>
    <col min="15" max="15" width="7.875" style="3" customWidth="1"/>
    <col min="16" max="16" width="7" style="3" customWidth="1"/>
    <col min="17" max="17" width="8.5" style="3" customWidth="1"/>
    <col min="18" max="18" width="7.75" style="3" customWidth="1"/>
    <col min="19" max="19" width="8.375" style="3" customWidth="1"/>
    <col min="20" max="20" width="5" style="2" customWidth="1"/>
    <col min="21" max="21" width="5.25" style="2" customWidth="1"/>
    <col min="22" max="22" width="6.25" style="2" customWidth="1"/>
    <col min="23" max="16384" width="8.875" style="2"/>
  </cols>
  <sheetData>
    <row r="1" s="1" customFormat="1" spans="1:22">
      <c r="A1" s="4" t="s">
        <v>0</v>
      </c>
      <c r="B1" s="5" t="s">
        <v>1</v>
      </c>
      <c r="C1" s="5" t="s">
        <v>2</v>
      </c>
      <c r="D1" s="5" t="s">
        <v>3</v>
      </c>
      <c r="E1" s="5" t="s">
        <v>4</v>
      </c>
      <c r="F1" s="5" t="s">
        <v>5</v>
      </c>
      <c r="G1" s="5" t="s">
        <v>6</v>
      </c>
      <c r="H1" s="5">
        <v>126</v>
      </c>
      <c r="I1" s="5" t="s">
        <v>7</v>
      </c>
      <c r="J1" s="5" t="s">
        <v>8</v>
      </c>
      <c r="K1" s="5" t="s">
        <v>9</v>
      </c>
      <c r="L1" s="5" t="s">
        <v>10</v>
      </c>
      <c r="M1" s="5" t="s">
        <v>11</v>
      </c>
      <c r="N1" s="5" t="s">
        <v>12</v>
      </c>
      <c r="O1" s="5" t="s">
        <v>13</v>
      </c>
      <c r="P1" s="5" t="s">
        <v>14</v>
      </c>
      <c r="Q1" s="5" t="s">
        <v>15</v>
      </c>
      <c r="R1" s="5" t="s">
        <v>16</v>
      </c>
      <c r="S1" s="5" t="s">
        <v>17</v>
      </c>
      <c r="T1" s="5" t="s">
        <v>18</v>
      </c>
      <c r="U1" s="5" t="s">
        <v>19</v>
      </c>
      <c r="V1" s="10" t="s">
        <v>20</v>
      </c>
    </row>
    <row r="2" spans="1:22">
      <c r="A2" s="6" t="s">
        <v>21</v>
      </c>
      <c r="B2" s="7" t="s">
        <v>22</v>
      </c>
      <c r="C2" s="7" t="s">
        <v>23</v>
      </c>
      <c r="D2" s="7">
        <v>63.3538420200348</v>
      </c>
      <c r="E2" s="7">
        <v>30.61</v>
      </c>
      <c r="F2" s="7">
        <v>1</v>
      </c>
      <c r="G2" s="7">
        <v>14</v>
      </c>
      <c r="H2" s="7">
        <v>1.2609608555309</v>
      </c>
      <c r="I2" s="7">
        <v>1.8323151237385</v>
      </c>
      <c r="J2" s="7">
        <v>2.08491517348315</v>
      </c>
      <c r="K2" s="7">
        <v>1.602394570508</v>
      </c>
      <c r="L2" s="7">
        <v>0.63172255506435</v>
      </c>
      <c r="M2" s="7">
        <v>0.313244591101469</v>
      </c>
      <c r="N2" s="8">
        <f>H2/L2</f>
        <v>1.99606749105619</v>
      </c>
      <c r="O2" s="8">
        <f>J2/L2</f>
        <v>3.30036525808513</v>
      </c>
      <c r="P2" s="8">
        <f>H2/J2</f>
        <v>0.6048019946175</v>
      </c>
      <c r="Q2" s="8">
        <f>I2/M2</f>
        <v>5.8494709111991</v>
      </c>
      <c r="R2" s="8">
        <f>K2/M2</f>
        <v>5.11547402901185</v>
      </c>
      <c r="S2" s="8">
        <f>I2/K2</f>
        <v>1.14348560427137</v>
      </c>
      <c r="T2" s="7">
        <v>98</v>
      </c>
      <c r="U2" s="7">
        <v>10.65015648466</v>
      </c>
      <c r="V2" s="11">
        <v>8.45556640625</v>
      </c>
    </row>
    <row r="3" spans="1:22">
      <c r="A3" s="6" t="s">
        <v>24</v>
      </c>
      <c r="B3" s="7" t="s">
        <v>25</v>
      </c>
      <c r="C3" s="7" t="s">
        <v>26</v>
      </c>
      <c r="D3" s="7">
        <v>5.90175247192383</v>
      </c>
      <c r="E3" s="7">
        <v>2.92</v>
      </c>
      <c r="F3" s="7">
        <v>1</v>
      </c>
      <c r="G3" s="7">
        <v>2</v>
      </c>
      <c r="H3" s="7">
        <v>1.14502535373822</v>
      </c>
      <c r="I3" s="7">
        <v>1.01418457709429</v>
      </c>
      <c r="J3" s="7">
        <v>1.00093246957623</v>
      </c>
      <c r="K3" s="7">
        <v>0.895018067511737</v>
      </c>
      <c r="L3" s="7">
        <v>1.48673434417293</v>
      </c>
      <c r="M3" s="7">
        <v>1.01461837919902</v>
      </c>
      <c r="N3" s="8">
        <f>H3/L3</f>
        <v>0.770161366236009</v>
      </c>
      <c r="O3" s="8">
        <f>J3/L3</f>
        <v>0.673242313597759</v>
      </c>
      <c r="P3" s="8">
        <f>H3/J3</f>
        <v>1.14395864710333</v>
      </c>
      <c r="Q3" s="8">
        <f>I3/M3</f>
        <v>0.999572448012353</v>
      </c>
      <c r="R3" s="8">
        <f>K3/M3</f>
        <v>0.882122861029089</v>
      </c>
      <c r="S3" s="8">
        <f>I3/K3</f>
        <v>1.13314425027626</v>
      </c>
      <c r="T3" s="7">
        <v>616</v>
      </c>
      <c r="U3" s="7">
        <v>65.9911092746602</v>
      </c>
      <c r="V3" s="11">
        <v>5.33837890625</v>
      </c>
    </row>
    <row r="4" spans="1:22">
      <c r="A4" s="6" t="s">
        <v>27</v>
      </c>
      <c r="B4" s="7" t="s">
        <v>28</v>
      </c>
      <c r="C4" s="7" t="s">
        <v>29</v>
      </c>
      <c r="D4" s="7">
        <v>12.8453552722931</v>
      </c>
      <c r="E4" s="7">
        <v>7.2</v>
      </c>
      <c r="F4" s="7">
        <v>3</v>
      </c>
      <c r="G4" s="7">
        <v>5</v>
      </c>
      <c r="H4" s="7">
        <v>0.473065448463824</v>
      </c>
      <c r="I4" s="7">
        <v>0.525240213790415</v>
      </c>
      <c r="J4" s="7">
        <v>0.689132140327183</v>
      </c>
      <c r="K4" s="7">
        <v>0.295915176111585</v>
      </c>
      <c r="L4" s="7">
        <v>2.46458203906501</v>
      </c>
      <c r="M4" s="7">
        <v>1.56554322958432</v>
      </c>
      <c r="N4" s="8">
        <f t="shared" ref="N4:N67" si="0">H4/L4</f>
        <v>0.191945506769696</v>
      </c>
      <c r="O4" s="8">
        <f t="shared" ref="O4:O67" si="1">J4/L4</f>
        <v>0.279614202085405</v>
      </c>
      <c r="P4" s="8">
        <f t="shared" ref="P4:P67" si="2">H4/J4</f>
        <v>0.68646551333279</v>
      </c>
      <c r="Q4" s="8">
        <f t="shared" ref="Q4:Q67" si="3">I4/M4</f>
        <v>0.335500293996912</v>
      </c>
      <c r="R4" s="8">
        <f t="shared" ref="R4:R67" si="4">K4/M4</f>
        <v>0.189017569441475</v>
      </c>
      <c r="S4" s="8">
        <f t="shared" ref="S4:S67" si="5">I4/K4</f>
        <v>1.77496882955525</v>
      </c>
      <c r="T4" s="7">
        <v>472</v>
      </c>
      <c r="U4" s="7">
        <v>51.8545157446601</v>
      </c>
      <c r="V4" s="11">
        <v>6.17626953125</v>
      </c>
    </row>
    <row r="5" spans="1:22">
      <c r="A5" s="6" t="s">
        <v>30</v>
      </c>
      <c r="B5" s="7" t="s">
        <v>31</v>
      </c>
      <c r="C5" s="7" t="s">
        <v>32</v>
      </c>
      <c r="D5" s="7">
        <v>16.0257449150085</v>
      </c>
      <c r="E5" s="7">
        <v>6.21</v>
      </c>
      <c r="F5" s="7">
        <v>2</v>
      </c>
      <c r="G5" s="7">
        <v>5</v>
      </c>
      <c r="H5" s="7">
        <v>0.970920110329576</v>
      </c>
      <c r="I5" s="7">
        <v>1.04577398592728</v>
      </c>
      <c r="J5" s="7">
        <v>1.02295336283001</v>
      </c>
      <c r="K5" s="7">
        <v>1.09598650199165</v>
      </c>
      <c r="L5" s="7">
        <v>0.730736185268755</v>
      </c>
      <c r="M5" s="7">
        <v>1.0325593257425</v>
      </c>
      <c r="N5" s="8">
        <f t="shared" si="0"/>
        <v>1.32868760286243</v>
      </c>
      <c r="O5" s="8">
        <f t="shared" si="1"/>
        <v>1.39989422099548</v>
      </c>
      <c r="P5" s="8">
        <f t="shared" si="2"/>
        <v>0.949134286673164</v>
      </c>
      <c r="Q5" s="8">
        <f t="shared" si="3"/>
        <v>1.01279796700812</v>
      </c>
      <c r="R5" s="8">
        <f t="shared" si="4"/>
        <v>1.0614271496735</v>
      </c>
      <c r="S5" s="8">
        <f t="shared" si="5"/>
        <v>0.954185096282552</v>
      </c>
      <c r="T5" s="7">
        <v>322</v>
      </c>
      <c r="U5" s="7">
        <v>35.19095880466</v>
      </c>
      <c r="V5" s="11">
        <v>8.27978515625</v>
      </c>
    </row>
    <row r="6" spans="1:22">
      <c r="A6" s="6" t="s">
        <v>33</v>
      </c>
      <c r="B6" s="7" t="s">
        <v>34</v>
      </c>
      <c r="C6" s="7" t="s">
        <v>35</v>
      </c>
      <c r="D6" s="7">
        <v>7.23891377449036</v>
      </c>
      <c r="E6" s="7">
        <v>1.47</v>
      </c>
      <c r="F6" s="7">
        <v>1</v>
      </c>
      <c r="G6" s="7">
        <v>2</v>
      </c>
      <c r="H6" s="7">
        <v>1.47144570986195</v>
      </c>
      <c r="I6" s="7">
        <v>0.672183266248097</v>
      </c>
      <c r="J6" s="7">
        <v>0.615361397928164</v>
      </c>
      <c r="K6" s="7">
        <v>0.676627281146624</v>
      </c>
      <c r="L6" s="7">
        <v>1.54787530992373</v>
      </c>
      <c r="M6" s="7">
        <v>1.10051533230047</v>
      </c>
      <c r="N6" s="8">
        <f t="shared" si="0"/>
        <v>0.950622896061605</v>
      </c>
      <c r="O6" s="8">
        <f t="shared" si="1"/>
        <v>0.397552305397575</v>
      </c>
      <c r="P6" s="8">
        <f t="shared" si="2"/>
        <v>2.39118949419983</v>
      </c>
      <c r="Q6" s="8">
        <f t="shared" si="3"/>
        <v>0.610789551512194</v>
      </c>
      <c r="R6" s="8">
        <f t="shared" si="4"/>
        <v>0.614827673261245</v>
      </c>
      <c r="S6" s="8">
        <f t="shared" si="5"/>
        <v>0.993432108012263</v>
      </c>
      <c r="T6" s="7">
        <v>953</v>
      </c>
      <c r="U6" s="7">
        <v>107.55827437466</v>
      </c>
      <c r="V6" s="11">
        <v>7.04931640625</v>
      </c>
    </row>
    <row r="7" spans="1:22">
      <c r="A7" s="6" t="s">
        <v>36</v>
      </c>
      <c r="B7" s="7" t="s">
        <v>37</v>
      </c>
      <c r="C7" s="7" t="s">
        <v>38</v>
      </c>
      <c r="D7" s="7">
        <v>3.18176221847534</v>
      </c>
      <c r="E7" s="7">
        <v>2.51</v>
      </c>
      <c r="F7" s="7">
        <v>1</v>
      </c>
      <c r="G7" s="7">
        <v>1</v>
      </c>
      <c r="H7" s="7">
        <v>2.37699088662325</v>
      </c>
      <c r="I7" s="7">
        <v>0.382590810174189</v>
      </c>
      <c r="J7" s="7">
        <v>0.41016794139803</v>
      </c>
      <c r="K7" s="7">
        <v>0.401605357722523</v>
      </c>
      <c r="L7" s="7">
        <v>0.835492796165914</v>
      </c>
      <c r="M7" s="7">
        <v>1.48467736585672</v>
      </c>
      <c r="N7" s="8">
        <f t="shared" si="0"/>
        <v>2.84501661478266</v>
      </c>
      <c r="O7" s="8">
        <f t="shared" si="1"/>
        <v>0.490929357237184</v>
      </c>
      <c r="P7" s="8">
        <f t="shared" si="2"/>
        <v>5.79516497199034</v>
      </c>
      <c r="Q7" s="8">
        <f t="shared" si="3"/>
        <v>0.257692896094916</v>
      </c>
      <c r="R7" s="8">
        <f t="shared" si="4"/>
        <v>0.270500087735075</v>
      </c>
      <c r="S7" s="8">
        <f t="shared" si="5"/>
        <v>0.952653650697879</v>
      </c>
      <c r="T7" s="7">
        <v>399</v>
      </c>
      <c r="U7" s="7">
        <v>43.95904097466</v>
      </c>
      <c r="V7" s="11">
        <v>6.35400390625</v>
      </c>
    </row>
    <row r="8" spans="1:22">
      <c r="A8" s="6" t="s">
        <v>39</v>
      </c>
      <c r="B8" s="7" t="s">
        <v>40</v>
      </c>
      <c r="C8" s="7" t="s">
        <v>41</v>
      </c>
      <c r="D8" s="7">
        <v>65.8589515686035</v>
      </c>
      <c r="E8" s="7">
        <v>14.71</v>
      </c>
      <c r="F8" s="7">
        <v>3</v>
      </c>
      <c r="G8" s="7">
        <v>21</v>
      </c>
      <c r="H8" s="7">
        <v>0.529121210425837</v>
      </c>
      <c r="I8" s="7">
        <v>0.551410860968349</v>
      </c>
      <c r="J8" s="7">
        <v>0.438518819567576</v>
      </c>
      <c r="K8" s="7">
        <v>0.678804074245483</v>
      </c>
      <c r="L8" s="7">
        <v>0.873961193107295</v>
      </c>
      <c r="M8" s="7">
        <v>1.69320878217661</v>
      </c>
      <c r="N8" s="8">
        <f t="shared" si="0"/>
        <v>0.60542872452333</v>
      </c>
      <c r="O8" s="8">
        <f t="shared" si="1"/>
        <v>0.501760058714346</v>
      </c>
      <c r="P8" s="8">
        <f t="shared" si="2"/>
        <v>1.20661004001517</v>
      </c>
      <c r="Q8" s="8">
        <f t="shared" si="3"/>
        <v>0.32566028877993</v>
      </c>
      <c r="R8" s="8">
        <f t="shared" si="4"/>
        <v>0.400898035369793</v>
      </c>
      <c r="S8" s="8">
        <f t="shared" si="5"/>
        <v>0.812326976058981</v>
      </c>
      <c r="T8" s="7">
        <v>238</v>
      </c>
      <c r="U8" s="7">
        <v>26.65458128466</v>
      </c>
      <c r="V8" s="11">
        <v>7.18115234375</v>
      </c>
    </row>
    <row r="9" spans="1:22">
      <c r="A9" s="6" t="s">
        <v>42</v>
      </c>
      <c r="B9" s="7" t="s">
        <v>43</v>
      </c>
      <c r="C9" s="7" t="s">
        <v>44</v>
      </c>
      <c r="D9" s="7">
        <v>6.70884966850281</v>
      </c>
      <c r="E9" s="7">
        <v>4.96</v>
      </c>
      <c r="F9" s="7">
        <v>1</v>
      </c>
      <c r="G9" s="7">
        <v>2</v>
      </c>
      <c r="H9" s="7">
        <v>1.14283555106143</v>
      </c>
      <c r="I9" s="7">
        <v>1.06715404233976</v>
      </c>
      <c r="J9" s="7">
        <v>1.14463323477212</v>
      </c>
      <c r="K9" s="7">
        <v>0.995496099502826</v>
      </c>
      <c r="L9" s="7">
        <v>1.14924047029796</v>
      </c>
      <c r="M9" s="7">
        <v>0.85169095849244</v>
      </c>
      <c r="N9" s="8">
        <f t="shared" si="0"/>
        <v>0.994426824148588</v>
      </c>
      <c r="O9" s="8">
        <f t="shared" si="1"/>
        <v>0.995991060491765</v>
      </c>
      <c r="P9" s="8">
        <f t="shared" si="2"/>
        <v>0.998429467486983</v>
      </c>
      <c r="Q9" s="8">
        <f t="shared" si="3"/>
        <v>1.25298270657787</v>
      </c>
      <c r="R9" s="8">
        <f t="shared" si="4"/>
        <v>1.16884662162545</v>
      </c>
      <c r="S9" s="8">
        <f t="shared" si="5"/>
        <v>1.0719821432477</v>
      </c>
      <c r="T9" s="7">
        <v>242</v>
      </c>
      <c r="U9" s="7">
        <v>26.46553092466</v>
      </c>
      <c r="V9" s="11">
        <v>4.79248046875</v>
      </c>
    </row>
    <row r="10" spans="1:22">
      <c r="A10" s="6" t="s">
        <v>45</v>
      </c>
      <c r="B10" s="7" t="s">
        <v>46</v>
      </c>
      <c r="C10" s="7" t="s">
        <v>47</v>
      </c>
      <c r="D10" s="7">
        <v>9.71298384666443</v>
      </c>
      <c r="E10" s="7">
        <v>1.3</v>
      </c>
      <c r="F10" s="7">
        <v>1</v>
      </c>
      <c r="G10" s="7">
        <v>3</v>
      </c>
      <c r="H10" s="7">
        <v>0.540042295294379</v>
      </c>
      <c r="I10" s="7">
        <v>0.585866437978516</v>
      </c>
      <c r="J10" s="7">
        <v>0.571321396073779</v>
      </c>
      <c r="K10" s="7">
        <v>0.533220036308875</v>
      </c>
      <c r="L10" s="7">
        <v>0.604193183970171</v>
      </c>
      <c r="M10" s="7">
        <v>1.78571580212622</v>
      </c>
      <c r="N10" s="8">
        <f t="shared" si="0"/>
        <v>0.893823878888778</v>
      </c>
      <c r="O10" s="8">
        <f t="shared" si="1"/>
        <v>0.94559391140365</v>
      </c>
      <c r="P10" s="8">
        <f t="shared" si="2"/>
        <v>0.945251305142157</v>
      </c>
      <c r="Q10" s="8">
        <f t="shared" si="3"/>
        <v>0.328084926661306</v>
      </c>
      <c r="R10" s="8">
        <f t="shared" si="4"/>
        <v>0.298602966762113</v>
      </c>
      <c r="S10" s="8">
        <f t="shared" si="5"/>
        <v>1.09873297716657</v>
      </c>
      <c r="T10" s="7">
        <v>537</v>
      </c>
      <c r="U10" s="7">
        <v>59.8412996946601</v>
      </c>
      <c r="V10" s="11">
        <v>7.26904296875</v>
      </c>
    </row>
    <row r="11" spans="1:22">
      <c r="A11" s="6" t="s">
        <v>48</v>
      </c>
      <c r="B11" s="7" t="s">
        <v>49</v>
      </c>
      <c r="C11" s="7" t="s">
        <v>50</v>
      </c>
      <c r="D11" s="7">
        <v>2.82536721229553</v>
      </c>
      <c r="E11" s="7">
        <v>7.1</v>
      </c>
      <c r="F11" s="7">
        <v>1</v>
      </c>
      <c r="G11" s="7">
        <v>1</v>
      </c>
      <c r="H11" s="7">
        <v>1.22425147198437</v>
      </c>
      <c r="I11" s="7">
        <v>1.43129504285534</v>
      </c>
      <c r="J11" s="7">
        <v>1.02869278857949</v>
      </c>
      <c r="K11" s="7">
        <v>1.75466397285437</v>
      </c>
      <c r="L11" s="7">
        <v>1.40926810430238</v>
      </c>
      <c r="M11" s="7">
        <v>0.607505124992285</v>
      </c>
      <c r="N11" s="8">
        <f t="shared" si="0"/>
        <v>0.868714383194249</v>
      </c>
      <c r="O11" s="8">
        <f t="shared" si="1"/>
        <v>0.729948251463987</v>
      </c>
      <c r="P11" s="8">
        <f t="shared" si="2"/>
        <v>1.19010406758555</v>
      </c>
      <c r="Q11" s="8">
        <f t="shared" si="3"/>
        <v>2.35602134693681</v>
      </c>
      <c r="R11" s="8">
        <f t="shared" si="4"/>
        <v>2.88831139140868</v>
      </c>
      <c r="S11" s="8">
        <f t="shared" si="5"/>
        <v>0.815708913500404</v>
      </c>
      <c r="T11" s="7">
        <v>155</v>
      </c>
      <c r="U11" s="7">
        <v>17.03272367466</v>
      </c>
      <c r="V11" s="11">
        <v>7.25439453125</v>
      </c>
    </row>
    <row r="12" spans="1:22">
      <c r="A12" s="6" t="s">
        <v>51</v>
      </c>
      <c r="B12" s="7" t="s">
        <v>52</v>
      </c>
      <c r="C12" s="7" t="s">
        <v>53</v>
      </c>
      <c r="D12" s="7">
        <v>4.02841234207153</v>
      </c>
      <c r="E12" s="7">
        <v>6.02</v>
      </c>
      <c r="F12" s="7">
        <v>1</v>
      </c>
      <c r="G12" s="7">
        <v>2</v>
      </c>
      <c r="H12" s="7">
        <v>1.17215170442973</v>
      </c>
      <c r="I12" s="7">
        <v>0.834807089917743</v>
      </c>
      <c r="J12" s="7">
        <v>0.709788781819848</v>
      </c>
      <c r="K12" s="7">
        <v>0.92384663433805</v>
      </c>
      <c r="L12" s="7">
        <v>0.788475237729392</v>
      </c>
      <c r="M12" s="7">
        <v>1.27169011564856</v>
      </c>
      <c r="N12" s="8">
        <f t="shared" si="0"/>
        <v>1.48660560071009</v>
      </c>
      <c r="O12" s="8">
        <f t="shared" si="1"/>
        <v>0.90020427764334</v>
      </c>
      <c r="P12" s="8">
        <f t="shared" si="2"/>
        <v>1.65140917192917</v>
      </c>
      <c r="Q12" s="8">
        <f t="shared" si="3"/>
        <v>0.656454807382058</v>
      </c>
      <c r="R12" s="8">
        <f t="shared" si="4"/>
        <v>0.72647150667432</v>
      </c>
      <c r="S12" s="8">
        <f t="shared" si="5"/>
        <v>0.90362085966346</v>
      </c>
      <c r="T12" s="7">
        <v>299</v>
      </c>
      <c r="U12" s="7">
        <v>33.17989179466</v>
      </c>
      <c r="V12" s="11">
        <v>5.49072265625</v>
      </c>
    </row>
    <row r="13" spans="1:22">
      <c r="A13" s="6" t="s">
        <v>54</v>
      </c>
      <c r="B13" s="7" t="s">
        <v>55</v>
      </c>
      <c r="C13" s="7" t="s">
        <v>56</v>
      </c>
      <c r="D13" s="7">
        <v>3.12635374069214</v>
      </c>
      <c r="E13" s="7">
        <v>3.96</v>
      </c>
      <c r="F13" s="7">
        <v>1</v>
      </c>
      <c r="G13" s="7">
        <v>1</v>
      </c>
      <c r="H13" s="7">
        <v>1.27830083374766</v>
      </c>
      <c r="I13" s="7">
        <v>1.45048936275911</v>
      </c>
      <c r="J13" s="7">
        <v>1.29303557577973</v>
      </c>
      <c r="K13" s="7">
        <v>1.47377236991728</v>
      </c>
      <c r="L13" s="7">
        <v>1.50505948389743</v>
      </c>
      <c r="M13" s="7">
        <v>0.58537621815258</v>
      </c>
      <c r="N13" s="8">
        <f t="shared" si="0"/>
        <v>0.849335755446312</v>
      </c>
      <c r="O13" s="8">
        <f t="shared" si="1"/>
        <v>0.859125894766197</v>
      </c>
      <c r="P13" s="8">
        <f t="shared" si="2"/>
        <v>0.988604534702624</v>
      </c>
      <c r="Q13" s="8">
        <f t="shared" si="3"/>
        <v>2.4778754547576</v>
      </c>
      <c r="R13" s="8">
        <f t="shared" si="4"/>
        <v>2.51764988773961</v>
      </c>
      <c r="S13" s="8">
        <f t="shared" si="5"/>
        <v>0.984201761660468</v>
      </c>
      <c r="T13" s="7">
        <v>303</v>
      </c>
      <c r="U13" s="7">
        <v>33.84622307466</v>
      </c>
      <c r="V13" s="11">
        <v>7.10791015625</v>
      </c>
    </row>
    <row r="14" spans="1:22">
      <c r="A14" s="6" t="s">
        <v>57</v>
      </c>
      <c r="B14" s="7" t="s">
        <v>58</v>
      </c>
      <c r="C14" s="7" t="s">
        <v>59</v>
      </c>
      <c r="D14" s="7">
        <v>3.0540463924408</v>
      </c>
      <c r="E14" s="7">
        <v>2.63</v>
      </c>
      <c r="F14" s="7">
        <v>1</v>
      </c>
      <c r="G14" s="7">
        <v>1</v>
      </c>
      <c r="H14" s="7">
        <v>0.768265591726473</v>
      </c>
      <c r="I14" s="7">
        <v>0.965100793124563</v>
      </c>
      <c r="J14" s="7">
        <v>0.900646039231689</v>
      </c>
      <c r="K14" s="7">
        <v>0.813451266379979</v>
      </c>
      <c r="L14" s="7">
        <v>3.65272593079223</v>
      </c>
      <c r="M14" s="7">
        <v>0.637184993307903</v>
      </c>
      <c r="N14" s="8">
        <f t="shared" si="0"/>
        <v>0.210326645437602</v>
      </c>
      <c r="O14" s="8">
        <f t="shared" si="1"/>
        <v>0.246568194903238</v>
      </c>
      <c r="P14" s="8">
        <f t="shared" si="2"/>
        <v>0.853016122051516</v>
      </c>
      <c r="Q14" s="8">
        <f t="shared" si="3"/>
        <v>1.51463201936742</v>
      </c>
      <c r="R14" s="8">
        <f t="shared" si="4"/>
        <v>1.27663280667833</v>
      </c>
      <c r="S14" s="8">
        <f t="shared" si="5"/>
        <v>1.18642730426797</v>
      </c>
      <c r="T14" s="7">
        <v>495</v>
      </c>
      <c r="U14" s="7">
        <v>53.5016434346601</v>
      </c>
      <c r="V14" s="11">
        <v>6.10009765625</v>
      </c>
    </row>
    <row r="15" spans="1:22">
      <c r="A15" s="6" t="s">
        <v>60</v>
      </c>
      <c r="B15" s="7" t="s">
        <v>61</v>
      </c>
      <c r="C15" s="7" t="s">
        <v>62</v>
      </c>
      <c r="D15" s="7">
        <v>10.4581277370453</v>
      </c>
      <c r="E15" s="7">
        <v>24.53</v>
      </c>
      <c r="F15" s="7">
        <v>3</v>
      </c>
      <c r="G15" s="7">
        <v>3</v>
      </c>
      <c r="H15" s="7">
        <v>0.480978835716056</v>
      </c>
      <c r="I15" s="7">
        <v>0.368441490509223</v>
      </c>
      <c r="J15" s="7">
        <v>1.04153075577701</v>
      </c>
      <c r="K15" s="7">
        <v>0.657366703806128</v>
      </c>
      <c r="L15" s="7">
        <v>2.24647147375686</v>
      </c>
      <c r="M15" s="7">
        <v>0.900132660090051</v>
      </c>
      <c r="N15" s="8">
        <f t="shared" si="0"/>
        <v>0.214104136791774</v>
      </c>
      <c r="O15" s="8">
        <f t="shared" si="1"/>
        <v>0.463629637831643</v>
      </c>
      <c r="P15" s="8">
        <f t="shared" si="2"/>
        <v>0.461799935381872</v>
      </c>
      <c r="Q15" s="8">
        <f t="shared" si="3"/>
        <v>0.409319100222809</v>
      </c>
      <c r="R15" s="8">
        <f t="shared" si="4"/>
        <v>0.730299802409529</v>
      </c>
      <c r="S15" s="8">
        <f t="shared" si="5"/>
        <v>0.560480913280154</v>
      </c>
      <c r="T15" s="7">
        <v>159</v>
      </c>
      <c r="U15" s="7">
        <v>17.04760731466</v>
      </c>
      <c r="V15" s="11">
        <v>8.08935546875</v>
      </c>
    </row>
    <row r="16" spans="1:22">
      <c r="A16" s="6" t="s">
        <v>63</v>
      </c>
      <c r="B16" s="7" t="s">
        <v>64</v>
      </c>
      <c r="C16" s="7" t="s">
        <v>65</v>
      </c>
      <c r="D16" s="7">
        <v>6.54610180854797</v>
      </c>
      <c r="E16" s="7">
        <v>6.69</v>
      </c>
      <c r="F16" s="7">
        <v>1</v>
      </c>
      <c r="G16" s="7">
        <v>2</v>
      </c>
      <c r="H16" s="7">
        <v>1.17531425961208</v>
      </c>
      <c r="I16" s="7">
        <v>0.572292039203594</v>
      </c>
      <c r="J16" s="7">
        <v>0.515045532547772</v>
      </c>
      <c r="K16" s="7">
        <v>0.590845986868876</v>
      </c>
      <c r="L16" s="7">
        <v>1.24662650032152</v>
      </c>
      <c r="M16" s="7">
        <v>1.39789248592415</v>
      </c>
      <c r="N16" s="8">
        <f t="shared" si="0"/>
        <v>0.942795824819184</v>
      </c>
      <c r="O16" s="8">
        <f t="shared" si="1"/>
        <v>0.413151439035618</v>
      </c>
      <c r="P16" s="8">
        <f t="shared" si="2"/>
        <v>2.28196185645599</v>
      </c>
      <c r="Q16" s="8">
        <f t="shared" si="3"/>
        <v>0.409396319792971</v>
      </c>
      <c r="R16" s="8">
        <f t="shared" si="4"/>
        <v>0.422669119991919</v>
      </c>
      <c r="S16" s="8">
        <f t="shared" si="5"/>
        <v>0.968597658141664</v>
      </c>
      <c r="T16" s="7">
        <v>344</v>
      </c>
      <c r="U16" s="7">
        <v>37.94747191466</v>
      </c>
      <c r="V16" s="11">
        <v>7.81103515625</v>
      </c>
    </row>
    <row r="17" spans="1:22">
      <c r="A17" s="6" t="s">
        <v>66</v>
      </c>
      <c r="B17" s="7" t="s">
        <v>67</v>
      </c>
      <c r="C17" s="7" t="s">
        <v>68</v>
      </c>
      <c r="D17" s="7">
        <v>5.63163352012634</v>
      </c>
      <c r="E17" s="7">
        <v>13.01</v>
      </c>
      <c r="F17" s="7">
        <v>2</v>
      </c>
      <c r="G17" s="7">
        <v>2</v>
      </c>
      <c r="H17" s="7">
        <v>0.486475225981684</v>
      </c>
      <c r="I17" s="7">
        <v>0.51199619630982</v>
      </c>
      <c r="J17" s="7">
        <v>0.574040540123748</v>
      </c>
      <c r="K17" s="7">
        <v>0.704910341058842</v>
      </c>
      <c r="L17" s="7">
        <v>2.8336098196491</v>
      </c>
      <c r="M17" s="7">
        <v>0.926117561603646</v>
      </c>
      <c r="N17" s="9">
        <f t="shared" si="0"/>
        <v>0.171680385425092</v>
      </c>
      <c r="O17" s="9">
        <f t="shared" si="1"/>
        <v>0.202582774856008</v>
      </c>
      <c r="P17" s="9">
        <f t="shared" si="2"/>
        <v>0.847457961552354</v>
      </c>
      <c r="Q17" s="9">
        <f t="shared" si="3"/>
        <v>0.552841472332366</v>
      </c>
      <c r="R17" s="9">
        <f t="shared" si="4"/>
        <v>0.761145636670828</v>
      </c>
      <c r="S17" s="9">
        <f t="shared" si="5"/>
        <v>0.726328110807331</v>
      </c>
      <c r="T17" s="7">
        <v>146</v>
      </c>
      <c r="U17" s="7">
        <v>15.88277242466</v>
      </c>
      <c r="V17" s="11">
        <v>4.43701171875</v>
      </c>
    </row>
    <row r="18" spans="1:22">
      <c r="A18" s="6" t="s">
        <v>69</v>
      </c>
      <c r="B18" s="7" t="s">
        <v>70</v>
      </c>
      <c r="C18" s="7" t="s">
        <v>71</v>
      </c>
      <c r="D18" s="7">
        <v>3.12533020973206</v>
      </c>
      <c r="E18" s="7">
        <v>12.73</v>
      </c>
      <c r="F18" s="7">
        <v>1</v>
      </c>
      <c r="G18" s="7">
        <v>1</v>
      </c>
      <c r="H18" s="7">
        <v>1.63371739701054</v>
      </c>
      <c r="I18" s="7">
        <v>2.16112873431545</v>
      </c>
      <c r="J18" s="7">
        <v>1.73702092222811</v>
      </c>
      <c r="K18" s="7">
        <v>2.95685754067319</v>
      </c>
      <c r="L18" s="7">
        <v>0.480494798185476</v>
      </c>
      <c r="M18" s="7">
        <v>0.48953304099861</v>
      </c>
      <c r="N18" s="9">
        <f t="shared" si="0"/>
        <v>3.40007301469247</v>
      </c>
      <c r="O18" s="9">
        <f t="shared" si="1"/>
        <v>3.61506707000312</v>
      </c>
      <c r="P18" s="9">
        <f t="shared" si="2"/>
        <v>0.940528335671938</v>
      </c>
      <c r="Q18" s="9">
        <f t="shared" si="3"/>
        <v>4.41467388985003</v>
      </c>
      <c r="R18" s="9">
        <f t="shared" si="4"/>
        <v>6.04015928044699</v>
      </c>
      <c r="S18" s="9">
        <f t="shared" si="5"/>
        <v>0.730886998980487</v>
      </c>
      <c r="T18" s="7">
        <v>110</v>
      </c>
      <c r="U18" s="7">
        <v>11.66676451466</v>
      </c>
      <c r="V18" s="11">
        <v>9.02685546875</v>
      </c>
    </row>
    <row r="19" spans="1:22">
      <c r="A19" s="6" t="s">
        <v>72</v>
      </c>
      <c r="B19" s="7" t="s">
        <v>73</v>
      </c>
      <c r="C19" s="7" t="s">
        <v>74</v>
      </c>
      <c r="D19" s="7">
        <v>3.08685922622681</v>
      </c>
      <c r="E19" s="7">
        <v>0.54</v>
      </c>
      <c r="F19" s="7">
        <v>1</v>
      </c>
      <c r="G19" s="7">
        <v>1</v>
      </c>
      <c r="H19" s="7">
        <v>1.49275559252918</v>
      </c>
      <c r="I19" s="7">
        <v>1.41298766566397</v>
      </c>
      <c r="J19" s="7">
        <v>1.49952956923884</v>
      </c>
      <c r="K19" s="7">
        <v>1.35224133817678</v>
      </c>
      <c r="L19" s="7">
        <v>1.36516792674359</v>
      </c>
      <c r="M19" s="7">
        <v>0.611261049941047</v>
      </c>
      <c r="N19" s="9">
        <f t="shared" si="0"/>
        <v>1.09345931975558</v>
      </c>
      <c r="O19" s="9">
        <f t="shared" si="1"/>
        <v>1.09842132961309</v>
      </c>
      <c r="P19" s="9">
        <f t="shared" si="2"/>
        <v>0.99548259877723</v>
      </c>
      <c r="Q19" s="9">
        <f t="shared" si="3"/>
        <v>2.31159447473423</v>
      </c>
      <c r="R19" s="9">
        <f t="shared" si="4"/>
        <v>2.21221577639733</v>
      </c>
      <c r="S19" s="9">
        <f t="shared" si="5"/>
        <v>1.04492269669044</v>
      </c>
      <c r="T19" s="7">
        <v>2570</v>
      </c>
      <c r="U19" s="7">
        <v>275.300056114663</v>
      </c>
      <c r="V19" s="11">
        <v>6.49365234375</v>
      </c>
    </row>
    <row r="20" spans="1:22">
      <c r="A20" s="6" t="s">
        <v>75</v>
      </c>
      <c r="B20" s="7" t="s">
        <v>76</v>
      </c>
      <c r="C20" s="7" t="s">
        <v>77</v>
      </c>
      <c r="D20" s="7">
        <v>13.5253510475159</v>
      </c>
      <c r="E20" s="7">
        <v>17.46</v>
      </c>
      <c r="F20" s="7">
        <v>2</v>
      </c>
      <c r="G20" s="7">
        <v>4</v>
      </c>
      <c r="H20" s="7">
        <v>0.647093230559263</v>
      </c>
      <c r="I20" s="7">
        <v>1.08862239160733</v>
      </c>
      <c r="J20" s="7">
        <v>1.29218523704784</v>
      </c>
      <c r="K20" s="7">
        <v>0.993280755008916</v>
      </c>
      <c r="L20" s="7">
        <v>1.59870780662814</v>
      </c>
      <c r="M20" s="7">
        <v>0.996718028448197</v>
      </c>
      <c r="N20" s="9">
        <f t="shared" si="0"/>
        <v>0.404760161848498</v>
      </c>
      <c r="O20" s="9">
        <f t="shared" si="1"/>
        <v>0.808268547692407</v>
      </c>
      <c r="P20" s="9">
        <f t="shared" si="2"/>
        <v>0.500774356498321</v>
      </c>
      <c r="Q20" s="9">
        <f t="shared" si="3"/>
        <v>1.09220698385703</v>
      </c>
      <c r="R20" s="9">
        <f t="shared" si="4"/>
        <v>0.996551408381132</v>
      </c>
      <c r="S20" s="9">
        <f t="shared" si="5"/>
        <v>1.09598659403963</v>
      </c>
      <c r="T20" s="7">
        <v>126</v>
      </c>
      <c r="U20" s="7">
        <v>13.94576801466</v>
      </c>
      <c r="V20" s="11">
        <v>7.40087890625</v>
      </c>
    </row>
    <row r="21" spans="1:22">
      <c r="A21" s="6" t="s">
        <v>78</v>
      </c>
      <c r="B21" s="7" t="s">
        <v>79</v>
      </c>
      <c r="C21" s="7" t="s">
        <v>80</v>
      </c>
      <c r="D21" s="7">
        <v>3.65597867965698</v>
      </c>
      <c r="E21" s="7">
        <v>1.54</v>
      </c>
      <c r="F21" s="7">
        <v>1</v>
      </c>
      <c r="G21" s="7">
        <v>1</v>
      </c>
      <c r="H21" s="7">
        <v>0.682844683774419</v>
      </c>
      <c r="I21" s="7">
        <v>0.561773100292908</v>
      </c>
      <c r="J21" s="7">
        <v>0.671898851413115</v>
      </c>
      <c r="K21" s="7">
        <v>0.74914384286264</v>
      </c>
      <c r="L21" s="7">
        <v>0.736671803380972</v>
      </c>
      <c r="M21" s="7">
        <v>1.65088747090581</v>
      </c>
      <c r="N21" s="9">
        <f t="shared" si="0"/>
        <v>0.926932021343138</v>
      </c>
      <c r="O21" s="9">
        <f t="shared" si="1"/>
        <v>0.912073528984576</v>
      </c>
      <c r="P21" s="9">
        <f t="shared" si="2"/>
        <v>1.01629089309839</v>
      </c>
      <c r="Q21" s="9">
        <f t="shared" si="3"/>
        <v>0.340285519269629</v>
      </c>
      <c r="R21" s="9">
        <f t="shared" si="4"/>
        <v>0.453782499452612</v>
      </c>
      <c r="S21" s="9">
        <f t="shared" si="5"/>
        <v>0.749886828337602</v>
      </c>
      <c r="T21" s="7">
        <v>971</v>
      </c>
      <c r="U21" s="7">
        <v>106.68693615466</v>
      </c>
      <c r="V21" s="11">
        <v>6.81494140625</v>
      </c>
    </row>
    <row r="22" spans="1:22">
      <c r="A22" s="6" t="s">
        <v>81</v>
      </c>
      <c r="B22" s="7" t="s">
        <v>82</v>
      </c>
      <c r="C22" s="7" t="s">
        <v>83</v>
      </c>
      <c r="D22" s="7">
        <v>6.4067165851593</v>
      </c>
      <c r="E22" s="7">
        <v>6.9</v>
      </c>
      <c r="F22" s="7">
        <v>1</v>
      </c>
      <c r="G22" s="7">
        <v>2</v>
      </c>
      <c r="H22" s="7">
        <v>1.2758290880323</v>
      </c>
      <c r="I22" s="7">
        <v>1.45081243745559</v>
      </c>
      <c r="J22" s="7">
        <v>1.34424253109847</v>
      </c>
      <c r="K22" s="7">
        <v>1.43466541678022</v>
      </c>
      <c r="L22" s="7">
        <v>0.625541954751884</v>
      </c>
      <c r="M22" s="7">
        <v>0.818493024847237</v>
      </c>
      <c r="N22" s="9">
        <f t="shared" si="0"/>
        <v>2.03955798382596</v>
      </c>
      <c r="O22" s="9">
        <f t="shared" si="1"/>
        <v>2.14892465786991</v>
      </c>
      <c r="P22" s="9">
        <f t="shared" si="2"/>
        <v>0.949106324578002</v>
      </c>
      <c r="Q22" s="9">
        <f t="shared" si="3"/>
        <v>1.77254099108098</v>
      </c>
      <c r="R22" s="9">
        <f t="shared" si="4"/>
        <v>1.75281324730652</v>
      </c>
      <c r="S22" s="9">
        <f t="shared" si="5"/>
        <v>1.01125490339874</v>
      </c>
      <c r="T22" s="7">
        <v>145</v>
      </c>
      <c r="U22" s="7">
        <v>17.16643026466</v>
      </c>
      <c r="V22" s="11">
        <v>5.56689453125</v>
      </c>
    </row>
    <row r="23" spans="1:22">
      <c r="A23" s="6" t="s">
        <v>84</v>
      </c>
      <c r="B23" s="7" t="s">
        <v>85</v>
      </c>
      <c r="C23" s="7" t="s">
        <v>86</v>
      </c>
      <c r="D23" s="7">
        <v>9.24449229240417</v>
      </c>
      <c r="E23" s="7">
        <v>8.51</v>
      </c>
      <c r="F23" s="7">
        <v>2</v>
      </c>
      <c r="G23" s="7">
        <v>3</v>
      </c>
      <c r="H23" s="7">
        <v>1.09379880140667</v>
      </c>
      <c r="I23" s="7">
        <v>0.77967196935654</v>
      </c>
      <c r="J23" s="7">
        <v>0.794563069845707</v>
      </c>
      <c r="K23" s="7">
        <v>0.861531394666606</v>
      </c>
      <c r="L23" s="7">
        <v>0.840229568445099</v>
      </c>
      <c r="M23" s="7">
        <v>1.29607063478908</v>
      </c>
      <c r="N23" s="9">
        <f t="shared" si="0"/>
        <v>1.30178565773497</v>
      </c>
      <c r="O23" s="9">
        <f t="shared" si="1"/>
        <v>0.94564997434701</v>
      </c>
      <c r="P23" s="9">
        <f t="shared" si="2"/>
        <v>1.37660412737163</v>
      </c>
      <c r="Q23" s="9">
        <f t="shared" si="3"/>
        <v>0.601565955148287</v>
      </c>
      <c r="R23" s="9">
        <f t="shared" si="4"/>
        <v>0.664725649622337</v>
      </c>
      <c r="S23" s="9">
        <f t="shared" si="5"/>
        <v>0.904983816240679</v>
      </c>
      <c r="T23" s="7">
        <v>282</v>
      </c>
      <c r="U23" s="7">
        <v>28.97210244466</v>
      </c>
      <c r="V23" s="11">
        <v>4.75439453125</v>
      </c>
    </row>
    <row r="24" spans="1:22">
      <c r="A24" s="6" t="s">
        <v>87</v>
      </c>
      <c r="B24" s="7" t="s">
        <v>88</v>
      </c>
      <c r="C24" s="7" t="s">
        <v>89</v>
      </c>
      <c r="D24" s="7">
        <v>3.10666799545288</v>
      </c>
      <c r="E24" s="7">
        <v>2.17</v>
      </c>
      <c r="F24" s="7">
        <v>1</v>
      </c>
      <c r="G24" s="7">
        <v>1</v>
      </c>
      <c r="H24" s="7">
        <v>2.31826429590521</v>
      </c>
      <c r="I24" s="7">
        <v>3.54301294289049</v>
      </c>
      <c r="J24" s="7">
        <v>2.20190755521355</v>
      </c>
      <c r="K24" s="7">
        <v>2.60592775666293</v>
      </c>
      <c r="L24" s="7">
        <v>0.312208215500695</v>
      </c>
      <c r="M24" s="7">
        <v>0.143167361930614</v>
      </c>
      <c r="N24" s="9">
        <f t="shared" si="0"/>
        <v>7.42537890038339</v>
      </c>
      <c r="O24" s="9">
        <f t="shared" si="1"/>
        <v>7.05268934605806</v>
      </c>
      <c r="P24" s="9">
        <f t="shared" si="2"/>
        <v>1.05284360845039</v>
      </c>
      <c r="Q24" s="9">
        <f t="shared" si="3"/>
        <v>24.7473508983675</v>
      </c>
      <c r="R24" s="9">
        <f t="shared" si="4"/>
        <v>18.2019681128573</v>
      </c>
      <c r="S24" s="9">
        <f t="shared" si="5"/>
        <v>1.35959753060367</v>
      </c>
      <c r="T24" s="7">
        <v>690</v>
      </c>
      <c r="U24" s="7">
        <v>77.4965721346601</v>
      </c>
      <c r="V24" s="11">
        <v>8.57275390625</v>
      </c>
    </row>
    <row r="25" spans="1:22">
      <c r="A25" s="6" t="s">
        <v>90</v>
      </c>
      <c r="B25" s="7" t="s">
        <v>91</v>
      </c>
      <c r="C25" s="7" t="s">
        <v>92</v>
      </c>
      <c r="D25" s="7">
        <v>2.91487240791321</v>
      </c>
      <c r="E25" s="7">
        <v>5.76</v>
      </c>
      <c r="F25" s="7">
        <v>1</v>
      </c>
      <c r="G25" s="7">
        <v>1</v>
      </c>
      <c r="H25" s="7">
        <v>1.39794945926119</v>
      </c>
      <c r="I25" s="7">
        <v>1.66518688222695</v>
      </c>
      <c r="J25" s="7">
        <v>1.34251430904337</v>
      </c>
      <c r="K25" s="7">
        <v>1.38596076057415</v>
      </c>
      <c r="L25" s="7">
        <v>0.561502705887049</v>
      </c>
      <c r="M25" s="7">
        <v>0.667586150415395</v>
      </c>
      <c r="N25" s="9">
        <f t="shared" si="0"/>
        <v>2.48965756461092</v>
      </c>
      <c r="O25" s="9">
        <f t="shared" si="1"/>
        <v>2.39093114773596</v>
      </c>
      <c r="P25" s="9">
        <f t="shared" si="2"/>
        <v>1.04129203677339</v>
      </c>
      <c r="Q25" s="9">
        <f t="shared" si="3"/>
        <v>2.49434006560923</v>
      </c>
      <c r="R25" s="9">
        <f t="shared" si="4"/>
        <v>2.07607776121742</v>
      </c>
      <c r="S25" s="9">
        <f t="shared" si="5"/>
        <v>1.20146755203742</v>
      </c>
      <c r="T25" s="7">
        <v>243</v>
      </c>
      <c r="U25" s="7">
        <v>27.34833546466</v>
      </c>
      <c r="V25" s="11">
        <v>5.65576171875</v>
      </c>
    </row>
    <row r="26" spans="1:22">
      <c r="A26" s="6" t="s">
        <v>93</v>
      </c>
      <c r="B26" s="7" t="s">
        <v>94</v>
      </c>
      <c r="C26" s="7" t="s">
        <v>95</v>
      </c>
      <c r="D26" s="7">
        <v>7.37952589988709</v>
      </c>
      <c r="E26" s="7">
        <v>13.89</v>
      </c>
      <c r="F26" s="7">
        <v>1</v>
      </c>
      <c r="G26" s="7">
        <v>2</v>
      </c>
      <c r="H26" s="7">
        <v>1.58239987472253</v>
      </c>
      <c r="I26" s="7">
        <v>1.47271727426224</v>
      </c>
      <c r="J26" s="7">
        <v>1.07624814881584</v>
      </c>
      <c r="K26" s="7">
        <v>1.13567096713892</v>
      </c>
      <c r="L26" s="7">
        <v>2.1493053048207</v>
      </c>
      <c r="M26" s="7">
        <v>0.678566800809512</v>
      </c>
      <c r="N26" s="9">
        <f t="shared" si="0"/>
        <v>0.736237830508932</v>
      </c>
      <c r="O26" s="9">
        <f t="shared" si="1"/>
        <v>0.500742331209024</v>
      </c>
      <c r="P26" s="9">
        <f t="shared" si="2"/>
        <v>1.47029277259486</v>
      </c>
      <c r="Q26" s="9">
        <f t="shared" si="3"/>
        <v>2.17033499502971</v>
      </c>
      <c r="R26" s="9">
        <f t="shared" si="4"/>
        <v>1.67363178655969</v>
      </c>
      <c r="S26" s="9">
        <f t="shared" si="5"/>
        <v>1.29678165320404</v>
      </c>
      <c r="T26" s="7">
        <v>108</v>
      </c>
      <c r="U26" s="7">
        <v>11.41146229466</v>
      </c>
      <c r="V26" s="11">
        <v>6.85888671875</v>
      </c>
    </row>
    <row r="27" spans="1:22">
      <c r="A27" s="6" t="s">
        <v>96</v>
      </c>
      <c r="B27" s="7" t="s">
        <v>97</v>
      </c>
      <c r="C27" s="7" t="s">
        <v>98</v>
      </c>
      <c r="D27" s="7">
        <v>63.5130875110626</v>
      </c>
      <c r="E27" s="7">
        <v>12.55</v>
      </c>
      <c r="F27" s="7">
        <v>7</v>
      </c>
      <c r="G27" s="7">
        <v>19</v>
      </c>
      <c r="H27" s="7">
        <v>1.11507164129128</v>
      </c>
      <c r="I27" s="7">
        <v>1.24606324387801</v>
      </c>
      <c r="J27" s="7">
        <v>1.00541946955704</v>
      </c>
      <c r="K27" s="7">
        <v>0.993785194996206</v>
      </c>
      <c r="L27" s="7">
        <v>0.886194156452413</v>
      </c>
      <c r="M27" s="7">
        <v>1.3918877884631</v>
      </c>
      <c r="N27" s="9">
        <f t="shared" si="0"/>
        <v>1.25827013546907</v>
      </c>
      <c r="O27" s="9">
        <f t="shared" si="1"/>
        <v>1.13453633409399</v>
      </c>
      <c r="P27" s="9">
        <f t="shared" si="2"/>
        <v>1.10906111832363</v>
      </c>
      <c r="Q27" s="9">
        <f t="shared" si="3"/>
        <v>0.895232542598777</v>
      </c>
      <c r="R27" s="9">
        <f t="shared" si="4"/>
        <v>0.713983701296444</v>
      </c>
      <c r="S27" s="9">
        <f t="shared" si="5"/>
        <v>1.25385571263493</v>
      </c>
      <c r="T27" s="7">
        <v>757</v>
      </c>
      <c r="U27" s="7">
        <v>80.8072709446601</v>
      </c>
      <c r="V27" s="11">
        <v>5.35107421875</v>
      </c>
    </row>
    <row r="28" spans="1:22">
      <c r="A28" s="6" t="s">
        <v>99</v>
      </c>
      <c r="B28" s="7" t="s">
        <v>100</v>
      </c>
      <c r="C28" s="7" t="s">
        <v>101</v>
      </c>
      <c r="D28" s="7">
        <v>5.89361095428467</v>
      </c>
      <c r="E28" s="7">
        <v>6.19</v>
      </c>
      <c r="F28" s="7">
        <v>2</v>
      </c>
      <c r="G28" s="7">
        <v>3</v>
      </c>
      <c r="H28" s="7">
        <v>1.36290750318968</v>
      </c>
      <c r="I28" s="7">
        <v>1.17000101675025</v>
      </c>
      <c r="J28" s="7">
        <v>1.0523636766008</v>
      </c>
      <c r="K28" s="7">
        <v>1.08336475108141</v>
      </c>
      <c r="L28" s="7">
        <v>0.911600109571792</v>
      </c>
      <c r="M28" s="7">
        <v>0.949105433007509</v>
      </c>
      <c r="N28" s="9">
        <f t="shared" si="0"/>
        <v>1.49507167548486</v>
      </c>
      <c r="O28" s="9">
        <f t="shared" si="1"/>
        <v>1.15441372324443</v>
      </c>
      <c r="P28" s="9">
        <f t="shared" si="2"/>
        <v>1.29509173824011</v>
      </c>
      <c r="Q28" s="9">
        <f t="shared" si="3"/>
        <v>1.23274082737338</v>
      </c>
      <c r="R28" s="9">
        <f t="shared" si="4"/>
        <v>1.14145880257841</v>
      </c>
      <c r="S28" s="9">
        <f t="shared" si="5"/>
        <v>1.07996961834171</v>
      </c>
      <c r="T28" s="7">
        <v>339</v>
      </c>
      <c r="U28" s="7">
        <v>36.84292115466</v>
      </c>
      <c r="V28" s="11">
        <v>9.20263671875</v>
      </c>
    </row>
    <row r="29" spans="1:22">
      <c r="A29" s="6" t="s">
        <v>102</v>
      </c>
      <c r="B29" s="7" t="s">
        <v>103</v>
      </c>
      <c r="C29" s="7" t="s">
        <v>104</v>
      </c>
      <c r="D29" s="7">
        <v>23.7252085208893</v>
      </c>
      <c r="E29" s="7">
        <v>26.09</v>
      </c>
      <c r="F29" s="7">
        <v>3</v>
      </c>
      <c r="G29" s="7">
        <v>7</v>
      </c>
      <c r="H29" s="7">
        <v>1.10208393121415</v>
      </c>
      <c r="I29" s="7">
        <v>0.99754159449646</v>
      </c>
      <c r="J29" s="7">
        <v>0.827394230266034</v>
      </c>
      <c r="K29" s="7">
        <v>0.939880976874798</v>
      </c>
      <c r="L29" s="7">
        <v>1.05464884840028</v>
      </c>
      <c r="M29" s="7">
        <v>0.937733020888042</v>
      </c>
      <c r="N29" s="9">
        <f t="shared" si="0"/>
        <v>1.04497713422417</v>
      </c>
      <c r="O29" s="9">
        <f t="shared" si="1"/>
        <v>0.784521057905717</v>
      </c>
      <c r="P29" s="9">
        <f t="shared" si="2"/>
        <v>1.33199373515065</v>
      </c>
      <c r="Q29" s="9">
        <f t="shared" si="3"/>
        <v>1.06377995898212</v>
      </c>
      <c r="R29" s="9">
        <f t="shared" si="4"/>
        <v>1.0022905837151</v>
      </c>
      <c r="S29" s="9">
        <f t="shared" si="5"/>
        <v>1.06134885058892</v>
      </c>
      <c r="T29" s="7">
        <v>138</v>
      </c>
      <c r="U29" s="7">
        <v>14.60378514466</v>
      </c>
      <c r="V29" s="11">
        <v>7.41552734375</v>
      </c>
    </row>
    <row r="30" spans="1:22">
      <c r="A30" s="6" t="s">
        <v>105</v>
      </c>
      <c r="B30" s="7" t="s">
        <v>106</v>
      </c>
      <c r="C30" s="7" t="s">
        <v>107</v>
      </c>
      <c r="D30" s="7">
        <v>83.9554784297943</v>
      </c>
      <c r="E30" s="7">
        <v>32.95</v>
      </c>
      <c r="F30" s="7">
        <v>3</v>
      </c>
      <c r="G30" s="7">
        <v>30</v>
      </c>
      <c r="H30" s="7">
        <v>0.997818942861879</v>
      </c>
      <c r="I30" s="7">
        <v>0.618360000554699</v>
      </c>
      <c r="J30" s="7">
        <v>0.483828942285534</v>
      </c>
      <c r="K30" s="7">
        <v>0.652651535920637</v>
      </c>
      <c r="L30" s="7">
        <v>1.08538030344841</v>
      </c>
      <c r="M30" s="7">
        <v>1.68711252662467</v>
      </c>
      <c r="N30" s="9">
        <f t="shared" si="0"/>
        <v>0.919326562027765</v>
      </c>
      <c r="O30" s="9">
        <f t="shared" si="1"/>
        <v>0.445769045880361</v>
      </c>
      <c r="P30" s="9">
        <f t="shared" si="2"/>
        <v>2.06233826804229</v>
      </c>
      <c r="Q30" s="9">
        <f t="shared" si="3"/>
        <v>0.366519713887623</v>
      </c>
      <c r="R30" s="9">
        <f t="shared" si="4"/>
        <v>0.386845290768107</v>
      </c>
      <c r="S30" s="9">
        <f t="shared" si="5"/>
        <v>0.947458125081149</v>
      </c>
      <c r="T30" s="7">
        <v>88</v>
      </c>
      <c r="U30" s="7">
        <v>9.37476046466</v>
      </c>
      <c r="V30" s="11">
        <v>9.36376953125</v>
      </c>
    </row>
    <row r="31" spans="1:22">
      <c r="A31" s="6" t="s">
        <v>108</v>
      </c>
      <c r="B31" s="7" t="s">
        <v>109</v>
      </c>
      <c r="C31" s="7" t="s">
        <v>110</v>
      </c>
      <c r="D31" s="7">
        <v>22.1396453380585</v>
      </c>
      <c r="E31" s="7">
        <v>11.21</v>
      </c>
      <c r="F31" s="7">
        <v>2</v>
      </c>
      <c r="G31" s="7">
        <v>6</v>
      </c>
      <c r="H31" s="7">
        <v>0.898827738720467</v>
      </c>
      <c r="I31" s="7">
        <v>0.729122643489157</v>
      </c>
      <c r="J31" s="7">
        <v>0.864542034092261</v>
      </c>
      <c r="K31" s="7">
        <v>0.925393312048216</v>
      </c>
      <c r="L31" s="7">
        <v>0.662368173715351</v>
      </c>
      <c r="M31" s="7">
        <v>1.21036477899067</v>
      </c>
      <c r="N31" s="9">
        <f t="shared" si="0"/>
        <v>1.35699113331302</v>
      </c>
      <c r="O31" s="9">
        <f t="shared" si="1"/>
        <v>1.30522882650427</v>
      </c>
      <c r="P31" s="9">
        <f t="shared" si="2"/>
        <v>1.03965764910922</v>
      </c>
      <c r="Q31" s="9">
        <f t="shared" si="3"/>
        <v>0.602399091699592</v>
      </c>
      <c r="R31" s="9">
        <f t="shared" si="4"/>
        <v>0.764557369902904</v>
      </c>
      <c r="S31" s="9">
        <f t="shared" si="5"/>
        <v>0.787905676425688</v>
      </c>
      <c r="T31" s="7">
        <v>223</v>
      </c>
      <c r="U31" s="7">
        <v>24.99929725466</v>
      </c>
      <c r="V31" s="11">
        <v>5.33837890625</v>
      </c>
    </row>
    <row r="32" spans="1:22">
      <c r="A32" s="6" t="s">
        <v>111</v>
      </c>
      <c r="B32" s="7" t="s">
        <v>112</v>
      </c>
      <c r="C32" s="7" t="s">
        <v>113</v>
      </c>
      <c r="D32" s="7">
        <v>136.591225862503</v>
      </c>
      <c r="E32" s="7">
        <v>2.86</v>
      </c>
      <c r="F32" s="7">
        <v>1</v>
      </c>
      <c r="G32" s="7">
        <v>43</v>
      </c>
      <c r="H32" s="7">
        <v>0.88177483367527</v>
      </c>
      <c r="I32" s="7">
        <v>0.997842702222538</v>
      </c>
      <c r="J32" s="7">
        <v>0.761596428734433</v>
      </c>
      <c r="K32" s="7">
        <v>1.27444308480034</v>
      </c>
      <c r="L32" s="7">
        <v>0.858482120000726</v>
      </c>
      <c r="M32" s="7">
        <v>1.39638534576217</v>
      </c>
      <c r="N32" s="9">
        <f t="shared" si="0"/>
        <v>1.02713243890802</v>
      </c>
      <c r="O32" s="9">
        <f t="shared" si="1"/>
        <v>0.887143029529595</v>
      </c>
      <c r="P32" s="9">
        <f t="shared" si="2"/>
        <v>1.15779801533542</v>
      </c>
      <c r="Q32" s="9">
        <f t="shared" si="3"/>
        <v>0.714589783723274</v>
      </c>
      <c r="R32" s="9">
        <f t="shared" si="4"/>
        <v>0.912672915587443</v>
      </c>
      <c r="S32" s="9">
        <f t="shared" si="5"/>
        <v>0.782963722839663</v>
      </c>
      <c r="T32" s="7">
        <v>350</v>
      </c>
      <c r="U32" s="7">
        <v>38.22258750466</v>
      </c>
      <c r="V32" s="11">
        <v>5.75732421875</v>
      </c>
    </row>
    <row r="33" spans="1:22">
      <c r="A33" s="6" t="s">
        <v>114</v>
      </c>
      <c r="B33" s="7" t="s">
        <v>115</v>
      </c>
      <c r="C33" s="7" t="s">
        <v>116</v>
      </c>
      <c r="D33" s="7">
        <v>37.0925672054291</v>
      </c>
      <c r="E33" s="7">
        <v>9.92</v>
      </c>
      <c r="F33" s="7">
        <v>1</v>
      </c>
      <c r="G33" s="7">
        <v>11</v>
      </c>
      <c r="H33" s="7">
        <v>0.465654559492932</v>
      </c>
      <c r="I33" s="7">
        <v>0.521995849698919</v>
      </c>
      <c r="J33" s="7">
        <v>0.48956239936635</v>
      </c>
      <c r="K33" s="7">
        <v>0.502133131153844</v>
      </c>
      <c r="L33" s="7">
        <v>0.261748662168589</v>
      </c>
      <c r="M33" s="7">
        <v>1.92929683836344</v>
      </c>
      <c r="N33" s="9">
        <f t="shared" si="0"/>
        <v>1.77901409556397</v>
      </c>
      <c r="O33" s="9">
        <f t="shared" si="1"/>
        <v>1.87035301464513</v>
      </c>
      <c r="P33" s="9">
        <f t="shared" si="2"/>
        <v>0.951164877236564</v>
      </c>
      <c r="Q33" s="9">
        <f t="shared" si="3"/>
        <v>0.270562745617575</v>
      </c>
      <c r="R33" s="9">
        <f t="shared" si="4"/>
        <v>0.260267430687228</v>
      </c>
      <c r="S33" s="9">
        <f t="shared" si="5"/>
        <v>1.0395566779261</v>
      </c>
      <c r="T33" s="7">
        <v>131</v>
      </c>
      <c r="U33" s="7">
        <v>14.01648028466</v>
      </c>
      <c r="V33" s="11">
        <v>6.71240234375</v>
      </c>
    </row>
    <row r="34" spans="1:22">
      <c r="A34" s="6" t="s">
        <v>117</v>
      </c>
      <c r="B34" s="7" t="s">
        <v>118</v>
      </c>
      <c r="C34" s="7" t="s">
        <v>119</v>
      </c>
      <c r="D34" s="7">
        <v>32.9108164310455</v>
      </c>
      <c r="E34" s="7">
        <v>6.36</v>
      </c>
      <c r="F34" s="7">
        <v>2</v>
      </c>
      <c r="G34" s="7">
        <v>10</v>
      </c>
      <c r="H34" s="7">
        <v>1.21205787564269</v>
      </c>
      <c r="I34" s="7">
        <v>1.14943103570187</v>
      </c>
      <c r="J34" s="7">
        <v>1.16783944421507</v>
      </c>
      <c r="K34" s="7">
        <v>1.70771530810832</v>
      </c>
      <c r="L34" s="7">
        <v>0.857719081110611</v>
      </c>
      <c r="M34" s="7">
        <v>1.01083004482535</v>
      </c>
      <c r="N34" s="9">
        <f t="shared" si="0"/>
        <v>1.41311753735648</v>
      </c>
      <c r="O34" s="9">
        <f t="shared" si="1"/>
        <v>1.36156402478875</v>
      </c>
      <c r="P34" s="9">
        <f t="shared" si="2"/>
        <v>1.03786345087645</v>
      </c>
      <c r="Q34" s="9">
        <f t="shared" si="3"/>
        <v>1.13711601825257</v>
      </c>
      <c r="R34" s="9">
        <f t="shared" si="4"/>
        <v>1.68941882648866</v>
      </c>
      <c r="S34" s="9">
        <f t="shared" si="5"/>
        <v>0.673081180595098</v>
      </c>
      <c r="T34" s="7">
        <v>346</v>
      </c>
      <c r="U34" s="7">
        <v>38.75554273466</v>
      </c>
      <c r="V34" s="11">
        <v>5.43994140625</v>
      </c>
    </row>
    <row r="35" spans="1:22">
      <c r="A35" s="6" t="s">
        <v>120</v>
      </c>
      <c r="B35" s="7" t="s">
        <v>121</v>
      </c>
      <c r="C35" s="7" t="s">
        <v>122</v>
      </c>
      <c r="D35" s="7">
        <v>3.33912706375122</v>
      </c>
      <c r="E35" s="7">
        <v>4.86</v>
      </c>
      <c r="F35" s="7">
        <v>1</v>
      </c>
      <c r="G35" s="7">
        <v>1</v>
      </c>
      <c r="H35" s="7">
        <v>0.270846667884382</v>
      </c>
      <c r="I35" s="7">
        <v>0.205254316405211</v>
      </c>
      <c r="J35" s="7">
        <v>0.185506518720688</v>
      </c>
      <c r="K35" s="7">
        <v>0.272262212987245</v>
      </c>
      <c r="L35" s="7">
        <v>2.78175108933567</v>
      </c>
      <c r="M35" s="7">
        <v>1.50699211315462</v>
      </c>
      <c r="N35" s="9">
        <f t="shared" si="0"/>
        <v>0.0973655295481757</v>
      </c>
      <c r="O35" s="9">
        <f t="shared" si="1"/>
        <v>0.0666869582371549</v>
      </c>
      <c r="P35" s="9">
        <f t="shared" si="2"/>
        <v>1.46003854609653</v>
      </c>
      <c r="Q35" s="9">
        <f t="shared" si="3"/>
        <v>0.136201320905089</v>
      </c>
      <c r="R35" s="9">
        <f t="shared" si="4"/>
        <v>0.180665983989334</v>
      </c>
      <c r="S35" s="9">
        <f t="shared" si="5"/>
        <v>0.75388469869973</v>
      </c>
      <c r="T35" s="7">
        <v>247</v>
      </c>
      <c r="U35" s="7">
        <v>27.60956980466</v>
      </c>
      <c r="V35" s="11">
        <v>5.36376953125</v>
      </c>
    </row>
    <row r="36" spans="1:22">
      <c r="A36" s="6" t="s">
        <v>123</v>
      </c>
      <c r="B36" s="7" t="s">
        <v>124</v>
      </c>
      <c r="C36" s="7" t="s">
        <v>125</v>
      </c>
      <c r="D36" s="7">
        <v>2.99946784973145</v>
      </c>
      <c r="E36" s="7">
        <v>3.82</v>
      </c>
      <c r="F36" s="7">
        <v>1</v>
      </c>
      <c r="G36" s="7">
        <v>1</v>
      </c>
      <c r="H36" s="7">
        <v>1.55241858730114</v>
      </c>
      <c r="I36" s="7">
        <v>1.39768369300212</v>
      </c>
      <c r="J36" s="7">
        <v>1.13719279841065</v>
      </c>
      <c r="K36" s="7">
        <v>1.46086747781963</v>
      </c>
      <c r="L36" s="7"/>
      <c r="M36" s="7"/>
      <c r="N36" s="9" t="e">
        <f t="shared" si="0"/>
        <v>#DIV/0!</v>
      </c>
      <c r="O36" s="9" t="e">
        <f t="shared" si="1"/>
        <v>#DIV/0!</v>
      </c>
      <c r="P36" s="9">
        <f t="shared" si="2"/>
        <v>1.36513227086103</v>
      </c>
      <c r="Q36" s="9" t="e">
        <f t="shared" si="3"/>
        <v>#DIV/0!</v>
      </c>
      <c r="R36" s="9" t="e">
        <f t="shared" si="4"/>
        <v>#DIV/0!</v>
      </c>
      <c r="S36" s="9">
        <f t="shared" si="5"/>
        <v>0.956749133116569</v>
      </c>
      <c r="T36" s="7">
        <v>314</v>
      </c>
      <c r="U36" s="7">
        <v>35.52587978466</v>
      </c>
      <c r="V36" s="11">
        <v>6.20166015625</v>
      </c>
    </row>
    <row r="37" spans="1:22">
      <c r="A37" s="6" t="s">
        <v>126</v>
      </c>
      <c r="B37" s="7" t="s">
        <v>127</v>
      </c>
      <c r="C37" s="7" t="s">
        <v>128</v>
      </c>
      <c r="D37" s="7">
        <v>24.381596326828</v>
      </c>
      <c r="E37" s="7">
        <v>1.96</v>
      </c>
      <c r="F37" s="7">
        <v>4</v>
      </c>
      <c r="G37" s="7">
        <v>10</v>
      </c>
      <c r="H37" s="7">
        <v>1.22458025318143</v>
      </c>
      <c r="I37" s="7">
        <v>1.02379236444823</v>
      </c>
      <c r="J37" s="7">
        <v>0.928270706185364</v>
      </c>
      <c r="K37" s="7">
        <v>1.14638330673306</v>
      </c>
      <c r="L37" s="7">
        <v>1.66424926139732</v>
      </c>
      <c r="M37" s="7">
        <v>0.720683281080612</v>
      </c>
      <c r="N37" s="9">
        <f t="shared" si="0"/>
        <v>0.73581541033899</v>
      </c>
      <c r="O37" s="9">
        <f t="shared" si="1"/>
        <v>0.557771439481354</v>
      </c>
      <c r="P37" s="9">
        <f t="shared" si="2"/>
        <v>1.31920596548147</v>
      </c>
      <c r="Q37" s="9">
        <f t="shared" si="3"/>
        <v>1.42058570154857</v>
      </c>
      <c r="R37" s="9">
        <f t="shared" si="4"/>
        <v>1.59068947043442</v>
      </c>
      <c r="S37" s="9">
        <f t="shared" si="5"/>
        <v>0.893062868619234</v>
      </c>
      <c r="T37" s="7">
        <v>3062</v>
      </c>
      <c r="U37" s="7">
        <v>332.995700124661</v>
      </c>
      <c r="V37" s="11">
        <v>5.52880859375</v>
      </c>
    </row>
    <row r="38" spans="1:22">
      <c r="A38" s="6" t="s">
        <v>129</v>
      </c>
      <c r="B38" s="7" t="s">
        <v>130</v>
      </c>
      <c r="C38" s="7" t="s">
        <v>131</v>
      </c>
      <c r="D38" s="7">
        <v>2.85938262939453</v>
      </c>
      <c r="E38" s="7">
        <v>4.41</v>
      </c>
      <c r="F38" s="7">
        <v>1</v>
      </c>
      <c r="G38" s="7">
        <v>1</v>
      </c>
      <c r="H38" s="7">
        <v>0.998996382764278</v>
      </c>
      <c r="I38" s="7">
        <v>0.791468728697274</v>
      </c>
      <c r="J38" s="7">
        <v>0.854671019279789</v>
      </c>
      <c r="K38" s="7">
        <v>0.931205083555253</v>
      </c>
      <c r="L38" s="7">
        <v>1.23485861677173</v>
      </c>
      <c r="M38" s="7">
        <v>1.22305488895143</v>
      </c>
      <c r="N38" s="9">
        <f t="shared" si="0"/>
        <v>0.808996567862917</v>
      </c>
      <c r="O38" s="9">
        <f t="shared" si="1"/>
        <v>0.692120545357768</v>
      </c>
      <c r="P38" s="9">
        <f t="shared" si="2"/>
        <v>1.16886656997696</v>
      </c>
      <c r="Q38" s="9">
        <f t="shared" si="3"/>
        <v>0.647124455203993</v>
      </c>
      <c r="R38" s="9">
        <f t="shared" si="4"/>
        <v>0.761376363372873</v>
      </c>
      <c r="S38" s="9">
        <f t="shared" si="5"/>
        <v>0.849940300664512</v>
      </c>
      <c r="T38" s="7">
        <v>227</v>
      </c>
      <c r="U38" s="7">
        <v>25.71677080466</v>
      </c>
      <c r="V38" s="11">
        <v>6.53662109375</v>
      </c>
    </row>
    <row r="39" spans="1:22">
      <c r="A39" s="6" t="s">
        <v>132</v>
      </c>
      <c r="B39" s="7" t="s">
        <v>133</v>
      </c>
      <c r="C39" s="7" t="s">
        <v>134</v>
      </c>
      <c r="D39" s="7">
        <v>32.1808097362518</v>
      </c>
      <c r="E39" s="7">
        <v>0.67</v>
      </c>
      <c r="F39" s="7">
        <v>3</v>
      </c>
      <c r="G39" s="7">
        <v>13</v>
      </c>
      <c r="H39" s="7">
        <v>0.949611784845024</v>
      </c>
      <c r="I39" s="7">
        <v>0.88996055647787</v>
      </c>
      <c r="J39" s="7">
        <v>0.876156999564724</v>
      </c>
      <c r="K39" s="7">
        <v>0.999386175475901</v>
      </c>
      <c r="L39" s="7">
        <v>1.10570317195727</v>
      </c>
      <c r="M39" s="7">
        <v>1.28014042624703</v>
      </c>
      <c r="N39" s="9">
        <f t="shared" si="0"/>
        <v>0.85883065991758</v>
      </c>
      <c r="O39" s="9">
        <f t="shared" si="1"/>
        <v>0.792398015838</v>
      </c>
      <c r="P39" s="9">
        <f t="shared" si="2"/>
        <v>1.08383746898877</v>
      </c>
      <c r="Q39" s="9">
        <f t="shared" si="3"/>
        <v>0.695205415148833</v>
      </c>
      <c r="R39" s="9">
        <f t="shared" si="4"/>
        <v>0.780684802217978</v>
      </c>
      <c r="S39" s="9">
        <f t="shared" si="5"/>
        <v>0.890507171618696</v>
      </c>
      <c r="T39" s="7">
        <v>5635</v>
      </c>
      <c r="U39" s="7">
        <v>613.00133859466</v>
      </c>
      <c r="V39" s="11">
        <v>6.49365234375</v>
      </c>
    </row>
    <row r="40" spans="1:22">
      <c r="A40" s="6" t="s">
        <v>135</v>
      </c>
      <c r="B40" s="7" t="s">
        <v>136</v>
      </c>
      <c r="C40" s="7" t="s">
        <v>137</v>
      </c>
      <c r="D40" s="7">
        <v>28.646360874176</v>
      </c>
      <c r="E40" s="7">
        <v>8.85</v>
      </c>
      <c r="F40" s="7">
        <v>3</v>
      </c>
      <c r="G40" s="7">
        <v>8</v>
      </c>
      <c r="H40" s="7">
        <v>1.72698873751658</v>
      </c>
      <c r="I40" s="7">
        <v>1.176386313452</v>
      </c>
      <c r="J40" s="7">
        <v>1.5156519875668</v>
      </c>
      <c r="K40" s="7">
        <v>1.23569223441937</v>
      </c>
      <c r="L40" s="7">
        <v>0.803812181125797</v>
      </c>
      <c r="M40" s="7">
        <v>0.738046918097912</v>
      </c>
      <c r="N40" s="9">
        <f t="shared" si="0"/>
        <v>2.14849784323722</v>
      </c>
      <c r="O40" s="9">
        <f t="shared" si="1"/>
        <v>1.88557976994579</v>
      </c>
      <c r="P40" s="9">
        <f t="shared" si="2"/>
        <v>1.13943619754628</v>
      </c>
      <c r="Q40" s="9">
        <f t="shared" si="3"/>
        <v>1.59391806212506</v>
      </c>
      <c r="R40" s="9">
        <f t="shared" si="4"/>
        <v>1.67427328008358</v>
      </c>
      <c r="S40" s="9">
        <f t="shared" si="5"/>
        <v>0.952005912705896</v>
      </c>
      <c r="T40" s="7">
        <v>576</v>
      </c>
      <c r="U40" s="7">
        <v>62.17788606466</v>
      </c>
      <c r="V40" s="11">
        <v>7.54736328125</v>
      </c>
    </row>
    <row r="41" spans="1:22">
      <c r="A41" s="6" t="s">
        <v>138</v>
      </c>
      <c r="B41" s="7" t="s">
        <v>139</v>
      </c>
      <c r="C41" s="7" t="s">
        <v>140</v>
      </c>
      <c r="D41" s="7">
        <v>6.4219229221344</v>
      </c>
      <c r="E41" s="7">
        <v>5.1</v>
      </c>
      <c r="F41" s="7">
        <v>2</v>
      </c>
      <c r="G41" s="7">
        <v>2</v>
      </c>
      <c r="H41" s="7">
        <v>1.10249311236175</v>
      </c>
      <c r="I41" s="7">
        <v>1.11395361931835</v>
      </c>
      <c r="J41" s="7">
        <v>1.06794980414576</v>
      </c>
      <c r="K41" s="7">
        <v>1.121910964056</v>
      </c>
      <c r="L41" s="7">
        <v>1.30554111206282</v>
      </c>
      <c r="M41" s="7">
        <v>0.869836458746191</v>
      </c>
      <c r="N41" s="9">
        <f t="shared" si="0"/>
        <v>0.84447215194913</v>
      </c>
      <c r="O41" s="9">
        <f t="shared" si="1"/>
        <v>0.818013155065141</v>
      </c>
      <c r="P41" s="9">
        <f t="shared" si="2"/>
        <v>1.0323454417819</v>
      </c>
      <c r="Q41" s="9">
        <f t="shared" si="3"/>
        <v>1.28064719306436</v>
      </c>
      <c r="R41" s="9">
        <f t="shared" si="4"/>
        <v>1.28979528597037</v>
      </c>
      <c r="S41" s="9">
        <f t="shared" si="5"/>
        <v>0.992907329554137</v>
      </c>
      <c r="T41" s="7">
        <v>510</v>
      </c>
      <c r="U41" s="7">
        <v>55.4197825646601</v>
      </c>
      <c r="V41" s="11">
        <v>5.37646484375</v>
      </c>
    </row>
    <row r="42" spans="1:22">
      <c r="A42" s="6" t="s">
        <v>141</v>
      </c>
      <c r="B42" s="7" t="s">
        <v>142</v>
      </c>
      <c r="C42" s="7" t="s">
        <v>143</v>
      </c>
      <c r="D42" s="7">
        <v>2.8879554271698</v>
      </c>
      <c r="E42" s="7">
        <v>3.23</v>
      </c>
      <c r="F42" s="7">
        <v>1</v>
      </c>
      <c r="G42" s="7">
        <v>1</v>
      </c>
      <c r="H42" s="7">
        <v>1.71376937804638</v>
      </c>
      <c r="I42" s="7">
        <v>1.34228850857159</v>
      </c>
      <c r="J42" s="7">
        <v>1.37493361671348</v>
      </c>
      <c r="K42" s="7">
        <v>1.5378406659068</v>
      </c>
      <c r="L42" s="7">
        <v>1.94744588109231</v>
      </c>
      <c r="M42" s="7">
        <v>0.486278948285636</v>
      </c>
      <c r="N42" s="9">
        <f t="shared" si="0"/>
        <v>0.880008730761308</v>
      </c>
      <c r="O42" s="9">
        <f t="shared" si="1"/>
        <v>0.706018909209579</v>
      </c>
      <c r="P42" s="9">
        <f t="shared" si="2"/>
        <v>1.24643790595711</v>
      </c>
      <c r="Q42" s="9">
        <f t="shared" si="3"/>
        <v>2.76032617349321</v>
      </c>
      <c r="R42" s="9">
        <f t="shared" si="4"/>
        <v>3.16246605231096</v>
      </c>
      <c r="S42" s="9">
        <f t="shared" si="5"/>
        <v>0.872839780043207</v>
      </c>
      <c r="T42" s="7">
        <v>464</v>
      </c>
      <c r="U42" s="7">
        <v>51.8795485946601</v>
      </c>
      <c r="V42" s="11">
        <v>5.40185546875</v>
      </c>
    </row>
    <row r="43" spans="1:22">
      <c r="A43" s="6" t="s">
        <v>144</v>
      </c>
      <c r="B43" s="7" t="s">
        <v>145</v>
      </c>
      <c r="C43" s="7" t="s">
        <v>146</v>
      </c>
      <c r="D43" s="7">
        <v>2.79022860527039</v>
      </c>
      <c r="E43" s="7">
        <v>0.45</v>
      </c>
      <c r="F43" s="7">
        <v>1</v>
      </c>
      <c r="G43" s="7">
        <v>1</v>
      </c>
      <c r="H43" s="7">
        <v>1.05695716018526</v>
      </c>
      <c r="I43" s="7">
        <v>1.00079560175663</v>
      </c>
      <c r="J43" s="7">
        <v>0.843304704419532</v>
      </c>
      <c r="K43" s="7">
        <v>1.14981496849521</v>
      </c>
      <c r="L43" s="7">
        <v>2.03353341142985</v>
      </c>
      <c r="M43" s="7">
        <v>0.599577470281409</v>
      </c>
      <c r="N43" s="9">
        <f t="shared" si="0"/>
        <v>0.519763852535905</v>
      </c>
      <c r="O43" s="9">
        <f t="shared" si="1"/>
        <v>0.414699212552684</v>
      </c>
      <c r="P43" s="9">
        <f t="shared" si="2"/>
        <v>1.25335143352816</v>
      </c>
      <c r="Q43" s="9">
        <f t="shared" si="3"/>
        <v>1.66916812482449</v>
      </c>
      <c r="R43" s="9">
        <f t="shared" si="4"/>
        <v>1.91770876239821</v>
      </c>
      <c r="S43" s="9">
        <f t="shared" si="5"/>
        <v>0.870397089252017</v>
      </c>
      <c r="T43" s="7">
        <v>3298</v>
      </c>
      <c r="U43" s="7">
        <v>345.970709514662</v>
      </c>
      <c r="V43" s="11">
        <v>4.94482421875</v>
      </c>
    </row>
    <row r="44" spans="1:22">
      <c r="A44" s="6" t="s">
        <v>147</v>
      </c>
      <c r="B44" s="7" t="s">
        <v>148</v>
      </c>
      <c r="C44" s="7" t="s">
        <v>149</v>
      </c>
      <c r="D44" s="7">
        <v>3.95941162109375</v>
      </c>
      <c r="E44" s="7">
        <v>2.44</v>
      </c>
      <c r="F44" s="7">
        <v>1</v>
      </c>
      <c r="G44" s="7">
        <v>1</v>
      </c>
      <c r="H44" s="7">
        <v>1.17454382957243</v>
      </c>
      <c r="I44" s="7">
        <v>0.7572899980626</v>
      </c>
      <c r="J44" s="7">
        <v>0.761708797964358</v>
      </c>
      <c r="K44" s="7">
        <v>0.9822894758182</v>
      </c>
      <c r="L44" s="7">
        <v>1.08623387114271</v>
      </c>
      <c r="M44" s="7">
        <v>1.28265521951742</v>
      </c>
      <c r="N44" s="9">
        <f t="shared" si="0"/>
        <v>1.08129921260586</v>
      </c>
      <c r="O44" s="9">
        <f t="shared" si="1"/>
        <v>0.701238304383794</v>
      </c>
      <c r="P44" s="9">
        <f t="shared" si="2"/>
        <v>1.54198537907316</v>
      </c>
      <c r="Q44" s="9">
        <f t="shared" si="3"/>
        <v>0.590408074234882</v>
      </c>
      <c r="R44" s="9">
        <f t="shared" si="4"/>
        <v>0.765825033002845</v>
      </c>
      <c r="S44" s="9">
        <f t="shared" si="5"/>
        <v>0.770943817179568</v>
      </c>
      <c r="T44" s="7">
        <v>657</v>
      </c>
      <c r="U44" s="7">
        <v>72.6763481046602</v>
      </c>
      <c r="V44" s="11">
        <v>5.78271484375</v>
      </c>
    </row>
    <row r="45" spans="1:22">
      <c r="A45" s="6" t="s">
        <v>150</v>
      </c>
      <c r="B45" s="7" t="s">
        <v>151</v>
      </c>
      <c r="C45" s="7" t="s">
        <v>152</v>
      </c>
      <c r="D45" s="7">
        <v>119.679720401764</v>
      </c>
      <c r="E45" s="7">
        <v>14.07</v>
      </c>
      <c r="F45" s="7">
        <v>3</v>
      </c>
      <c r="G45" s="7">
        <v>38</v>
      </c>
      <c r="H45" s="7">
        <v>0.297694069003235</v>
      </c>
      <c r="I45" s="7">
        <v>0.343581331641915</v>
      </c>
      <c r="J45" s="7">
        <v>0.330075523317649</v>
      </c>
      <c r="K45" s="7">
        <v>0.349348877057603</v>
      </c>
      <c r="L45" s="7">
        <v>0.23011039862317</v>
      </c>
      <c r="M45" s="7">
        <v>2.26093394540662</v>
      </c>
      <c r="N45" s="9">
        <f t="shared" si="0"/>
        <v>1.2937010703751</v>
      </c>
      <c r="O45" s="9">
        <f t="shared" si="1"/>
        <v>1.43442245675382</v>
      </c>
      <c r="P45" s="9">
        <f t="shared" si="2"/>
        <v>0.901896832612906</v>
      </c>
      <c r="Q45" s="9">
        <f t="shared" si="3"/>
        <v>0.151964338604383</v>
      </c>
      <c r="R45" s="9">
        <f t="shared" si="4"/>
        <v>0.154515295666798</v>
      </c>
      <c r="S45" s="9">
        <f t="shared" si="5"/>
        <v>0.983490585502191</v>
      </c>
      <c r="T45" s="7">
        <v>263</v>
      </c>
      <c r="U45" s="7">
        <v>28.22990887466</v>
      </c>
      <c r="V45" s="11">
        <v>5.00830078125</v>
      </c>
    </row>
    <row r="46" spans="1:22">
      <c r="A46" s="6" t="s">
        <v>153</v>
      </c>
      <c r="B46" s="7" t="s">
        <v>154</v>
      </c>
      <c r="C46" s="7" t="s">
        <v>155</v>
      </c>
      <c r="D46" s="7">
        <v>3.09763264656067</v>
      </c>
      <c r="E46" s="7">
        <v>7.43</v>
      </c>
      <c r="F46" s="7">
        <v>1</v>
      </c>
      <c r="G46" s="7">
        <v>1</v>
      </c>
      <c r="H46" s="7">
        <v>0.916418567379979</v>
      </c>
      <c r="I46" s="7">
        <v>1.01375976082758</v>
      </c>
      <c r="J46" s="7">
        <v>0.887924337747884</v>
      </c>
      <c r="K46" s="7">
        <v>1.13840381986442</v>
      </c>
      <c r="L46" s="7">
        <v>1.37069739539585</v>
      </c>
      <c r="M46" s="7">
        <v>1.10420863588362</v>
      </c>
      <c r="N46" s="9">
        <f t="shared" si="0"/>
        <v>0.668578324040167</v>
      </c>
      <c r="O46" s="9">
        <f t="shared" si="1"/>
        <v>0.647790198427755</v>
      </c>
      <c r="P46" s="9">
        <f t="shared" si="2"/>
        <v>1.03209083073944</v>
      </c>
      <c r="Q46" s="9">
        <f t="shared" si="3"/>
        <v>0.918087151180755</v>
      </c>
      <c r="R46" s="9">
        <f t="shared" si="4"/>
        <v>1.03096804613689</v>
      </c>
      <c r="S46" s="9">
        <f t="shared" si="5"/>
        <v>0.89050980253063</v>
      </c>
      <c r="T46" s="7">
        <v>148</v>
      </c>
      <c r="U46" s="7">
        <v>15.38218413466</v>
      </c>
      <c r="V46" s="11">
        <v>9.21728515625</v>
      </c>
    </row>
    <row r="47" spans="1:22">
      <c r="A47" s="6" t="s">
        <v>156</v>
      </c>
      <c r="B47" s="7" t="s">
        <v>157</v>
      </c>
      <c r="C47" s="7" t="s">
        <v>158</v>
      </c>
      <c r="D47" s="7">
        <v>26.2208971977234</v>
      </c>
      <c r="E47" s="7">
        <v>8.64</v>
      </c>
      <c r="F47" s="7">
        <v>2</v>
      </c>
      <c r="G47" s="7">
        <v>7</v>
      </c>
      <c r="H47" s="7">
        <v>0.777321238217893</v>
      </c>
      <c r="I47" s="7">
        <v>0.830207756005665</v>
      </c>
      <c r="J47" s="7">
        <v>0.97326277079925</v>
      </c>
      <c r="K47" s="7">
        <v>0.990346696825549</v>
      </c>
      <c r="L47" s="7">
        <v>0.709679830087267</v>
      </c>
      <c r="M47" s="7">
        <v>1.30010525908874</v>
      </c>
      <c r="N47" s="9">
        <f t="shared" si="0"/>
        <v>1.09531256950378</v>
      </c>
      <c r="O47" s="9">
        <f t="shared" si="1"/>
        <v>1.37141106388718</v>
      </c>
      <c r="P47" s="9">
        <f t="shared" si="2"/>
        <v>0.798675611088618</v>
      </c>
      <c r="Q47" s="9">
        <f t="shared" si="3"/>
        <v>0.638569646728118</v>
      </c>
      <c r="R47" s="9">
        <f t="shared" si="4"/>
        <v>0.761743474155081</v>
      </c>
      <c r="S47" s="9">
        <f t="shared" si="5"/>
        <v>0.838300121227049</v>
      </c>
      <c r="T47" s="7">
        <v>301</v>
      </c>
      <c r="U47" s="7">
        <v>32.26460862466</v>
      </c>
      <c r="V47" s="11">
        <v>6.78564453125</v>
      </c>
    </row>
    <row r="48" spans="1:22">
      <c r="A48" s="6" t="s">
        <v>159</v>
      </c>
      <c r="B48" s="7" t="s">
        <v>160</v>
      </c>
      <c r="C48" s="7" t="s">
        <v>161</v>
      </c>
      <c r="D48" s="7">
        <v>14.4946794509888</v>
      </c>
      <c r="E48" s="7">
        <v>14.21</v>
      </c>
      <c r="F48" s="7">
        <v>1</v>
      </c>
      <c r="G48" s="7">
        <v>3</v>
      </c>
      <c r="H48" s="7">
        <v>0.261615931651872</v>
      </c>
      <c r="I48" s="7">
        <v>0.671597063340761</v>
      </c>
      <c r="J48" s="7">
        <v>0.248861185576342</v>
      </c>
      <c r="K48" s="7">
        <v>0.431775693404663</v>
      </c>
      <c r="L48" s="7">
        <v>1.38273073418705</v>
      </c>
      <c r="M48" s="7">
        <v>1.67807277299198</v>
      </c>
      <c r="N48" s="9">
        <f t="shared" si="0"/>
        <v>0.189202369762674</v>
      </c>
      <c r="O48" s="9">
        <f t="shared" si="1"/>
        <v>0.179978053154836</v>
      </c>
      <c r="P48" s="9">
        <f t="shared" si="2"/>
        <v>1.05125245243042</v>
      </c>
      <c r="Q48" s="9">
        <f t="shared" si="3"/>
        <v>0.400219271863468</v>
      </c>
      <c r="R48" s="9">
        <f t="shared" si="4"/>
        <v>0.257304510480087</v>
      </c>
      <c r="S48" s="9">
        <f t="shared" si="5"/>
        <v>1.55543045520938</v>
      </c>
      <c r="T48" s="7">
        <v>183</v>
      </c>
      <c r="U48" s="7">
        <v>19.53982590466</v>
      </c>
      <c r="V48" s="11">
        <v>5.79541015625</v>
      </c>
    </row>
    <row r="49" spans="1:22">
      <c r="A49" s="6" t="s">
        <v>162</v>
      </c>
      <c r="B49" s="7" t="s">
        <v>163</v>
      </c>
      <c r="C49" s="7" t="s">
        <v>164</v>
      </c>
      <c r="D49" s="7">
        <v>5.69918179512024</v>
      </c>
      <c r="E49" s="7">
        <v>1.86</v>
      </c>
      <c r="F49" s="7">
        <v>2</v>
      </c>
      <c r="G49" s="7">
        <v>2</v>
      </c>
      <c r="H49" s="7">
        <v>0.848364763914295</v>
      </c>
      <c r="I49" s="7">
        <v>1.30790855917074</v>
      </c>
      <c r="J49" s="7">
        <v>1.37413318334886</v>
      </c>
      <c r="K49" s="7">
        <v>0.964516306253477</v>
      </c>
      <c r="L49" s="7">
        <v>0.796845809180752</v>
      </c>
      <c r="M49" s="7">
        <v>0.988020901376743</v>
      </c>
      <c r="N49" s="9">
        <f t="shared" si="0"/>
        <v>1.06465360567876</v>
      </c>
      <c r="O49" s="9">
        <f t="shared" si="1"/>
        <v>1.72446559612533</v>
      </c>
      <c r="P49" s="9">
        <f t="shared" si="2"/>
        <v>0.617381760512304</v>
      </c>
      <c r="Q49" s="9">
        <f t="shared" si="3"/>
        <v>1.3237660836408</v>
      </c>
      <c r="R49" s="9">
        <f t="shared" si="4"/>
        <v>0.976210427238418</v>
      </c>
      <c r="S49" s="9">
        <f t="shared" si="5"/>
        <v>1.35602534730711</v>
      </c>
      <c r="T49" s="7">
        <v>1130</v>
      </c>
      <c r="U49" s="7">
        <v>123.88132011466</v>
      </c>
      <c r="V49" s="11">
        <v>7.03466796875</v>
      </c>
    </row>
    <row r="50" spans="1:22">
      <c r="A50" s="6" t="s">
        <v>165</v>
      </c>
      <c r="B50" s="7" t="s">
        <v>166</v>
      </c>
      <c r="C50" s="7" t="s">
        <v>167</v>
      </c>
      <c r="D50" s="7">
        <v>9.76950883865356</v>
      </c>
      <c r="E50" s="7">
        <v>4.09</v>
      </c>
      <c r="F50" s="7">
        <v>1</v>
      </c>
      <c r="G50" s="7">
        <v>2</v>
      </c>
      <c r="H50" s="7">
        <v>0.215003173340801</v>
      </c>
      <c r="I50" s="7">
        <v>0.347775762986011</v>
      </c>
      <c r="J50" s="7">
        <v>0.264931043864638</v>
      </c>
      <c r="K50" s="7">
        <v>0.265671114623329</v>
      </c>
      <c r="L50" s="7">
        <v>3.39072025169981</v>
      </c>
      <c r="M50" s="7">
        <v>1.28225244182941</v>
      </c>
      <c r="N50" s="9">
        <f t="shared" si="0"/>
        <v>0.0634092928288665</v>
      </c>
      <c r="O50" s="9">
        <f t="shared" si="1"/>
        <v>0.0781341497376036</v>
      </c>
      <c r="P50" s="9">
        <f t="shared" si="2"/>
        <v>0.811543902913292</v>
      </c>
      <c r="Q50" s="9">
        <f t="shared" si="3"/>
        <v>0.27122253905778</v>
      </c>
      <c r="R50" s="9">
        <f t="shared" si="4"/>
        <v>0.207190960185883</v>
      </c>
      <c r="S50" s="9">
        <f t="shared" si="5"/>
        <v>1.3090461997688</v>
      </c>
      <c r="T50" s="7">
        <v>318</v>
      </c>
      <c r="U50" s="7">
        <v>35.94116843466</v>
      </c>
      <c r="V50" s="11">
        <v>7.10791015625</v>
      </c>
    </row>
    <row r="51" spans="1:22">
      <c r="A51" s="6" t="s">
        <v>168</v>
      </c>
      <c r="B51" s="7" t="s">
        <v>169</v>
      </c>
      <c r="C51" s="7" t="s">
        <v>170</v>
      </c>
      <c r="D51" s="7">
        <v>2.94811081886292</v>
      </c>
      <c r="E51" s="7">
        <v>4.29</v>
      </c>
      <c r="F51" s="7">
        <v>1</v>
      </c>
      <c r="G51" s="7">
        <v>1</v>
      </c>
      <c r="H51" s="7">
        <v>0.742755353758598</v>
      </c>
      <c r="I51" s="7">
        <v>1.15616071298157</v>
      </c>
      <c r="J51" s="7">
        <v>1.05445818239719</v>
      </c>
      <c r="K51" s="7">
        <v>0.818006251716476</v>
      </c>
      <c r="L51" s="7">
        <v>0.892799491878668</v>
      </c>
      <c r="M51" s="7">
        <v>1.19053862402914</v>
      </c>
      <c r="N51" s="9">
        <f t="shared" si="0"/>
        <v>0.831939713804787</v>
      </c>
      <c r="O51" s="9">
        <f t="shared" si="1"/>
        <v>1.1810694248698</v>
      </c>
      <c r="P51" s="9">
        <f t="shared" si="2"/>
        <v>0.704395267785801</v>
      </c>
      <c r="Q51" s="9">
        <f t="shared" si="3"/>
        <v>0.971124069094689</v>
      </c>
      <c r="R51" s="9">
        <f t="shared" si="4"/>
        <v>0.687089217608159</v>
      </c>
      <c r="S51" s="9">
        <f t="shared" si="5"/>
        <v>1.41338860253882</v>
      </c>
      <c r="T51" s="7">
        <v>210</v>
      </c>
      <c r="U51" s="7">
        <v>22.73824829466</v>
      </c>
      <c r="V51" s="11">
        <v>4.90673828125</v>
      </c>
    </row>
    <row r="52" spans="1:22">
      <c r="A52" s="6" t="s">
        <v>171</v>
      </c>
      <c r="B52" s="7" t="s">
        <v>172</v>
      </c>
      <c r="C52" s="7" t="s">
        <v>173</v>
      </c>
      <c r="D52" s="7">
        <v>2.97385883331299</v>
      </c>
      <c r="E52" s="7">
        <v>11.01</v>
      </c>
      <c r="F52" s="7">
        <v>1</v>
      </c>
      <c r="G52" s="7">
        <v>1</v>
      </c>
      <c r="H52" s="7">
        <v>1.19151409136854</v>
      </c>
      <c r="I52" s="7">
        <v>0.911876632348153</v>
      </c>
      <c r="J52" s="7">
        <v>1.10372807443052</v>
      </c>
      <c r="K52" s="7">
        <v>0.926085406769478</v>
      </c>
      <c r="L52" s="7">
        <v>1.61784187451953</v>
      </c>
      <c r="M52" s="7">
        <v>0.917264190246564</v>
      </c>
      <c r="N52" s="9">
        <f t="shared" si="0"/>
        <v>0.736483651544993</v>
      </c>
      <c r="O52" s="9">
        <f t="shared" si="1"/>
        <v>0.682222466740334</v>
      </c>
      <c r="P52" s="9">
        <f t="shared" si="2"/>
        <v>1.07953591013195</v>
      </c>
      <c r="Q52" s="9">
        <f t="shared" si="3"/>
        <v>0.994126492720747</v>
      </c>
      <c r="R52" s="9">
        <f t="shared" si="4"/>
        <v>1.00961687659533</v>
      </c>
      <c r="S52" s="9">
        <f t="shared" si="5"/>
        <v>0.984657166264081</v>
      </c>
      <c r="T52" s="7">
        <v>109</v>
      </c>
      <c r="U52" s="7">
        <v>11.58890518466</v>
      </c>
      <c r="V52" s="11">
        <v>8.92431640625</v>
      </c>
    </row>
    <row r="53" spans="1:22">
      <c r="A53" s="6" t="s">
        <v>174</v>
      </c>
      <c r="B53" s="7" t="s">
        <v>175</v>
      </c>
      <c r="C53" s="7" t="s">
        <v>176</v>
      </c>
      <c r="D53" s="7">
        <v>16.4475717544556</v>
      </c>
      <c r="E53" s="7">
        <v>7.55</v>
      </c>
      <c r="F53" s="7">
        <v>5</v>
      </c>
      <c r="G53" s="7">
        <v>6</v>
      </c>
      <c r="H53" s="7">
        <v>0.996939274089746</v>
      </c>
      <c r="I53" s="7">
        <v>0.905317269599431</v>
      </c>
      <c r="J53" s="7">
        <v>0.942952361876688</v>
      </c>
      <c r="K53" s="7">
        <v>0.732143472030516</v>
      </c>
      <c r="L53" s="7">
        <v>0.383433625088327</v>
      </c>
      <c r="M53" s="7">
        <v>1.21160590102601</v>
      </c>
      <c r="N53" s="9">
        <f t="shared" si="0"/>
        <v>2.60003090198491</v>
      </c>
      <c r="O53" s="9">
        <f t="shared" si="1"/>
        <v>2.45923231604811</v>
      </c>
      <c r="P53" s="9">
        <f t="shared" si="2"/>
        <v>1.0572530643071</v>
      </c>
      <c r="Q53" s="9">
        <f t="shared" si="3"/>
        <v>0.747204407664895</v>
      </c>
      <c r="R53" s="9">
        <f t="shared" si="4"/>
        <v>0.604275260966065</v>
      </c>
      <c r="S53" s="9">
        <f t="shared" si="5"/>
        <v>1.23652986632338</v>
      </c>
      <c r="T53" s="7">
        <v>1007</v>
      </c>
      <c r="U53" s="7">
        <v>107.39023027466</v>
      </c>
      <c r="V53" s="11">
        <v>6.63916015625</v>
      </c>
    </row>
    <row r="54" spans="1:22">
      <c r="A54" s="6" t="s">
        <v>177</v>
      </c>
      <c r="B54" s="7" t="s">
        <v>178</v>
      </c>
      <c r="C54" s="7" t="s">
        <v>179</v>
      </c>
      <c r="D54" s="7">
        <v>3.25542044639587</v>
      </c>
      <c r="E54" s="7">
        <v>0.04</v>
      </c>
      <c r="F54" s="7">
        <v>1</v>
      </c>
      <c r="G54" s="7">
        <v>1</v>
      </c>
      <c r="H54" s="7">
        <v>0.865520211358281</v>
      </c>
      <c r="I54" s="7">
        <v>1.07860946556735</v>
      </c>
      <c r="J54" s="7">
        <v>1.05214912419024</v>
      </c>
      <c r="K54" s="7">
        <v>1.09961580209244</v>
      </c>
      <c r="L54" s="7">
        <v>2.55467165298826</v>
      </c>
      <c r="M54" s="7">
        <v>0.696808599004673</v>
      </c>
      <c r="N54" s="9">
        <f t="shared" si="0"/>
        <v>0.338799003913423</v>
      </c>
      <c r="O54" s="9">
        <f t="shared" si="1"/>
        <v>0.411852976471366</v>
      </c>
      <c r="P54" s="9">
        <f t="shared" si="2"/>
        <v>0.822621234441845</v>
      </c>
      <c r="Q54" s="9">
        <f t="shared" si="3"/>
        <v>1.54792789168797</v>
      </c>
      <c r="R54" s="9">
        <f t="shared" si="4"/>
        <v>1.57807438608413</v>
      </c>
      <c r="S54" s="9">
        <f t="shared" si="5"/>
        <v>0.980896658191782</v>
      </c>
      <c r="T54" s="7">
        <v>27118</v>
      </c>
      <c r="U54" s="7">
        <v>3012.112071634</v>
      </c>
      <c r="V54" s="11">
        <v>6.71240234375</v>
      </c>
    </row>
    <row r="55" spans="1:22">
      <c r="A55" s="6" t="s">
        <v>180</v>
      </c>
      <c r="B55" s="7" t="s">
        <v>181</v>
      </c>
      <c r="C55" s="7" t="s">
        <v>182</v>
      </c>
      <c r="D55" s="7">
        <v>164.358712911606</v>
      </c>
      <c r="E55" s="7">
        <v>12.93</v>
      </c>
      <c r="F55" s="7">
        <v>1</v>
      </c>
      <c r="G55" s="7">
        <v>33</v>
      </c>
      <c r="H55" s="7">
        <v>0.876833267907674</v>
      </c>
      <c r="I55" s="7">
        <v>0.546116929295311</v>
      </c>
      <c r="J55" s="7">
        <v>0.588789819049177</v>
      </c>
      <c r="K55" s="7">
        <v>0.576113400832669</v>
      </c>
      <c r="L55" s="7">
        <v>0.88040488024647</v>
      </c>
      <c r="M55" s="7">
        <v>1.62257236792257</v>
      </c>
      <c r="N55" s="9">
        <f t="shared" si="0"/>
        <v>0.995943216105531</v>
      </c>
      <c r="O55" s="9">
        <f t="shared" si="1"/>
        <v>0.668771643887691</v>
      </c>
      <c r="P55" s="9">
        <f t="shared" si="2"/>
        <v>1.4892126859864</v>
      </c>
      <c r="Q55" s="9">
        <f t="shared" si="3"/>
        <v>0.336574774778472</v>
      </c>
      <c r="R55" s="9">
        <f t="shared" si="4"/>
        <v>0.355061760092886</v>
      </c>
      <c r="S55" s="9">
        <f t="shared" si="5"/>
        <v>0.947933043227247</v>
      </c>
      <c r="T55" s="7">
        <v>147</v>
      </c>
      <c r="U55" s="7">
        <v>15.94794340466</v>
      </c>
      <c r="V55" s="11">
        <v>7.09326171875</v>
      </c>
    </row>
    <row r="56" spans="1:22">
      <c r="A56" s="6" t="s">
        <v>183</v>
      </c>
      <c r="B56" s="7" t="s">
        <v>184</v>
      </c>
      <c r="C56" s="7" t="s">
        <v>185</v>
      </c>
      <c r="D56" s="7">
        <v>28.3054418563843</v>
      </c>
      <c r="E56" s="7">
        <v>13.55</v>
      </c>
      <c r="F56" s="7">
        <v>3</v>
      </c>
      <c r="G56" s="7">
        <v>9</v>
      </c>
      <c r="H56" s="7">
        <v>1.20463288381483</v>
      </c>
      <c r="I56" s="7">
        <v>1.12001293755217</v>
      </c>
      <c r="J56" s="7">
        <v>1.30580328712004</v>
      </c>
      <c r="K56" s="7">
        <v>1.00321838005467</v>
      </c>
      <c r="L56" s="7">
        <v>1.00560179544046</v>
      </c>
      <c r="M56" s="7">
        <v>0.935300102199562</v>
      </c>
      <c r="N56" s="9">
        <f t="shared" si="0"/>
        <v>1.1979223677571</v>
      </c>
      <c r="O56" s="9">
        <f t="shared" si="1"/>
        <v>1.2985291922118</v>
      </c>
      <c r="P56" s="9">
        <f t="shared" si="2"/>
        <v>0.922522477693909</v>
      </c>
      <c r="Q56" s="9">
        <f t="shared" si="3"/>
        <v>1.1974904470963</v>
      </c>
      <c r="R56" s="9">
        <f t="shared" si="4"/>
        <v>1.07261656199479</v>
      </c>
      <c r="S56" s="9">
        <f t="shared" si="5"/>
        <v>1.11641987409674</v>
      </c>
      <c r="T56" s="7">
        <v>273</v>
      </c>
      <c r="U56" s="7">
        <v>30.31133485466</v>
      </c>
      <c r="V56" s="11">
        <v>4.99560546875</v>
      </c>
    </row>
    <row r="57" spans="1:22">
      <c r="A57" s="6" t="s">
        <v>186</v>
      </c>
      <c r="B57" s="7" t="s">
        <v>187</v>
      </c>
      <c r="C57" s="7" t="s">
        <v>188</v>
      </c>
      <c r="D57" s="7">
        <v>5.99993348121643</v>
      </c>
      <c r="E57" s="7">
        <v>4.74</v>
      </c>
      <c r="F57" s="7">
        <v>1</v>
      </c>
      <c r="G57" s="7">
        <v>2</v>
      </c>
      <c r="H57" s="7">
        <v>0.986432143063002</v>
      </c>
      <c r="I57" s="7">
        <v>2.12101359967242</v>
      </c>
      <c r="J57" s="7">
        <v>2.30439581047706</v>
      </c>
      <c r="K57" s="7">
        <v>2.26319607744089</v>
      </c>
      <c r="L57" s="7">
        <v>0.651150315547977</v>
      </c>
      <c r="M57" s="7">
        <v>0.568531141536518</v>
      </c>
      <c r="N57" s="9">
        <f t="shared" si="0"/>
        <v>1.51490695697946</v>
      </c>
      <c r="O57" s="9">
        <f t="shared" si="1"/>
        <v>3.5389613664516</v>
      </c>
      <c r="P57" s="9">
        <f t="shared" si="2"/>
        <v>0.42806541245134</v>
      </c>
      <c r="Q57" s="9">
        <f t="shared" si="3"/>
        <v>3.73069027307835</v>
      </c>
      <c r="R57" s="9">
        <f t="shared" si="4"/>
        <v>3.98077767793749</v>
      </c>
      <c r="S57" s="9">
        <f t="shared" si="5"/>
        <v>0.937176244168273</v>
      </c>
      <c r="T57" s="7">
        <v>190</v>
      </c>
      <c r="U57" s="7">
        <v>19.94120847466</v>
      </c>
      <c r="V57" s="11">
        <v>6.32861328125</v>
      </c>
    </row>
    <row r="58" spans="1:22">
      <c r="A58" s="6" t="s">
        <v>189</v>
      </c>
      <c r="B58" s="7" t="s">
        <v>190</v>
      </c>
      <c r="C58" s="7" t="s">
        <v>191</v>
      </c>
      <c r="D58" s="7">
        <v>79.8865222930908</v>
      </c>
      <c r="E58" s="7">
        <v>22.42</v>
      </c>
      <c r="F58" s="7">
        <v>6</v>
      </c>
      <c r="G58" s="7">
        <v>26</v>
      </c>
      <c r="H58" s="7">
        <v>0.894009008915859</v>
      </c>
      <c r="I58" s="7">
        <v>0.833944538895722</v>
      </c>
      <c r="J58" s="7">
        <v>0.845435552340173</v>
      </c>
      <c r="K58" s="7">
        <v>0.930360776742063</v>
      </c>
      <c r="L58" s="7">
        <v>1.02571507291183</v>
      </c>
      <c r="M58" s="7">
        <v>1.08152402284321</v>
      </c>
      <c r="N58" s="9">
        <f t="shared" si="0"/>
        <v>0.871595857880805</v>
      </c>
      <c r="O58" s="9">
        <f t="shared" si="1"/>
        <v>0.824240156615936</v>
      </c>
      <c r="P58" s="9">
        <f t="shared" si="2"/>
        <v>1.05745376621699</v>
      </c>
      <c r="Q58" s="9">
        <f t="shared" si="3"/>
        <v>0.771082769574893</v>
      </c>
      <c r="R58" s="9">
        <f t="shared" si="4"/>
        <v>0.860231263561067</v>
      </c>
      <c r="S58" s="9">
        <f t="shared" si="5"/>
        <v>0.896366828593128</v>
      </c>
      <c r="T58" s="7">
        <v>388</v>
      </c>
      <c r="U58" s="7">
        <v>42.75884354466</v>
      </c>
      <c r="V58" s="11">
        <v>6.30322265625</v>
      </c>
    </row>
    <row r="59" spans="1:22">
      <c r="A59" s="6" t="s">
        <v>192</v>
      </c>
      <c r="B59" s="7" t="s">
        <v>193</v>
      </c>
      <c r="C59" s="7" t="s">
        <v>194</v>
      </c>
      <c r="D59" s="7">
        <v>6.4872031211853</v>
      </c>
      <c r="E59" s="7">
        <v>2.04</v>
      </c>
      <c r="F59" s="7">
        <v>1</v>
      </c>
      <c r="G59" s="7">
        <v>2</v>
      </c>
      <c r="H59" s="7">
        <v>1.22859783787111</v>
      </c>
      <c r="I59" s="7">
        <v>1.3796683998631</v>
      </c>
      <c r="J59" s="7">
        <v>1.40065875312478</v>
      </c>
      <c r="K59" s="7">
        <v>1.24691166005679</v>
      </c>
      <c r="L59" s="7">
        <v>0.954262605145918</v>
      </c>
      <c r="M59" s="7">
        <v>0.765126649470858</v>
      </c>
      <c r="N59" s="9">
        <f t="shared" si="0"/>
        <v>1.28748400204076</v>
      </c>
      <c r="O59" s="9">
        <f t="shared" si="1"/>
        <v>1.46779172270992</v>
      </c>
      <c r="P59" s="9">
        <f t="shared" si="2"/>
        <v>0.877157148470451</v>
      </c>
      <c r="Q59" s="9">
        <f t="shared" si="3"/>
        <v>1.80318957759117</v>
      </c>
      <c r="R59" s="9">
        <f t="shared" si="4"/>
        <v>1.62968008096323</v>
      </c>
      <c r="S59" s="9">
        <f t="shared" si="5"/>
        <v>1.10646844043488</v>
      </c>
      <c r="T59" s="7">
        <v>737</v>
      </c>
      <c r="U59" s="7">
        <v>78.42245226466</v>
      </c>
      <c r="V59" s="11">
        <v>5.17333984375</v>
      </c>
    </row>
    <row r="60" spans="1:22">
      <c r="A60" s="6" t="s">
        <v>195</v>
      </c>
      <c r="B60" s="7" t="s">
        <v>196</v>
      </c>
      <c r="C60" s="7" t="s">
        <v>197</v>
      </c>
      <c r="D60" s="7">
        <v>2.97563719749451</v>
      </c>
      <c r="E60" s="7">
        <v>3.19</v>
      </c>
      <c r="F60" s="7">
        <v>1</v>
      </c>
      <c r="G60" s="7">
        <v>1</v>
      </c>
      <c r="H60" s="7"/>
      <c r="I60" s="7"/>
      <c r="J60" s="7"/>
      <c r="K60" s="7"/>
      <c r="L60" s="7"/>
      <c r="M60" s="7"/>
      <c r="N60" s="9" t="e">
        <f t="shared" si="0"/>
        <v>#DIV/0!</v>
      </c>
      <c r="O60" s="9" t="e">
        <f t="shared" si="1"/>
        <v>#DIV/0!</v>
      </c>
      <c r="P60" s="9" t="e">
        <f t="shared" si="2"/>
        <v>#DIV/0!</v>
      </c>
      <c r="Q60" s="9" t="e">
        <f t="shared" si="3"/>
        <v>#DIV/0!</v>
      </c>
      <c r="R60" s="9" t="e">
        <f t="shared" si="4"/>
        <v>#DIV/0!</v>
      </c>
      <c r="S60" s="9" t="e">
        <f t="shared" si="5"/>
        <v>#DIV/0!</v>
      </c>
      <c r="T60" s="7">
        <v>595</v>
      </c>
      <c r="U60" s="7">
        <v>62.8214162846601</v>
      </c>
      <c r="V60" s="11">
        <v>9.45166015625</v>
      </c>
    </row>
    <row r="61" spans="1:22">
      <c r="A61" s="6" t="s">
        <v>198</v>
      </c>
      <c r="B61" s="7" t="s">
        <v>199</v>
      </c>
      <c r="C61" s="7" t="s">
        <v>200</v>
      </c>
      <c r="D61" s="7">
        <v>3.39676713943481</v>
      </c>
      <c r="E61" s="7">
        <v>6.28</v>
      </c>
      <c r="F61" s="7">
        <v>1</v>
      </c>
      <c r="G61" s="7">
        <v>1</v>
      </c>
      <c r="H61" s="7">
        <v>1.46048638527717</v>
      </c>
      <c r="I61" s="7">
        <v>1.29133663928662</v>
      </c>
      <c r="J61" s="7">
        <v>1.24408108035013</v>
      </c>
      <c r="K61" s="7">
        <v>1.53693736971944</v>
      </c>
      <c r="L61" s="7">
        <v>1.65542308852389</v>
      </c>
      <c r="M61" s="7">
        <v>0.568700286528677</v>
      </c>
      <c r="N61" s="9">
        <f t="shared" si="0"/>
        <v>0.882243575918383</v>
      </c>
      <c r="O61" s="9">
        <f t="shared" si="1"/>
        <v>0.751518502414663</v>
      </c>
      <c r="P61" s="9">
        <f t="shared" si="2"/>
        <v>1.17394791090797</v>
      </c>
      <c r="Q61" s="9">
        <f t="shared" si="3"/>
        <v>2.27068047946465</v>
      </c>
      <c r="R61" s="9">
        <f t="shared" si="4"/>
        <v>2.70254368799573</v>
      </c>
      <c r="S61" s="9">
        <f t="shared" si="5"/>
        <v>0.840201211011186</v>
      </c>
      <c r="T61" s="7">
        <v>398</v>
      </c>
      <c r="U61" s="7">
        <v>43.03387818466</v>
      </c>
      <c r="V61" s="11">
        <v>6.52197265625</v>
      </c>
    </row>
    <row r="62" spans="1:22">
      <c r="A62" s="6" t="s">
        <v>201</v>
      </c>
      <c r="B62" s="7" t="s">
        <v>202</v>
      </c>
      <c r="C62" s="7" t="s">
        <v>203</v>
      </c>
      <c r="D62" s="7">
        <v>23.3303060531616</v>
      </c>
      <c r="E62" s="7">
        <v>15.46</v>
      </c>
      <c r="F62" s="7">
        <v>5</v>
      </c>
      <c r="G62" s="7">
        <v>7</v>
      </c>
      <c r="H62" s="7">
        <v>0.772569392634207</v>
      </c>
      <c r="I62" s="7">
        <v>0.933596214139864</v>
      </c>
      <c r="J62" s="7">
        <v>0.948699166777691</v>
      </c>
      <c r="K62" s="7">
        <v>1.07556476887923</v>
      </c>
      <c r="L62" s="7">
        <v>0.990577214899121</v>
      </c>
      <c r="M62" s="7">
        <v>1.08835009920675</v>
      </c>
      <c r="N62" s="9">
        <f t="shared" si="0"/>
        <v>0.77991839607666</v>
      </c>
      <c r="O62" s="9">
        <f t="shared" si="1"/>
        <v>0.957723590355655</v>
      </c>
      <c r="P62" s="9">
        <f t="shared" si="2"/>
        <v>0.814346022099167</v>
      </c>
      <c r="Q62" s="9">
        <f t="shared" si="3"/>
        <v>0.85780872792709</v>
      </c>
      <c r="R62" s="9">
        <f t="shared" si="4"/>
        <v>0.988252557392296</v>
      </c>
      <c r="S62" s="9">
        <f t="shared" si="5"/>
        <v>0.868005573585958</v>
      </c>
      <c r="T62" s="7">
        <v>401</v>
      </c>
      <c r="U62" s="7">
        <v>45.30577214466</v>
      </c>
      <c r="V62" s="11">
        <v>4.97021484375</v>
      </c>
    </row>
    <row r="63" spans="1:22">
      <c r="A63" s="6" t="s">
        <v>204</v>
      </c>
      <c r="B63" s="7" t="s">
        <v>205</v>
      </c>
      <c r="C63" s="7" t="s">
        <v>206</v>
      </c>
      <c r="D63" s="7">
        <v>3.1002151966095</v>
      </c>
      <c r="E63" s="7">
        <v>3.3</v>
      </c>
      <c r="F63" s="7">
        <v>1</v>
      </c>
      <c r="G63" s="7">
        <v>1</v>
      </c>
      <c r="H63" s="7"/>
      <c r="I63" s="7"/>
      <c r="J63" s="7"/>
      <c r="K63" s="7"/>
      <c r="L63" s="7"/>
      <c r="M63" s="7"/>
      <c r="N63" s="9" t="e">
        <f t="shared" si="0"/>
        <v>#DIV/0!</v>
      </c>
      <c r="O63" s="9" t="e">
        <f t="shared" si="1"/>
        <v>#DIV/0!</v>
      </c>
      <c r="P63" s="9" t="e">
        <f t="shared" si="2"/>
        <v>#DIV/0!</v>
      </c>
      <c r="Q63" s="9" t="e">
        <f t="shared" si="3"/>
        <v>#DIV/0!</v>
      </c>
      <c r="R63" s="9" t="e">
        <f t="shared" si="4"/>
        <v>#DIV/0!</v>
      </c>
      <c r="S63" s="9" t="e">
        <f t="shared" si="5"/>
        <v>#DIV/0!</v>
      </c>
      <c r="T63" s="7">
        <v>666</v>
      </c>
      <c r="U63" s="7">
        <v>72.41259242466</v>
      </c>
      <c r="V63" s="11">
        <v>8.16259765625</v>
      </c>
    </row>
    <row r="64" spans="1:22">
      <c r="A64" s="6" t="s">
        <v>207</v>
      </c>
      <c r="B64" s="7" t="s">
        <v>208</v>
      </c>
      <c r="C64" s="7" t="s">
        <v>209</v>
      </c>
      <c r="D64" s="7">
        <v>13.0260303020477</v>
      </c>
      <c r="E64" s="7">
        <v>1.89</v>
      </c>
      <c r="F64" s="7">
        <v>2</v>
      </c>
      <c r="G64" s="7">
        <v>5</v>
      </c>
      <c r="H64" s="7">
        <v>0.898507607130564</v>
      </c>
      <c r="I64" s="7">
        <v>0.981391042985379</v>
      </c>
      <c r="J64" s="7">
        <v>0.795467408243608</v>
      </c>
      <c r="K64" s="7">
        <v>1.21729978358578</v>
      </c>
      <c r="L64" s="7">
        <v>1.26840835638002</v>
      </c>
      <c r="M64" s="7">
        <v>1.15608875350556</v>
      </c>
      <c r="N64" s="9">
        <f t="shared" si="0"/>
        <v>0.708374083638856</v>
      </c>
      <c r="O64" s="9">
        <f t="shared" si="1"/>
        <v>0.627138258938814</v>
      </c>
      <c r="P64" s="9">
        <f t="shared" si="2"/>
        <v>1.12953415541495</v>
      </c>
      <c r="Q64" s="9">
        <f t="shared" si="3"/>
        <v>0.848889014800592</v>
      </c>
      <c r="R64" s="9">
        <f t="shared" si="4"/>
        <v>1.05294665300965</v>
      </c>
      <c r="S64" s="9">
        <f t="shared" si="5"/>
        <v>0.806203251013905</v>
      </c>
      <c r="T64" s="7">
        <v>1587</v>
      </c>
      <c r="U64" s="7">
        <v>169.34371340466</v>
      </c>
      <c r="V64" s="11">
        <v>5.28759765625</v>
      </c>
    </row>
    <row r="65" spans="1:22">
      <c r="A65" s="6" t="s">
        <v>210</v>
      </c>
      <c r="B65" s="7" t="s">
        <v>211</v>
      </c>
      <c r="C65" s="7" t="s">
        <v>212</v>
      </c>
      <c r="D65" s="7">
        <v>5.94355845451355</v>
      </c>
      <c r="E65" s="7">
        <v>1.68</v>
      </c>
      <c r="F65" s="7">
        <v>1</v>
      </c>
      <c r="G65" s="7">
        <v>2</v>
      </c>
      <c r="H65" s="7">
        <v>1.28131326693905</v>
      </c>
      <c r="I65" s="7">
        <v>0.877276108688052</v>
      </c>
      <c r="J65" s="7">
        <v>0.802765398545869</v>
      </c>
      <c r="K65" s="7">
        <v>1.33015146133537</v>
      </c>
      <c r="L65" s="7">
        <v>2.16857535585875</v>
      </c>
      <c r="M65" s="7">
        <v>0.671315306401816</v>
      </c>
      <c r="N65" s="9">
        <f t="shared" si="0"/>
        <v>0.590854850156523</v>
      </c>
      <c r="O65" s="9">
        <f t="shared" si="1"/>
        <v>0.370181002185177</v>
      </c>
      <c r="P65" s="9">
        <f t="shared" si="2"/>
        <v>1.59612418430095</v>
      </c>
      <c r="Q65" s="9">
        <f t="shared" si="3"/>
        <v>1.30680188627035</v>
      </c>
      <c r="R65" s="9">
        <f t="shared" si="4"/>
        <v>1.98141089388361</v>
      </c>
      <c r="S65" s="9">
        <f t="shared" si="5"/>
        <v>0.659530988905079</v>
      </c>
      <c r="T65" s="7">
        <v>834</v>
      </c>
      <c r="U65" s="7">
        <v>91.8247028046599</v>
      </c>
      <c r="V65" s="11">
        <v>6.15087890625</v>
      </c>
    </row>
    <row r="66" spans="1:22">
      <c r="A66" s="6" t="s">
        <v>213</v>
      </c>
      <c r="B66" s="7" t="s">
        <v>214</v>
      </c>
      <c r="C66" s="7" t="s">
        <v>215</v>
      </c>
      <c r="D66" s="7">
        <v>2.82712602615356</v>
      </c>
      <c r="E66" s="7">
        <v>6.1</v>
      </c>
      <c r="F66" s="7">
        <v>1</v>
      </c>
      <c r="G66" s="7">
        <v>1</v>
      </c>
      <c r="H66" s="7">
        <v>1.90645958186183</v>
      </c>
      <c r="I66" s="7">
        <v>2.65392952247863</v>
      </c>
      <c r="J66" s="7">
        <v>1.87110910761688</v>
      </c>
      <c r="K66" s="7">
        <v>2.79455995655828</v>
      </c>
      <c r="L66" s="7">
        <v>0.655734297243422</v>
      </c>
      <c r="M66" s="7">
        <v>0.237648589297742</v>
      </c>
      <c r="N66" s="9">
        <f t="shared" si="0"/>
        <v>2.90736597105903</v>
      </c>
      <c r="O66" s="9">
        <f t="shared" si="1"/>
        <v>2.85345621768246</v>
      </c>
      <c r="P66" s="9">
        <f t="shared" si="2"/>
        <v>1.01889279150053</v>
      </c>
      <c r="Q66" s="9">
        <f t="shared" si="3"/>
        <v>11.1674532986754</v>
      </c>
      <c r="R66" s="9">
        <f t="shared" si="4"/>
        <v>11.7592112152497</v>
      </c>
      <c r="S66" s="9">
        <f t="shared" si="5"/>
        <v>0.949677073934442</v>
      </c>
      <c r="T66" s="7">
        <v>295</v>
      </c>
      <c r="U66" s="7">
        <v>34.13668954466</v>
      </c>
      <c r="V66" s="11">
        <v>5.87158203125</v>
      </c>
    </row>
    <row r="67" spans="1:22">
      <c r="A67" s="6" t="s">
        <v>216</v>
      </c>
      <c r="B67" s="7" t="s">
        <v>217</v>
      </c>
      <c r="C67" s="7" t="s">
        <v>218</v>
      </c>
      <c r="D67" s="7">
        <v>2.82747220993042</v>
      </c>
      <c r="E67" s="7">
        <v>0.96</v>
      </c>
      <c r="F67" s="7">
        <v>1</v>
      </c>
      <c r="G67" s="7">
        <v>1</v>
      </c>
      <c r="H67" s="7">
        <v>0.815636537385306</v>
      </c>
      <c r="I67" s="7">
        <v>1.01576684070658</v>
      </c>
      <c r="J67" s="7">
        <v>1.05214047479653</v>
      </c>
      <c r="K67" s="7">
        <v>0.793209506684083</v>
      </c>
      <c r="L67" s="7">
        <v>5.23647670126234</v>
      </c>
      <c r="M67" s="7">
        <v>0.160516413167566</v>
      </c>
      <c r="N67" s="9">
        <f t="shared" si="0"/>
        <v>0.155760558848411</v>
      </c>
      <c r="O67" s="9">
        <f t="shared" si="1"/>
        <v>0.200925266132263</v>
      </c>
      <c r="P67" s="9">
        <f t="shared" si="2"/>
        <v>0.775216386902176</v>
      </c>
      <c r="Q67" s="9">
        <f t="shared" si="3"/>
        <v>6.32811823203527</v>
      </c>
      <c r="R67" s="9">
        <f t="shared" si="4"/>
        <v>4.94160996393582</v>
      </c>
      <c r="S67" s="9">
        <f t="shared" si="5"/>
        <v>1.28057824842881</v>
      </c>
      <c r="T67" s="7">
        <v>1142</v>
      </c>
      <c r="U67" s="7">
        <v>133.47337576466</v>
      </c>
      <c r="V67" s="11">
        <v>9.94970703125</v>
      </c>
    </row>
    <row r="68" spans="1:22">
      <c r="A68" s="6" t="s">
        <v>219</v>
      </c>
      <c r="B68" s="7" t="s">
        <v>220</v>
      </c>
      <c r="C68" s="7" t="s">
        <v>221</v>
      </c>
      <c r="D68" s="7">
        <v>3.44058728218079</v>
      </c>
      <c r="E68" s="7">
        <v>1.26</v>
      </c>
      <c r="F68" s="7">
        <v>1</v>
      </c>
      <c r="G68" s="7">
        <v>1</v>
      </c>
      <c r="H68" s="7">
        <v>1.41033041455924</v>
      </c>
      <c r="I68" s="7">
        <v>1.04391394250414</v>
      </c>
      <c r="J68" s="7">
        <v>1.10705706328075</v>
      </c>
      <c r="K68" s="7">
        <v>1.18812919867654</v>
      </c>
      <c r="L68" s="7">
        <v>1.86417226098997</v>
      </c>
      <c r="M68" s="7">
        <v>0.751552397185729</v>
      </c>
      <c r="N68" s="9">
        <f t="shared" ref="N68:N131" si="6">H68/L68</f>
        <v>0.756545113384684</v>
      </c>
      <c r="O68" s="9">
        <f t="shared" ref="O68:O131" si="7">J68/L68</f>
        <v>0.593859852143088</v>
      </c>
      <c r="P68" s="9">
        <f t="shared" ref="P68:P131" si="8">H68/J68</f>
        <v>1.27394554566116</v>
      </c>
      <c r="Q68" s="9">
        <f t="shared" ref="Q68:Q131" si="9">I68/M68</f>
        <v>1.38901019597994</v>
      </c>
      <c r="R68" s="9">
        <f t="shared" ref="R68:R131" si="10">K68/M68</f>
        <v>1.58090001858237</v>
      </c>
      <c r="S68" s="9">
        <f t="shared" ref="S68:S131" si="11">I68/K68</f>
        <v>0.878619887186476</v>
      </c>
      <c r="T68" s="7">
        <v>1346</v>
      </c>
      <c r="U68" s="7">
        <v>149.36090050466</v>
      </c>
      <c r="V68" s="11">
        <v>6.65380859375</v>
      </c>
    </row>
    <row r="69" spans="1:22">
      <c r="A69" s="6" t="s">
        <v>222</v>
      </c>
      <c r="B69" s="7" t="s">
        <v>223</v>
      </c>
      <c r="C69" s="7" t="s">
        <v>224</v>
      </c>
      <c r="D69" s="7">
        <v>9.25596165657043</v>
      </c>
      <c r="E69" s="7">
        <v>2.96</v>
      </c>
      <c r="F69" s="7">
        <v>1</v>
      </c>
      <c r="G69" s="7">
        <v>3</v>
      </c>
      <c r="H69" s="7">
        <v>0.585067579403228</v>
      </c>
      <c r="I69" s="7">
        <v>0.424742015816294</v>
      </c>
      <c r="J69" s="7">
        <v>0.487025699069253</v>
      </c>
      <c r="K69" s="7">
        <v>0.630807595430904</v>
      </c>
      <c r="L69" s="7">
        <v>1.7169619937</v>
      </c>
      <c r="M69" s="7">
        <v>1.41278265921061</v>
      </c>
      <c r="N69" s="9">
        <f t="shared" si="6"/>
        <v>0.340757443408765</v>
      </c>
      <c r="O69" s="9">
        <f t="shared" si="7"/>
        <v>0.28365549200057</v>
      </c>
      <c r="P69" s="9">
        <f t="shared" si="8"/>
        <v>1.20130740640862</v>
      </c>
      <c r="Q69" s="9">
        <f t="shared" si="9"/>
        <v>0.300642149765356</v>
      </c>
      <c r="R69" s="9">
        <f t="shared" si="10"/>
        <v>0.446500097745655</v>
      </c>
      <c r="S69" s="9">
        <f t="shared" si="11"/>
        <v>0.67333053516287</v>
      </c>
      <c r="T69" s="7">
        <v>304</v>
      </c>
      <c r="U69" s="7">
        <v>33.11484446466</v>
      </c>
      <c r="V69" s="11">
        <v>5.65576171875</v>
      </c>
    </row>
    <row r="70" spans="1:22">
      <c r="A70" s="6" t="s">
        <v>225</v>
      </c>
      <c r="B70" s="7" t="s">
        <v>226</v>
      </c>
      <c r="C70" s="7" t="s">
        <v>227</v>
      </c>
      <c r="D70" s="7">
        <v>5.76693415641785</v>
      </c>
      <c r="E70" s="7">
        <v>3.97</v>
      </c>
      <c r="F70" s="7">
        <v>1</v>
      </c>
      <c r="G70" s="7">
        <v>2</v>
      </c>
      <c r="H70" s="7">
        <v>0.786204245846962</v>
      </c>
      <c r="I70" s="7">
        <v>0.900595236032088</v>
      </c>
      <c r="J70" s="7">
        <v>1.13766274817727</v>
      </c>
      <c r="K70" s="7">
        <v>0.885011779784935</v>
      </c>
      <c r="L70" s="7">
        <v>0.694212747211843</v>
      </c>
      <c r="M70" s="7">
        <v>1.08646463144675</v>
      </c>
      <c r="N70" s="9">
        <f t="shared" si="6"/>
        <v>1.13251196986022</v>
      </c>
      <c r="O70" s="9">
        <f t="shared" si="7"/>
        <v>1.63878112689006</v>
      </c>
      <c r="P70" s="9">
        <f t="shared" si="8"/>
        <v>0.691069692759647</v>
      </c>
      <c r="Q70" s="9">
        <f t="shared" si="9"/>
        <v>0.828922737073221</v>
      </c>
      <c r="R70" s="9">
        <f t="shared" si="10"/>
        <v>0.814579466435499</v>
      </c>
      <c r="S70" s="9">
        <f t="shared" si="11"/>
        <v>1.01760819076435</v>
      </c>
      <c r="T70" s="7">
        <v>252</v>
      </c>
      <c r="U70" s="7">
        <v>27.58535562466</v>
      </c>
      <c r="V70" s="11">
        <v>8.58740234375</v>
      </c>
    </row>
    <row r="71" spans="1:22">
      <c r="A71" s="6" t="s">
        <v>228</v>
      </c>
      <c r="B71" s="7" t="s">
        <v>229</v>
      </c>
      <c r="C71" s="7" t="s">
        <v>230</v>
      </c>
      <c r="D71" s="7">
        <v>3.22940707206726</v>
      </c>
      <c r="E71" s="7">
        <v>10.29</v>
      </c>
      <c r="F71" s="7">
        <v>1</v>
      </c>
      <c r="G71" s="7">
        <v>1</v>
      </c>
      <c r="H71" s="7">
        <v>0.889084290259127</v>
      </c>
      <c r="I71" s="7">
        <v>0.767452402853012</v>
      </c>
      <c r="J71" s="7">
        <v>0.746821518683118</v>
      </c>
      <c r="K71" s="7">
        <v>0.79658589338003</v>
      </c>
      <c r="L71" s="7">
        <v>1.19872177934248</v>
      </c>
      <c r="M71" s="7">
        <v>1.25587616061736</v>
      </c>
      <c r="N71" s="9">
        <f t="shared" si="6"/>
        <v>0.741693615299795</v>
      </c>
      <c r="O71" s="9">
        <f t="shared" si="7"/>
        <v>0.623014890988935</v>
      </c>
      <c r="P71" s="9">
        <f t="shared" si="8"/>
        <v>1.19049099151142</v>
      </c>
      <c r="Q71" s="9">
        <f t="shared" si="9"/>
        <v>0.611089235483019</v>
      </c>
      <c r="R71" s="9">
        <f t="shared" si="10"/>
        <v>0.634286976980634</v>
      </c>
      <c r="S71" s="9">
        <f t="shared" si="11"/>
        <v>0.963427056932429</v>
      </c>
      <c r="T71" s="7">
        <v>175</v>
      </c>
      <c r="U71" s="7">
        <v>18.96947151466</v>
      </c>
      <c r="V71" s="11">
        <v>6.78564453125</v>
      </c>
    </row>
    <row r="72" spans="1:22">
      <c r="A72" s="6" t="s">
        <v>231</v>
      </c>
      <c r="B72" s="7" t="s">
        <v>232</v>
      </c>
      <c r="C72" s="7" t="s">
        <v>233</v>
      </c>
      <c r="D72" s="7">
        <v>56.1085367202759</v>
      </c>
      <c r="E72" s="7">
        <v>1.49</v>
      </c>
      <c r="F72" s="7">
        <v>1</v>
      </c>
      <c r="G72" s="7">
        <v>27</v>
      </c>
      <c r="H72" s="7">
        <v>1.41067025417204</v>
      </c>
      <c r="I72" s="7">
        <v>1.54719794805529</v>
      </c>
      <c r="J72" s="7">
        <v>1.51283315146829</v>
      </c>
      <c r="K72" s="7">
        <v>1.14270042778765</v>
      </c>
      <c r="L72" s="7">
        <v>0.962623253272187</v>
      </c>
      <c r="M72" s="7">
        <v>0.878603269409606</v>
      </c>
      <c r="N72" s="9">
        <f t="shared" si="6"/>
        <v>1.46544377499383</v>
      </c>
      <c r="O72" s="9">
        <f t="shared" si="7"/>
        <v>1.57157345443901</v>
      </c>
      <c r="P72" s="9">
        <f t="shared" si="8"/>
        <v>0.932469157489644</v>
      </c>
      <c r="Q72" s="9">
        <f t="shared" si="9"/>
        <v>1.76097449431865</v>
      </c>
      <c r="R72" s="9">
        <f t="shared" si="10"/>
        <v>1.30058749787661</v>
      </c>
      <c r="S72" s="9">
        <f t="shared" si="11"/>
        <v>1.35398387051519</v>
      </c>
      <c r="T72" s="7">
        <v>870</v>
      </c>
      <c r="U72" s="7">
        <v>100.39027784466</v>
      </c>
      <c r="V72" s="11">
        <v>9.17333984375</v>
      </c>
    </row>
    <row r="73" spans="1:22">
      <c r="A73" s="6" t="s">
        <v>234</v>
      </c>
      <c r="B73" s="7" t="s">
        <v>235</v>
      </c>
      <c r="C73" s="7" t="s">
        <v>236</v>
      </c>
      <c r="D73" s="7">
        <v>2.8975145816803</v>
      </c>
      <c r="E73" s="7">
        <v>3.6</v>
      </c>
      <c r="F73" s="7">
        <v>1</v>
      </c>
      <c r="G73" s="7">
        <v>1</v>
      </c>
      <c r="H73" s="7"/>
      <c r="I73" s="7"/>
      <c r="J73" s="7"/>
      <c r="K73" s="7"/>
      <c r="L73" s="7"/>
      <c r="M73" s="7"/>
      <c r="N73" s="9" t="e">
        <f t="shared" si="6"/>
        <v>#DIV/0!</v>
      </c>
      <c r="O73" s="9" t="e">
        <f t="shared" si="7"/>
        <v>#DIV/0!</v>
      </c>
      <c r="P73" s="9" t="e">
        <f t="shared" si="8"/>
        <v>#DIV/0!</v>
      </c>
      <c r="Q73" s="9" t="e">
        <f t="shared" si="9"/>
        <v>#DIV/0!</v>
      </c>
      <c r="R73" s="9" t="e">
        <f t="shared" si="10"/>
        <v>#DIV/0!</v>
      </c>
      <c r="S73" s="9" t="e">
        <f t="shared" si="11"/>
        <v>#DIV/0!</v>
      </c>
      <c r="T73" s="7">
        <v>639</v>
      </c>
      <c r="U73" s="7">
        <v>72.10415696466</v>
      </c>
      <c r="V73" s="11">
        <v>4.86865234375</v>
      </c>
    </row>
    <row r="74" spans="1:22">
      <c r="A74" s="6" t="s">
        <v>237</v>
      </c>
      <c r="B74" s="7" t="s">
        <v>238</v>
      </c>
      <c r="C74" s="7" t="s">
        <v>239</v>
      </c>
      <c r="D74" s="7">
        <v>8.44502878189087</v>
      </c>
      <c r="E74" s="7">
        <v>1.98</v>
      </c>
      <c r="F74" s="7">
        <v>1</v>
      </c>
      <c r="G74" s="7">
        <v>2</v>
      </c>
      <c r="H74" s="7">
        <v>1.08897817883554</v>
      </c>
      <c r="I74" s="7">
        <v>1.59160023650538</v>
      </c>
      <c r="J74" s="7">
        <v>1.90606986560118</v>
      </c>
      <c r="K74" s="7">
        <v>0.792024620228149</v>
      </c>
      <c r="L74" s="7">
        <v>0.894958874981616</v>
      </c>
      <c r="M74" s="7">
        <v>0.611767123987187</v>
      </c>
      <c r="N74" s="9">
        <f t="shared" si="6"/>
        <v>1.21679130659262</v>
      </c>
      <c r="O74" s="9">
        <f t="shared" si="7"/>
        <v>2.12978486373503</v>
      </c>
      <c r="P74" s="9">
        <f t="shared" si="8"/>
        <v>0.571321229346477</v>
      </c>
      <c r="Q74" s="9">
        <f t="shared" si="9"/>
        <v>2.60164394930564</v>
      </c>
      <c r="R74" s="9">
        <f t="shared" si="10"/>
        <v>1.29465051189109</v>
      </c>
      <c r="S74" s="9">
        <f t="shared" si="11"/>
        <v>2.00953378955178</v>
      </c>
      <c r="T74" s="7">
        <v>959</v>
      </c>
      <c r="U74" s="7">
        <v>107.50146383466</v>
      </c>
      <c r="V74" s="11">
        <v>9.21728515625</v>
      </c>
    </row>
    <row r="75" spans="1:22">
      <c r="A75" s="6" t="s">
        <v>240</v>
      </c>
      <c r="B75" s="7" t="s">
        <v>241</v>
      </c>
      <c r="C75" s="7" t="s">
        <v>242</v>
      </c>
      <c r="D75" s="7">
        <v>3.22898626327515</v>
      </c>
      <c r="E75" s="7">
        <v>9.62</v>
      </c>
      <c r="F75" s="7">
        <v>1</v>
      </c>
      <c r="G75" s="7">
        <v>1</v>
      </c>
      <c r="H75" s="7">
        <v>3.09153935533918</v>
      </c>
      <c r="I75" s="7">
        <v>3.20293397053443</v>
      </c>
      <c r="J75" s="7">
        <v>2.31819378930653</v>
      </c>
      <c r="K75" s="7">
        <v>1.50550653644928</v>
      </c>
      <c r="L75" s="7">
        <v>0.636766785177295</v>
      </c>
      <c r="M75" s="7">
        <v>0.190774515107824</v>
      </c>
      <c r="N75" s="9">
        <f t="shared" si="6"/>
        <v>4.85505749876448</v>
      </c>
      <c r="O75" s="9">
        <f t="shared" si="7"/>
        <v>3.64056958256872</v>
      </c>
      <c r="P75" s="9">
        <f t="shared" si="8"/>
        <v>1.3335983253859</v>
      </c>
      <c r="Q75" s="9">
        <f t="shared" si="9"/>
        <v>16.7891081716243</v>
      </c>
      <c r="R75" s="9">
        <f t="shared" si="10"/>
        <v>7.8915495374127</v>
      </c>
      <c r="S75" s="9">
        <f t="shared" si="11"/>
        <v>2.12747928553569</v>
      </c>
      <c r="T75" s="7">
        <v>239</v>
      </c>
      <c r="U75" s="7">
        <v>24.77780867466</v>
      </c>
      <c r="V75" s="11">
        <v>11.70751953125</v>
      </c>
    </row>
    <row r="76" spans="1:22">
      <c r="A76" s="6" t="s">
        <v>243</v>
      </c>
      <c r="B76" s="7" t="s">
        <v>244</v>
      </c>
      <c r="C76" s="7" t="s">
        <v>245</v>
      </c>
      <c r="D76" s="7">
        <v>41.9614675045013</v>
      </c>
      <c r="E76" s="7">
        <v>17.33</v>
      </c>
      <c r="F76" s="7">
        <v>2</v>
      </c>
      <c r="G76" s="7">
        <v>11</v>
      </c>
      <c r="H76" s="7">
        <v>0.874877411585586</v>
      </c>
      <c r="I76" s="7">
        <v>0.98643105233492</v>
      </c>
      <c r="J76" s="7">
        <v>0.832241586016497</v>
      </c>
      <c r="K76" s="7">
        <v>1.00061420153606</v>
      </c>
      <c r="L76" s="7">
        <v>1.13607202150198</v>
      </c>
      <c r="M76" s="7">
        <v>1.27393915501744</v>
      </c>
      <c r="N76" s="9">
        <f t="shared" si="6"/>
        <v>0.770089743455636</v>
      </c>
      <c r="O76" s="9">
        <f t="shared" si="7"/>
        <v>0.732560586182032</v>
      </c>
      <c r="P76" s="9">
        <f t="shared" si="8"/>
        <v>1.05123010708124</v>
      </c>
      <c r="Q76" s="9">
        <f t="shared" si="9"/>
        <v>0.774315671552945</v>
      </c>
      <c r="R76" s="9">
        <f t="shared" si="10"/>
        <v>0.785448973442034</v>
      </c>
      <c r="S76" s="9">
        <f t="shared" si="11"/>
        <v>0.985825556763669</v>
      </c>
      <c r="T76" s="7">
        <v>202</v>
      </c>
      <c r="U76" s="7">
        <v>21.52030658466</v>
      </c>
      <c r="V76" s="11">
        <v>5.07177734375</v>
      </c>
    </row>
    <row r="77" spans="1:22">
      <c r="A77" s="6" t="s">
        <v>246</v>
      </c>
      <c r="B77" s="7" t="s">
        <v>247</v>
      </c>
      <c r="C77" s="7" t="s">
        <v>248</v>
      </c>
      <c r="D77" s="7">
        <v>19.6942727565765</v>
      </c>
      <c r="E77" s="7">
        <v>12.71</v>
      </c>
      <c r="F77" s="7">
        <v>3</v>
      </c>
      <c r="G77" s="7">
        <v>6</v>
      </c>
      <c r="H77" s="7">
        <v>0.383830056450052</v>
      </c>
      <c r="I77" s="7">
        <v>0.420931275348745</v>
      </c>
      <c r="J77" s="7">
        <v>0.306255823343123</v>
      </c>
      <c r="K77" s="7">
        <v>0.500867004988725</v>
      </c>
      <c r="L77" s="7">
        <v>0.675545500787209</v>
      </c>
      <c r="M77" s="7">
        <v>1.85559555541012</v>
      </c>
      <c r="N77" s="9">
        <f t="shared" si="6"/>
        <v>0.568177948047581</v>
      </c>
      <c r="O77" s="9">
        <f t="shared" si="7"/>
        <v>0.453345959652229</v>
      </c>
      <c r="P77" s="9">
        <f t="shared" si="8"/>
        <v>1.25329880183214</v>
      </c>
      <c r="Q77" s="9">
        <f t="shared" si="9"/>
        <v>0.226844300268714</v>
      </c>
      <c r="R77" s="9">
        <f t="shared" si="10"/>
        <v>0.269922507374202</v>
      </c>
      <c r="S77" s="9">
        <f t="shared" si="11"/>
        <v>0.840405279557635</v>
      </c>
      <c r="T77" s="7">
        <v>299</v>
      </c>
      <c r="U77" s="7">
        <v>32.82947390466</v>
      </c>
      <c r="V77" s="11">
        <v>6.87353515625</v>
      </c>
    </row>
    <row r="78" spans="1:22">
      <c r="A78" s="6" t="s">
        <v>249</v>
      </c>
      <c r="B78" s="7" t="s">
        <v>250</v>
      </c>
      <c r="C78" s="7" t="s">
        <v>251</v>
      </c>
      <c r="D78" s="7">
        <v>3.18475198745728</v>
      </c>
      <c r="E78" s="7">
        <v>12.79</v>
      </c>
      <c r="F78" s="7">
        <v>1</v>
      </c>
      <c r="G78" s="7">
        <v>2</v>
      </c>
      <c r="H78" s="7">
        <v>0.642507119976111</v>
      </c>
      <c r="I78" s="7">
        <v>0.457530738457815</v>
      </c>
      <c r="J78" s="7">
        <v>0.728785718152238</v>
      </c>
      <c r="K78" s="7">
        <v>3.03612470530085</v>
      </c>
      <c r="L78" s="7">
        <v>0.43929622333683</v>
      </c>
      <c r="M78" s="7">
        <v>1.22747327877161</v>
      </c>
      <c r="N78" s="9">
        <f t="shared" si="6"/>
        <v>1.4625828446594</v>
      </c>
      <c r="O78" s="9">
        <f t="shared" si="7"/>
        <v>1.65898471108285</v>
      </c>
      <c r="P78" s="9">
        <f t="shared" si="8"/>
        <v>0.881613214931163</v>
      </c>
      <c r="Q78" s="9">
        <f t="shared" si="9"/>
        <v>0.372741913303145</v>
      </c>
      <c r="R78" s="9">
        <f t="shared" si="10"/>
        <v>2.47347519315389</v>
      </c>
      <c r="S78" s="9">
        <f t="shared" si="11"/>
        <v>0.150695634358826</v>
      </c>
      <c r="T78" s="7">
        <v>86</v>
      </c>
      <c r="U78" s="7">
        <v>9.90690675466</v>
      </c>
      <c r="V78" s="11">
        <v>7.34228515625</v>
      </c>
    </row>
    <row r="79" spans="1:22">
      <c r="A79" s="6" t="s">
        <v>252</v>
      </c>
      <c r="B79" s="7" t="s">
        <v>253</v>
      </c>
      <c r="C79" s="7" t="s">
        <v>254</v>
      </c>
      <c r="D79" s="7">
        <v>6.92668175697327</v>
      </c>
      <c r="E79" s="7">
        <v>2.4</v>
      </c>
      <c r="F79" s="7">
        <v>1</v>
      </c>
      <c r="G79" s="7">
        <v>2</v>
      </c>
      <c r="H79" s="7">
        <v>1.36367584398306</v>
      </c>
      <c r="I79" s="7">
        <v>1.17777912655153</v>
      </c>
      <c r="J79" s="7">
        <v>1.05593445796459</v>
      </c>
      <c r="K79" s="7">
        <v>1.22582042290687</v>
      </c>
      <c r="L79" s="7">
        <v>1.38410894345296</v>
      </c>
      <c r="M79" s="7">
        <v>0.924738928772795</v>
      </c>
      <c r="N79" s="9">
        <f t="shared" si="6"/>
        <v>0.985237361866238</v>
      </c>
      <c r="O79" s="9">
        <f t="shared" si="7"/>
        <v>0.762898370796111</v>
      </c>
      <c r="P79" s="9">
        <f t="shared" si="8"/>
        <v>1.2914398556627</v>
      </c>
      <c r="Q79" s="9">
        <f t="shared" si="9"/>
        <v>1.27363420085985</v>
      </c>
      <c r="R79" s="9">
        <f t="shared" si="10"/>
        <v>1.32558540012329</v>
      </c>
      <c r="S79" s="9">
        <f t="shared" si="11"/>
        <v>0.960808862817429</v>
      </c>
      <c r="T79" s="7">
        <v>500</v>
      </c>
      <c r="U79" s="7">
        <v>55.72913465466</v>
      </c>
      <c r="V79" s="11">
        <v>9.34912109375</v>
      </c>
    </row>
    <row r="80" spans="1:22">
      <c r="A80" s="6" t="s">
        <v>255</v>
      </c>
      <c r="B80" s="7" t="s">
        <v>256</v>
      </c>
      <c r="C80" s="7" t="s">
        <v>257</v>
      </c>
      <c r="D80" s="7">
        <v>20.0668611526489</v>
      </c>
      <c r="E80" s="7">
        <v>5.42</v>
      </c>
      <c r="F80" s="7">
        <v>1</v>
      </c>
      <c r="G80" s="7">
        <v>5</v>
      </c>
      <c r="H80" s="7">
        <v>1.42875519545873</v>
      </c>
      <c r="I80" s="7">
        <v>0.930024106622695</v>
      </c>
      <c r="J80" s="7">
        <v>0.777288406302833</v>
      </c>
      <c r="K80" s="7">
        <v>1.02953898799295</v>
      </c>
      <c r="L80" s="7">
        <v>1.45291615331205</v>
      </c>
      <c r="M80" s="7">
        <v>0.890894126792268</v>
      </c>
      <c r="N80" s="9">
        <f t="shared" si="6"/>
        <v>0.983370714271265</v>
      </c>
      <c r="O80" s="9">
        <f t="shared" si="7"/>
        <v>0.534985039935674</v>
      </c>
      <c r="P80" s="9">
        <f t="shared" si="8"/>
        <v>1.83812750051759</v>
      </c>
      <c r="Q80" s="9">
        <f t="shared" si="9"/>
        <v>1.04392214366854</v>
      </c>
      <c r="R80" s="9">
        <f t="shared" si="10"/>
        <v>1.15562439691895</v>
      </c>
      <c r="S80" s="9">
        <f t="shared" si="11"/>
        <v>0.903340346960288</v>
      </c>
      <c r="T80" s="7">
        <v>332</v>
      </c>
      <c r="U80" s="7">
        <v>36.03716660466</v>
      </c>
      <c r="V80" s="11">
        <v>5.92236328125</v>
      </c>
    </row>
    <row r="81" spans="1:22">
      <c r="A81" s="6" t="s">
        <v>258</v>
      </c>
      <c r="B81" s="7" t="s">
        <v>259</v>
      </c>
      <c r="C81" s="7" t="s">
        <v>260</v>
      </c>
      <c r="D81" s="7">
        <v>16.8795063495636</v>
      </c>
      <c r="E81" s="7">
        <v>7.34</v>
      </c>
      <c r="F81" s="7">
        <v>3</v>
      </c>
      <c r="G81" s="7">
        <v>5</v>
      </c>
      <c r="H81" s="7">
        <v>0.723094940256202</v>
      </c>
      <c r="I81" s="7">
        <v>0.684508032031845</v>
      </c>
      <c r="J81" s="7">
        <v>0.625352517457344</v>
      </c>
      <c r="K81" s="7">
        <v>0.506284881777693</v>
      </c>
      <c r="L81" s="7">
        <v>0.707683770786326</v>
      </c>
      <c r="M81" s="7">
        <v>1.62989084754984</v>
      </c>
      <c r="N81" s="9">
        <f t="shared" si="6"/>
        <v>1.02177691520713</v>
      </c>
      <c r="O81" s="9">
        <f t="shared" si="7"/>
        <v>0.883660956026303</v>
      </c>
      <c r="P81" s="9">
        <f t="shared" si="8"/>
        <v>1.15629971907089</v>
      </c>
      <c r="Q81" s="9">
        <f t="shared" si="9"/>
        <v>0.419971701209834</v>
      </c>
      <c r="R81" s="9">
        <f t="shared" si="10"/>
        <v>0.310625022858907</v>
      </c>
      <c r="S81" s="9">
        <f t="shared" si="11"/>
        <v>1.35202147381602</v>
      </c>
      <c r="T81" s="7">
        <v>463</v>
      </c>
      <c r="U81" s="7">
        <v>49.4395405346601</v>
      </c>
      <c r="V81" s="11">
        <v>5.38916015625</v>
      </c>
    </row>
    <row r="82" spans="1:22">
      <c r="A82" s="6" t="s">
        <v>261</v>
      </c>
      <c r="B82" s="7" t="s">
        <v>262</v>
      </c>
      <c r="C82" s="7" t="s">
        <v>263</v>
      </c>
      <c r="D82" s="7">
        <v>11.376270532608</v>
      </c>
      <c r="E82" s="7">
        <v>5.93</v>
      </c>
      <c r="F82" s="7">
        <v>1</v>
      </c>
      <c r="G82" s="7">
        <v>4</v>
      </c>
      <c r="H82" s="7"/>
      <c r="I82" s="7"/>
      <c r="J82" s="7"/>
      <c r="K82" s="7">
        <v>0.289191641092174</v>
      </c>
      <c r="L82" s="7">
        <v>8.67694506749747</v>
      </c>
      <c r="M82" s="7">
        <v>0.0321974318772769</v>
      </c>
      <c r="N82" s="9">
        <f t="shared" si="6"/>
        <v>0</v>
      </c>
      <c r="O82" s="9">
        <f t="shared" si="7"/>
        <v>0</v>
      </c>
      <c r="P82" s="9" t="e">
        <f t="shared" si="8"/>
        <v>#DIV/0!</v>
      </c>
      <c r="Q82" s="9">
        <f t="shared" si="9"/>
        <v>0</v>
      </c>
      <c r="R82" s="9">
        <f t="shared" si="10"/>
        <v>8.9818232147971</v>
      </c>
      <c r="S82" s="9">
        <f t="shared" si="11"/>
        <v>0</v>
      </c>
      <c r="T82" s="7">
        <v>135</v>
      </c>
      <c r="U82" s="7">
        <v>15.37799461466</v>
      </c>
      <c r="V82" s="11">
        <v>8.88037109375</v>
      </c>
    </row>
    <row r="83" spans="1:22">
      <c r="A83" s="6" t="s">
        <v>264</v>
      </c>
      <c r="B83" s="7" t="s">
        <v>265</v>
      </c>
      <c r="C83" s="7" t="s">
        <v>266</v>
      </c>
      <c r="D83" s="7">
        <v>11.9103517532349</v>
      </c>
      <c r="E83" s="7">
        <v>24</v>
      </c>
      <c r="F83" s="7">
        <v>1</v>
      </c>
      <c r="G83" s="7">
        <v>4</v>
      </c>
      <c r="H83" s="7">
        <v>0.92689961366081</v>
      </c>
      <c r="I83" s="7">
        <v>1.05473706823635</v>
      </c>
      <c r="J83" s="7">
        <v>0.966599298360896</v>
      </c>
      <c r="K83" s="7">
        <v>1.12948252556487</v>
      </c>
      <c r="L83" s="7">
        <v>2.04991745219354</v>
      </c>
      <c r="M83" s="7">
        <v>0.798863258707789</v>
      </c>
      <c r="N83" s="9">
        <f t="shared" si="6"/>
        <v>0.452164360408254</v>
      </c>
      <c r="O83" s="9">
        <f t="shared" si="7"/>
        <v>0.471530840096304</v>
      </c>
      <c r="P83" s="9">
        <f t="shared" si="8"/>
        <v>0.958928498326653</v>
      </c>
      <c r="Q83" s="9">
        <f t="shared" si="9"/>
        <v>1.32029738098414</v>
      </c>
      <c r="R83" s="9">
        <f t="shared" si="10"/>
        <v>1.41386215131721</v>
      </c>
      <c r="S83" s="9">
        <f t="shared" si="11"/>
        <v>0.933823272483885</v>
      </c>
      <c r="T83" s="7">
        <v>100</v>
      </c>
      <c r="U83" s="7">
        <v>11.23054173466</v>
      </c>
      <c r="V83" s="11">
        <v>7.34228515625</v>
      </c>
    </row>
    <row r="84" spans="1:22">
      <c r="A84" s="6" t="s">
        <v>267</v>
      </c>
      <c r="B84" s="7" t="s">
        <v>268</v>
      </c>
      <c r="C84" s="7" t="s">
        <v>269</v>
      </c>
      <c r="D84" s="7">
        <v>76.8116540908813</v>
      </c>
      <c r="E84" s="7">
        <v>17.65</v>
      </c>
      <c r="F84" s="7">
        <v>2</v>
      </c>
      <c r="G84" s="7">
        <v>21</v>
      </c>
      <c r="H84" s="7">
        <v>1.00813352692188</v>
      </c>
      <c r="I84" s="7">
        <v>0.59502272846681</v>
      </c>
      <c r="J84" s="7">
        <v>0.453610674045361</v>
      </c>
      <c r="K84" s="7">
        <v>0.524666320689358</v>
      </c>
      <c r="L84" s="7">
        <v>1.66694887306003</v>
      </c>
      <c r="M84" s="7">
        <v>1.43618818343446</v>
      </c>
      <c r="N84" s="9">
        <f t="shared" si="6"/>
        <v>0.604777712870847</v>
      </c>
      <c r="O84" s="9">
        <f t="shared" si="7"/>
        <v>0.272120327969426</v>
      </c>
      <c r="P84" s="9">
        <f t="shared" si="8"/>
        <v>2.22246429505551</v>
      </c>
      <c r="Q84" s="9">
        <f t="shared" si="9"/>
        <v>0.414306937858164</v>
      </c>
      <c r="R84" s="9">
        <f t="shared" si="10"/>
        <v>0.365318644688112</v>
      </c>
      <c r="S84" s="9">
        <f t="shared" si="11"/>
        <v>1.13409743488969</v>
      </c>
      <c r="T84" s="7">
        <v>136</v>
      </c>
      <c r="U84" s="7">
        <v>15.13343325466</v>
      </c>
      <c r="V84" s="11">
        <v>5.27490234375</v>
      </c>
    </row>
    <row r="85" spans="1:22">
      <c r="A85" s="6" t="s">
        <v>270</v>
      </c>
      <c r="B85" s="7" t="s">
        <v>271</v>
      </c>
      <c r="C85" s="7" t="s">
        <v>272</v>
      </c>
      <c r="D85" s="7">
        <v>17.1725010871887</v>
      </c>
      <c r="E85" s="7">
        <v>4.01</v>
      </c>
      <c r="F85" s="7">
        <v>2</v>
      </c>
      <c r="G85" s="7">
        <v>5</v>
      </c>
      <c r="H85" s="7">
        <v>1.31933742845827</v>
      </c>
      <c r="I85" s="7">
        <v>1.97342853746659</v>
      </c>
      <c r="J85" s="7">
        <v>1.55610125299969</v>
      </c>
      <c r="K85" s="7">
        <v>1.85773424967397</v>
      </c>
      <c r="L85" s="7">
        <v>0.570663238522681</v>
      </c>
      <c r="M85" s="7">
        <v>0.606196384850943</v>
      </c>
      <c r="N85" s="9">
        <f t="shared" si="6"/>
        <v>2.31193695229736</v>
      </c>
      <c r="O85" s="9">
        <f t="shared" si="7"/>
        <v>2.72682932411782</v>
      </c>
      <c r="P85" s="9">
        <f t="shared" si="8"/>
        <v>0.847848059960744</v>
      </c>
      <c r="Q85" s="9">
        <f t="shared" si="9"/>
        <v>3.25542775704912</v>
      </c>
      <c r="R85" s="9">
        <f t="shared" si="10"/>
        <v>3.06457493990296</v>
      </c>
      <c r="S85" s="9">
        <f t="shared" si="11"/>
        <v>1.06227709254589</v>
      </c>
      <c r="T85" s="7">
        <v>673</v>
      </c>
      <c r="U85" s="7">
        <v>71.6675204746602</v>
      </c>
      <c r="V85" s="11">
        <v>7.38623046875</v>
      </c>
    </row>
    <row r="86" spans="1:22">
      <c r="A86" s="6" t="s">
        <v>273</v>
      </c>
      <c r="B86" s="7" t="s">
        <v>274</v>
      </c>
      <c r="C86" s="7" t="s">
        <v>275</v>
      </c>
      <c r="D86" s="7">
        <v>7.11237931251526</v>
      </c>
      <c r="E86" s="7">
        <v>6.79</v>
      </c>
      <c r="F86" s="7">
        <v>1</v>
      </c>
      <c r="G86" s="7">
        <v>2</v>
      </c>
      <c r="H86" s="7">
        <v>0.795085656292675</v>
      </c>
      <c r="I86" s="7">
        <v>0.855935464525833</v>
      </c>
      <c r="J86" s="7">
        <v>0.83302616158491</v>
      </c>
      <c r="K86" s="7">
        <v>1.66828206993586</v>
      </c>
      <c r="L86" s="7">
        <v>1.46557180657968</v>
      </c>
      <c r="M86" s="7">
        <v>0.984229101500768</v>
      </c>
      <c r="N86" s="9">
        <f t="shared" si="6"/>
        <v>0.542508836976217</v>
      </c>
      <c r="O86" s="9">
        <f t="shared" si="7"/>
        <v>0.56839668847684</v>
      </c>
      <c r="P86" s="9">
        <f t="shared" si="8"/>
        <v>0.954454605339105</v>
      </c>
      <c r="Q86" s="9">
        <f t="shared" si="9"/>
        <v>0.869650636442968</v>
      </c>
      <c r="R86" s="9">
        <f t="shared" si="10"/>
        <v>1.69501396310273</v>
      </c>
      <c r="S86" s="9">
        <f t="shared" si="11"/>
        <v>0.513063995562058</v>
      </c>
      <c r="T86" s="7">
        <v>162</v>
      </c>
      <c r="U86" s="7">
        <v>17.90699886466</v>
      </c>
      <c r="V86" s="11">
        <v>4.99560546875</v>
      </c>
    </row>
    <row r="87" spans="1:22">
      <c r="A87" s="6" t="s">
        <v>276</v>
      </c>
      <c r="B87" s="7" t="s">
        <v>277</v>
      </c>
      <c r="C87" s="7" t="s">
        <v>278</v>
      </c>
      <c r="D87" s="7">
        <v>12.9292693138123</v>
      </c>
      <c r="E87" s="7">
        <v>3.64</v>
      </c>
      <c r="F87" s="7">
        <v>3</v>
      </c>
      <c r="G87" s="7">
        <v>6</v>
      </c>
      <c r="H87" s="7">
        <v>0.71507276883967</v>
      </c>
      <c r="I87" s="7">
        <v>0.683704142614644</v>
      </c>
      <c r="J87" s="7">
        <v>0.513438243322016</v>
      </c>
      <c r="K87" s="7">
        <v>0.707466222728101</v>
      </c>
      <c r="L87" s="7">
        <v>1.46668753735555</v>
      </c>
      <c r="M87" s="7">
        <v>1.30862352927648</v>
      </c>
      <c r="N87" s="9">
        <f t="shared" si="6"/>
        <v>0.487542677378273</v>
      </c>
      <c r="O87" s="9">
        <f t="shared" si="7"/>
        <v>0.350066548085456</v>
      </c>
      <c r="P87" s="9">
        <f t="shared" si="8"/>
        <v>1.39271427117125</v>
      </c>
      <c r="Q87" s="9">
        <f t="shared" si="9"/>
        <v>0.522460529952915</v>
      </c>
      <c r="R87" s="9">
        <f t="shared" si="10"/>
        <v>0.540618601836732</v>
      </c>
      <c r="S87" s="9">
        <f t="shared" si="11"/>
        <v>0.966412417511854</v>
      </c>
      <c r="T87" s="7">
        <v>742</v>
      </c>
      <c r="U87" s="7">
        <v>81.4646687546602</v>
      </c>
      <c r="V87" s="11">
        <v>5.69384765625</v>
      </c>
    </row>
    <row r="88" spans="1:22">
      <c r="A88" s="6" t="s">
        <v>279</v>
      </c>
      <c r="B88" s="7" t="s">
        <v>280</v>
      </c>
      <c r="C88" s="7" t="s">
        <v>281</v>
      </c>
      <c r="D88" s="7">
        <v>6.62154173851013</v>
      </c>
      <c r="E88" s="7">
        <v>9.33</v>
      </c>
      <c r="F88" s="7">
        <v>1</v>
      </c>
      <c r="G88" s="7">
        <v>2</v>
      </c>
      <c r="H88" s="7">
        <v>1.29383227125361</v>
      </c>
      <c r="I88" s="7">
        <v>1.13409437299681</v>
      </c>
      <c r="J88" s="7">
        <v>2.12622153275833</v>
      </c>
      <c r="K88" s="7">
        <v>1.2667655872068</v>
      </c>
      <c r="L88" s="7">
        <v>0.834213120818314</v>
      </c>
      <c r="M88" s="7">
        <v>0.690319137005513</v>
      </c>
      <c r="N88" s="9">
        <f t="shared" si="6"/>
        <v>1.5509613058884</v>
      </c>
      <c r="O88" s="9">
        <f t="shared" si="7"/>
        <v>2.5487749829116</v>
      </c>
      <c r="P88" s="9">
        <f t="shared" si="8"/>
        <v>0.608512448641761</v>
      </c>
      <c r="Q88" s="9">
        <f t="shared" si="9"/>
        <v>1.64285518422149</v>
      </c>
      <c r="R88" s="9">
        <f t="shared" si="10"/>
        <v>1.83504341586388</v>
      </c>
      <c r="S88" s="9">
        <f t="shared" si="11"/>
        <v>0.895267746811367</v>
      </c>
      <c r="T88" s="7">
        <v>150</v>
      </c>
      <c r="U88" s="7">
        <v>16.27039974466</v>
      </c>
      <c r="V88" s="11">
        <v>6.77099609375</v>
      </c>
    </row>
    <row r="89" spans="1:22">
      <c r="A89" s="6" t="s">
        <v>282</v>
      </c>
      <c r="B89" s="7" t="s">
        <v>283</v>
      </c>
      <c r="C89" s="7" t="s">
        <v>284</v>
      </c>
      <c r="D89" s="7">
        <v>3.09811496734619</v>
      </c>
      <c r="E89" s="7">
        <v>3.41</v>
      </c>
      <c r="F89" s="7">
        <v>1</v>
      </c>
      <c r="G89" s="7">
        <v>1</v>
      </c>
      <c r="H89" s="7">
        <v>1.19002305397445</v>
      </c>
      <c r="I89" s="7">
        <v>0.907187726271718</v>
      </c>
      <c r="J89" s="7">
        <v>0.689450938894421</v>
      </c>
      <c r="K89" s="7">
        <v>0.991027771291329</v>
      </c>
      <c r="L89" s="7">
        <v>1.10310967143391</v>
      </c>
      <c r="M89" s="7">
        <v>1.24596980706403</v>
      </c>
      <c r="N89" s="9">
        <f t="shared" si="6"/>
        <v>1.07878943027266</v>
      </c>
      <c r="O89" s="9">
        <f t="shared" si="7"/>
        <v>0.625006703094369</v>
      </c>
      <c r="P89" s="9">
        <f t="shared" si="8"/>
        <v>1.72604457669276</v>
      </c>
      <c r="Q89" s="9">
        <f t="shared" si="9"/>
        <v>0.728097680319711</v>
      </c>
      <c r="R89" s="9">
        <f t="shared" si="10"/>
        <v>0.795386666412536</v>
      </c>
      <c r="S89" s="9">
        <f t="shared" si="11"/>
        <v>0.91540091261987</v>
      </c>
      <c r="T89" s="7">
        <v>411</v>
      </c>
      <c r="U89" s="7">
        <v>45.72009129466</v>
      </c>
      <c r="V89" s="11">
        <v>7.12255859375</v>
      </c>
    </row>
    <row r="90" spans="1:22">
      <c r="A90" s="6" t="s">
        <v>285</v>
      </c>
      <c r="B90" s="7" t="s">
        <v>286</v>
      </c>
      <c r="C90" s="7" t="s">
        <v>287</v>
      </c>
      <c r="D90" s="7">
        <v>7.82309079170227</v>
      </c>
      <c r="E90" s="7">
        <v>1.94</v>
      </c>
      <c r="F90" s="7">
        <v>1</v>
      </c>
      <c r="G90" s="7">
        <v>2</v>
      </c>
      <c r="H90" s="7">
        <v>0.83144334020053</v>
      </c>
      <c r="I90" s="7">
        <v>0.620289191148274</v>
      </c>
      <c r="J90" s="7">
        <v>0.941363563903604</v>
      </c>
      <c r="K90" s="7">
        <v>0.926600108502665</v>
      </c>
      <c r="L90" s="7">
        <v>2.46274038997782</v>
      </c>
      <c r="M90" s="7">
        <v>0.895672612378421</v>
      </c>
      <c r="N90" s="9">
        <f t="shared" si="6"/>
        <v>0.337609008072515</v>
      </c>
      <c r="O90" s="9">
        <f t="shared" si="7"/>
        <v>0.382242305252517</v>
      </c>
      <c r="P90" s="9">
        <f t="shared" si="8"/>
        <v>0.883232974041122</v>
      </c>
      <c r="Q90" s="9">
        <f t="shared" si="9"/>
        <v>0.692540089510075</v>
      </c>
      <c r="R90" s="9">
        <f t="shared" si="10"/>
        <v>1.03452991159584</v>
      </c>
      <c r="S90" s="9">
        <f t="shared" si="11"/>
        <v>0.669424906662948</v>
      </c>
      <c r="T90" s="7">
        <v>979</v>
      </c>
      <c r="U90" s="7">
        <v>105.78124487466</v>
      </c>
      <c r="V90" s="11">
        <v>7.10791015625</v>
      </c>
    </row>
    <row r="91" spans="1:22">
      <c r="A91" s="6" t="s">
        <v>288</v>
      </c>
      <c r="B91" s="7" t="s">
        <v>289</v>
      </c>
      <c r="C91" s="7" t="s">
        <v>290</v>
      </c>
      <c r="D91" s="7">
        <v>22.2317523956299</v>
      </c>
      <c r="E91" s="7">
        <v>2.41</v>
      </c>
      <c r="F91" s="7">
        <v>1</v>
      </c>
      <c r="G91" s="7">
        <v>6</v>
      </c>
      <c r="H91" s="7">
        <v>1.28576729661014</v>
      </c>
      <c r="I91" s="7">
        <v>1.27926271577838</v>
      </c>
      <c r="J91" s="7">
        <v>0.938436689097305</v>
      </c>
      <c r="K91" s="7">
        <v>0.957601838215364</v>
      </c>
      <c r="L91" s="7">
        <v>1.09236128485179</v>
      </c>
      <c r="M91" s="7">
        <v>0.89654630867241</v>
      </c>
      <c r="N91" s="9">
        <f t="shared" si="6"/>
        <v>1.17705315488601</v>
      </c>
      <c r="O91" s="9">
        <f t="shared" si="7"/>
        <v>0.85909003011273</v>
      </c>
      <c r="P91" s="9">
        <f t="shared" si="8"/>
        <v>1.37011618529849</v>
      </c>
      <c r="Q91" s="9">
        <f t="shared" si="9"/>
        <v>1.4268785710274</v>
      </c>
      <c r="R91" s="9">
        <f t="shared" si="10"/>
        <v>1.06810080968753</v>
      </c>
      <c r="S91" s="9">
        <f t="shared" si="11"/>
        <v>1.33590252725755</v>
      </c>
      <c r="T91" s="7">
        <v>746</v>
      </c>
      <c r="U91" s="7">
        <v>84.3653922946601</v>
      </c>
      <c r="V91" s="11">
        <v>5.71923828125</v>
      </c>
    </row>
    <row r="92" spans="1:22">
      <c r="A92" s="6" t="s">
        <v>291</v>
      </c>
      <c r="B92" s="7" t="s">
        <v>292</v>
      </c>
      <c r="C92" s="7" t="s">
        <v>293</v>
      </c>
      <c r="D92" s="7">
        <v>4.10155391693115</v>
      </c>
      <c r="E92" s="7">
        <v>12.96</v>
      </c>
      <c r="F92" s="7">
        <v>1</v>
      </c>
      <c r="G92" s="7">
        <v>1</v>
      </c>
      <c r="H92" s="7">
        <v>1.39610385084813</v>
      </c>
      <c r="I92" s="7">
        <v>1.51019219540278</v>
      </c>
      <c r="J92" s="7">
        <v>1.20047459696543</v>
      </c>
      <c r="K92" s="7">
        <v>1.00651289553838</v>
      </c>
      <c r="L92" s="7">
        <v>0.950761412797789</v>
      </c>
      <c r="M92" s="7">
        <v>1.02485137992199</v>
      </c>
      <c r="N92" s="9">
        <f t="shared" si="6"/>
        <v>1.46840609227066</v>
      </c>
      <c r="O92" s="9">
        <f t="shared" si="7"/>
        <v>1.26264547635859</v>
      </c>
      <c r="P92" s="9">
        <f t="shared" si="8"/>
        <v>1.16295992799616</v>
      </c>
      <c r="Q92" s="9">
        <f t="shared" si="9"/>
        <v>1.47357190026688</v>
      </c>
      <c r="R92" s="9">
        <f t="shared" si="10"/>
        <v>0.982106201208407</v>
      </c>
      <c r="S92" s="9">
        <f t="shared" si="11"/>
        <v>1.50042011592408</v>
      </c>
      <c r="T92" s="7">
        <v>108</v>
      </c>
      <c r="U92" s="7">
        <v>11.27967445466</v>
      </c>
      <c r="V92" s="11">
        <v>6.65380859375</v>
      </c>
    </row>
    <row r="93" spans="1:22">
      <c r="A93" s="6" t="s">
        <v>294</v>
      </c>
      <c r="B93" s="7" t="s">
        <v>295</v>
      </c>
      <c r="C93" s="7" t="s">
        <v>296</v>
      </c>
      <c r="D93" s="7">
        <v>2.83175492286682</v>
      </c>
      <c r="E93" s="7">
        <v>6.36</v>
      </c>
      <c r="F93" s="7">
        <v>1</v>
      </c>
      <c r="G93" s="7">
        <v>1</v>
      </c>
      <c r="H93" s="7">
        <v>2.11888500533845</v>
      </c>
      <c r="I93" s="7">
        <v>3.76102087711355</v>
      </c>
      <c r="J93" s="7">
        <v>2.37995309052339</v>
      </c>
      <c r="K93" s="7">
        <v>1.98547236334384</v>
      </c>
      <c r="L93" s="7">
        <v>0.249878025271722</v>
      </c>
      <c r="M93" s="7">
        <v>0.124242174617494</v>
      </c>
      <c r="N93" s="9">
        <f t="shared" si="6"/>
        <v>8.47967724666599</v>
      </c>
      <c r="O93" s="9">
        <f t="shared" si="7"/>
        <v>9.52445933545131</v>
      </c>
      <c r="P93" s="9">
        <f t="shared" si="8"/>
        <v>0.890305365166871</v>
      </c>
      <c r="Q93" s="9">
        <f t="shared" si="9"/>
        <v>30.271692271104</v>
      </c>
      <c r="R93" s="9">
        <f t="shared" si="10"/>
        <v>15.9806633251272</v>
      </c>
      <c r="S93" s="9">
        <f t="shared" si="11"/>
        <v>1.89427007222574</v>
      </c>
      <c r="T93" s="7">
        <v>236</v>
      </c>
      <c r="U93" s="7">
        <v>26.47652352466</v>
      </c>
      <c r="V93" s="11">
        <v>8.36767578125</v>
      </c>
    </row>
    <row r="94" spans="1:22">
      <c r="A94" s="6" t="s">
        <v>297</v>
      </c>
      <c r="B94" s="7" t="s">
        <v>298</v>
      </c>
      <c r="C94" s="7" t="s">
        <v>299</v>
      </c>
      <c r="D94" s="7">
        <v>60.5316088199615</v>
      </c>
      <c r="E94" s="7">
        <v>21.28</v>
      </c>
      <c r="F94" s="7">
        <v>4</v>
      </c>
      <c r="G94" s="7">
        <v>17</v>
      </c>
      <c r="H94" s="7">
        <v>0.648440985702472</v>
      </c>
      <c r="I94" s="7">
        <v>0.74492893480593</v>
      </c>
      <c r="J94" s="7">
        <v>0.671945097029415</v>
      </c>
      <c r="K94" s="7">
        <v>0.806386406495256</v>
      </c>
      <c r="L94" s="7">
        <v>1.14712424535592</v>
      </c>
      <c r="M94" s="7">
        <v>1.24492803917966</v>
      </c>
      <c r="N94" s="9">
        <f t="shared" si="6"/>
        <v>0.565275285852998</v>
      </c>
      <c r="O94" s="9">
        <f t="shared" si="7"/>
        <v>0.585764880961896</v>
      </c>
      <c r="P94" s="9">
        <f t="shared" si="8"/>
        <v>0.965020786027234</v>
      </c>
      <c r="Q94" s="9">
        <f t="shared" si="9"/>
        <v>0.598371079582076</v>
      </c>
      <c r="R94" s="9">
        <f t="shared" si="10"/>
        <v>0.647737364021956</v>
      </c>
      <c r="S94" s="9">
        <f t="shared" si="11"/>
        <v>0.92378657279649</v>
      </c>
      <c r="T94" s="7">
        <v>282</v>
      </c>
      <c r="U94" s="7">
        <v>29.11144337466</v>
      </c>
      <c r="V94" s="11">
        <v>7.89892578125</v>
      </c>
    </row>
    <row r="95" spans="1:22">
      <c r="A95" s="6" t="s">
        <v>300</v>
      </c>
      <c r="B95" s="7" t="s">
        <v>301</v>
      </c>
      <c r="C95" s="7" t="s">
        <v>302</v>
      </c>
      <c r="D95" s="7">
        <v>22.8590040206909</v>
      </c>
      <c r="E95" s="7">
        <v>20.81</v>
      </c>
      <c r="F95" s="7">
        <v>2</v>
      </c>
      <c r="G95" s="7">
        <v>6</v>
      </c>
      <c r="H95" s="7">
        <v>0.534866862462884</v>
      </c>
      <c r="I95" s="7">
        <v>0.505484236828547</v>
      </c>
      <c r="J95" s="7">
        <v>0.532624322057129</v>
      </c>
      <c r="K95" s="7">
        <v>0.568935734866813</v>
      </c>
      <c r="L95" s="7">
        <v>0.68770178519982</v>
      </c>
      <c r="M95" s="7">
        <v>1.84722391214861</v>
      </c>
      <c r="N95" s="9">
        <f t="shared" si="6"/>
        <v>0.777759886587283</v>
      </c>
      <c r="O95" s="9">
        <f t="shared" si="7"/>
        <v>0.77449896673217</v>
      </c>
      <c r="P95" s="9">
        <f t="shared" si="8"/>
        <v>1.0042103604978</v>
      </c>
      <c r="Q95" s="9">
        <f t="shared" si="9"/>
        <v>0.273645351548416</v>
      </c>
      <c r="R95" s="9">
        <f t="shared" si="10"/>
        <v>0.307995003272263</v>
      </c>
      <c r="S95" s="9">
        <f t="shared" si="11"/>
        <v>0.888473347428036</v>
      </c>
      <c r="T95" s="7">
        <v>149</v>
      </c>
      <c r="U95" s="7">
        <v>16.50035303466</v>
      </c>
      <c r="V95" s="11">
        <v>8.08935546875</v>
      </c>
    </row>
    <row r="96" spans="1:22">
      <c r="A96" s="6" t="s">
        <v>303</v>
      </c>
      <c r="B96" s="7" t="s">
        <v>304</v>
      </c>
      <c r="C96" s="7" t="s">
        <v>305</v>
      </c>
      <c r="D96" s="7">
        <v>3.1392719745636</v>
      </c>
      <c r="E96" s="7">
        <v>2.27</v>
      </c>
      <c r="F96" s="7">
        <v>1</v>
      </c>
      <c r="G96" s="7">
        <v>1</v>
      </c>
      <c r="H96" s="7">
        <v>0.890372461496679</v>
      </c>
      <c r="I96" s="7">
        <v>0.956596687061295</v>
      </c>
      <c r="J96" s="7">
        <v>0.940583012327235</v>
      </c>
      <c r="K96" s="7">
        <v>0.811038051295967</v>
      </c>
      <c r="L96" s="7">
        <v>1.16821613556306</v>
      </c>
      <c r="M96" s="7">
        <v>1.04876571648322</v>
      </c>
      <c r="N96" s="9">
        <f t="shared" si="6"/>
        <v>0.762164153012263</v>
      </c>
      <c r="O96" s="9">
        <f t="shared" si="7"/>
        <v>0.805144684869372</v>
      </c>
      <c r="P96" s="9">
        <f t="shared" si="8"/>
        <v>0.946617629520735</v>
      </c>
      <c r="Q96" s="9">
        <f t="shared" si="9"/>
        <v>0.912116664405286</v>
      </c>
      <c r="R96" s="9">
        <f t="shared" si="10"/>
        <v>0.773326242981688</v>
      </c>
      <c r="S96" s="9">
        <f t="shared" si="11"/>
        <v>1.17947201803015</v>
      </c>
      <c r="T96" s="7">
        <v>529</v>
      </c>
      <c r="U96" s="7">
        <v>51.57530551466</v>
      </c>
      <c r="V96" s="11">
        <v>8.44091796875</v>
      </c>
    </row>
    <row r="97" spans="1:22">
      <c r="A97" s="6" t="s">
        <v>306</v>
      </c>
      <c r="B97" s="7" t="s">
        <v>307</v>
      </c>
      <c r="C97" s="7" t="s">
        <v>308</v>
      </c>
      <c r="D97" s="7">
        <v>6.29374408721924</v>
      </c>
      <c r="E97" s="7">
        <v>2.45</v>
      </c>
      <c r="F97" s="7">
        <v>1</v>
      </c>
      <c r="G97" s="7">
        <v>2</v>
      </c>
      <c r="H97" s="7">
        <v>0.938974635793202</v>
      </c>
      <c r="I97" s="7">
        <v>0.720153300317246</v>
      </c>
      <c r="J97" s="7">
        <v>1.27027202349367</v>
      </c>
      <c r="K97" s="7">
        <v>0.769135780343783</v>
      </c>
      <c r="L97" s="7">
        <v>1.90018522393548</v>
      </c>
      <c r="M97" s="7">
        <v>0.85680969066154</v>
      </c>
      <c r="N97" s="9">
        <f t="shared" si="6"/>
        <v>0.494149003984195</v>
      </c>
      <c r="O97" s="9">
        <f t="shared" si="7"/>
        <v>0.668499053404281</v>
      </c>
      <c r="P97" s="9">
        <f t="shared" si="8"/>
        <v>0.739191778160012</v>
      </c>
      <c r="Q97" s="9">
        <f t="shared" si="9"/>
        <v>0.840505550026188</v>
      </c>
      <c r="R97" s="9">
        <f t="shared" si="10"/>
        <v>0.897673997769488</v>
      </c>
      <c r="S97" s="9">
        <f t="shared" si="11"/>
        <v>0.93631491177716</v>
      </c>
      <c r="T97" s="7">
        <v>449</v>
      </c>
      <c r="U97" s="7">
        <v>47.94198248466</v>
      </c>
      <c r="V97" s="11">
        <v>7.43017578125</v>
      </c>
    </row>
    <row r="98" spans="1:22">
      <c r="A98" s="6" t="s">
        <v>309</v>
      </c>
      <c r="B98" s="7" t="s">
        <v>310</v>
      </c>
      <c r="C98" s="7" t="s">
        <v>311</v>
      </c>
      <c r="D98" s="7">
        <v>10.2092854976654</v>
      </c>
      <c r="E98" s="7">
        <v>5.51</v>
      </c>
      <c r="F98" s="7">
        <v>1</v>
      </c>
      <c r="G98" s="7">
        <v>3</v>
      </c>
      <c r="H98" s="7">
        <v>0.426924068243822</v>
      </c>
      <c r="I98" s="7">
        <v>0.438464544968969</v>
      </c>
      <c r="J98" s="7">
        <v>0.280427882753693</v>
      </c>
      <c r="K98" s="7">
        <v>0.313681062527164</v>
      </c>
      <c r="L98" s="7">
        <v>1.26331588868707</v>
      </c>
      <c r="M98" s="7">
        <v>1.52872915468457</v>
      </c>
      <c r="N98" s="9">
        <f t="shared" si="6"/>
        <v>0.337939285072645</v>
      </c>
      <c r="O98" s="9">
        <f t="shared" si="7"/>
        <v>0.221977642539693</v>
      </c>
      <c r="P98" s="9">
        <f t="shared" si="8"/>
        <v>1.5224023519045</v>
      </c>
      <c r="Q98" s="9">
        <f t="shared" si="9"/>
        <v>0.286816368763137</v>
      </c>
      <c r="R98" s="9">
        <f t="shared" si="10"/>
        <v>0.205190737395132</v>
      </c>
      <c r="S98" s="9">
        <f t="shared" si="11"/>
        <v>1.39780368453387</v>
      </c>
      <c r="T98" s="7">
        <v>345</v>
      </c>
      <c r="U98" s="7">
        <v>37.98330685466</v>
      </c>
      <c r="V98" s="11">
        <v>6.87353515625</v>
      </c>
    </row>
    <row r="99" spans="1:22">
      <c r="A99" s="6" t="s">
        <v>312</v>
      </c>
      <c r="B99" s="7" t="s">
        <v>313</v>
      </c>
      <c r="C99" s="7" t="s">
        <v>314</v>
      </c>
      <c r="D99" s="7">
        <v>2.8911726474762</v>
      </c>
      <c r="E99" s="7">
        <v>1.57</v>
      </c>
      <c r="F99" s="7">
        <v>1</v>
      </c>
      <c r="G99" s="7">
        <v>1</v>
      </c>
      <c r="H99" s="7">
        <v>1.40354821212162</v>
      </c>
      <c r="I99" s="7">
        <v>1.15749460704478</v>
      </c>
      <c r="J99" s="7">
        <v>1.09611977926569</v>
      </c>
      <c r="K99" s="7">
        <v>1.07086131261277</v>
      </c>
      <c r="L99" s="7">
        <v>1.74418711284517</v>
      </c>
      <c r="M99" s="7">
        <v>0.72589051683181</v>
      </c>
      <c r="N99" s="9">
        <f t="shared" si="6"/>
        <v>0.804700482984369</v>
      </c>
      <c r="O99" s="9">
        <f t="shared" si="7"/>
        <v>0.628441622572057</v>
      </c>
      <c r="P99" s="9">
        <f t="shared" si="8"/>
        <v>1.2804697430621</v>
      </c>
      <c r="Q99" s="9">
        <f t="shared" si="9"/>
        <v>1.59458565748555</v>
      </c>
      <c r="R99" s="9">
        <f t="shared" si="10"/>
        <v>1.4752380528218</v>
      </c>
      <c r="S99" s="9">
        <f t="shared" si="11"/>
        <v>1.08090057359588</v>
      </c>
      <c r="T99" s="7">
        <v>572</v>
      </c>
      <c r="U99" s="7">
        <v>63.8819134546602</v>
      </c>
      <c r="V99" s="11">
        <v>6.63916015625</v>
      </c>
    </row>
    <row r="100" spans="1:22">
      <c r="A100" s="6" t="s">
        <v>315</v>
      </c>
      <c r="B100" s="7" t="s">
        <v>316</v>
      </c>
      <c r="C100" s="7" t="s">
        <v>317</v>
      </c>
      <c r="D100" s="7">
        <v>14.0374567508698</v>
      </c>
      <c r="E100" s="7">
        <v>1.13</v>
      </c>
      <c r="F100" s="7">
        <v>2</v>
      </c>
      <c r="G100" s="7">
        <v>4</v>
      </c>
      <c r="H100" s="7">
        <v>0.710323373808949</v>
      </c>
      <c r="I100" s="7">
        <v>0.687414841928877</v>
      </c>
      <c r="J100" s="7">
        <v>0.731072569308681</v>
      </c>
      <c r="K100" s="7">
        <v>0.65325806449531</v>
      </c>
      <c r="L100" s="7">
        <v>0.765131360401525</v>
      </c>
      <c r="M100" s="7">
        <v>1.46836330314552</v>
      </c>
      <c r="N100" s="9">
        <f t="shared" si="6"/>
        <v>0.928367873244911</v>
      </c>
      <c r="O100" s="9">
        <f t="shared" si="7"/>
        <v>0.955486348023991</v>
      </c>
      <c r="P100" s="9">
        <f t="shared" si="8"/>
        <v>0.971618145214568</v>
      </c>
      <c r="Q100" s="9">
        <f t="shared" si="9"/>
        <v>0.4681503824403</v>
      </c>
      <c r="R100" s="9">
        <f t="shared" si="10"/>
        <v>0.444888579751281</v>
      </c>
      <c r="S100" s="9">
        <f t="shared" si="11"/>
        <v>1.05228680561327</v>
      </c>
      <c r="T100" s="7">
        <v>1777</v>
      </c>
      <c r="U100" s="7">
        <v>190.16099894466</v>
      </c>
      <c r="V100" s="11">
        <v>5.24951171875</v>
      </c>
    </row>
    <row r="101" spans="1:22">
      <c r="A101" s="6" t="s">
        <v>318</v>
      </c>
      <c r="B101" s="7" t="s">
        <v>319</v>
      </c>
      <c r="C101" s="7" t="s">
        <v>320</v>
      </c>
      <c r="D101" s="7">
        <v>43.5296516418457</v>
      </c>
      <c r="E101" s="7">
        <v>6.67</v>
      </c>
      <c r="F101" s="7">
        <v>5</v>
      </c>
      <c r="G101" s="7">
        <v>12</v>
      </c>
      <c r="H101" s="7">
        <v>0.686911902869058</v>
      </c>
      <c r="I101" s="7">
        <v>0.807216802597614</v>
      </c>
      <c r="J101" s="7">
        <v>0.679619378781672</v>
      </c>
      <c r="K101" s="7">
        <v>0.71947992292302</v>
      </c>
      <c r="L101" s="7">
        <v>1.09440489434969</v>
      </c>
      <c r="M101" s="7">
        <v>1.37083241823028</v>
      </c>
      <c r="N101" s="9">
        <f t="shared" si="6"/>
        <v>0.627657922963905</v>
      </c>
      <c r="O101" s="9">
        <f t="shared" si="7"/>
        <v>0.620994462187151</v>
      </c>
      <c r="P101" s="9">
        <f t="shared" si="8"/>
        <v>1.01073030627887</v>
      </c>
      <c r="Q101" s="9">
        <f t="shared" si="9"/>
        <v>0.588851556078398</v>
      </c>
      <c r="R101" s="9">
        <f t="shared" si="10"/>
        <v>0.524848926356626</v>
      </c>
      <c r="S101" s="9">
        <f t="shared" si="11"/>
        <v>1.12194486166917</v>
      </c>
      <c r="T101" s="7">
        <v>930</v>
      </c>
      <c r="U101" s="7">
        <v>103.29298970466</v>
      </c>
      <c r="V101" s="11">
        <v>6.97607421875</v>
      </c>
    </row>
    <row r="102" spans="1:22">
      <c r="A102" s="6" t="s">
        <v>321</v>
      </c>
      <c r="B102" s="7" t="s">
        <v>322</v>
      </c>
      <c r="C102" s="7" t="s">
        <v>323</v>
      </c>
      <c r="D102" s="7">
        <v>44.9085431098938</v>
      </c>
      <c r="E102" s="7">
        <v>27.42</v>
      </c>
      <c r="F102" s="7">
        <v>2</v>
      </c>
      <c r="G102" s="7">
        <v>11</v>
      </c>
      <c r="H102" s="7">
        <v>0.361090764338547</v>
      </c>
      <c r="I102" s="7">
        <v>0.470373967280904</v>
      </c>
      <c r="J102" s="7">
        <v>0.478673291545673</v>
      </c>
      <c r="K102" s="7">
        <v>0.410554046796565</v>
      </c>
      <c r="L102" s="7">
        <v>0.468176475561993</v>
      </c>
      <c r="M102" s="7">
        <v>2.11043239838096</v>
      </c>
      <c r="N102" s="9">
        <f t="shared" si="6"/>
        <v>0.771270628036358</v>
      </c>
      <c r="O102" s="9">
        <f t="shared" si="7"/>
        <v>1.02242063950582</v>
      </c>
      <c r="P102" s="9">
        <f t="shared" si="8"/>
        <v>0.754357451556482</v>
      </c>
      <c r="Q102" s="9">
        <f t="shared" si="9"/>
        <v>0.222880376382468</v>
      </c>
      <c r="R102" s="9">
        <f t="shared" si="10"/>
        <v>0.194535511827588</v>
      </c>
      <c r="S102" s="9">
        <f t="shared" si="11"/>
        <v>1.14570534854326</v>
      </c>
      <c r="T102" s="7">
        <v>124</v>
      </c>
      <c r="U102" s="7">
        <v>12.98387728466</v>
      </c>
      <c r="V102" s="11">
        <v>4.84326171875</v>
      </c>
    </row>
    <row r="103" spans="1:22">
      <c r="A103" s="6" t="s">
        <v>324</v>
      </c>
      <c r="B103" s="7" t="s">
        <v>325</v>
      </c>
      <c r="C103" s="7" t="s">
        <v>326</v>
      </c>
      <c r="D103" s="7">
        <v>6.1166353225708</v>
      </c>
      <c r="E103" s="7">
        <v>0.48</v>
      </c>
      <c r="F103" s="7">
        <v>1</v>
      </c>
      <c r="G103" s="7">
        <v>2</v>
      </c>
      <c r="H103" s="7">
        <v>1.23159592480536</v>
      </c>
      <c r="I103" s="7">
        <v>1.33324588240129</v>
      </c>
      <c r="J103" s="7">
        <v>1.18957231184879</v>
      </c>
      <c r="K103" s="7">
        <v>1.14348261762129</v>
      </c>
      <c r="L103" s="7">
        <v>1.72393639693024</v>
      </c>
      <c r="M103" s="7">
        <v>0.725889154041094</v>
      </c>
      <c r="N103" s="9">
        <f t="shared" si="6"/>
        <v>0.714409143515054</v>
      </c>
      <c r="O103" s="9">
        <f t="shared" si="7"/>
        <v>0.690032598631263</v>
      </c>
      <c r="P103" s="9">
        <f t="shared" si="8"/>
        <v>1.03532665693207</v>
      </c>
      <c r="Q103" s="9">
        <f t="shared" si="9"/>
        <v>1.83670726443422</v>
      </c>
      <c r="R103" s="9">
        <f t="shared" si="10"/>
        <v>1.57528544303963</v>
      </c>
      <c r="S103" s="9">
        <f t="shared" si="11"/>
        <v>1.16595203272504</v>
      </c>
      <c r="T103" s="7">
        <v>2725</v>
      </c>
      <c r="U103" s="7">
        <v>290.840601884661</v>
      </c>
      <c r="V103" s="11">
        <v>5.97314453125</v>
      </c>
    </row>
    <row r="104" spans="1:22">
      <c r="A104" s="6" t="s">
        <v>327</v>
      </c>
      <c r="B104" s="7" t="s">
        <v>328</v>
      </c>
      <c r="C104" s="7" t="s">
        <v>329</v>
      </c>
      <c r="D104" s="7">
        <v>5.69387459754944</v>
      </c>
      <c r="E104" s="7">
        <v>7.03</v>
      </c>
      <c r="F104" s="7">
        <v>1</v>
      </c>
      <c r="G104" s="7">
        <v>2</v>
      </c>
      <c r="H104" s="7">
        <v>0.545033540562891</v>
      </c>
      <c r="I104" s="7">
        <v>0.588875841627315</v>
      </c>
      <c r="J104" s="7">
        <v>0.627795688893449</v>
      </c>
      <c r="K104" s="7">
        <v>0.459707365784667</v>
      </c>
      <c r="L104" s="7">
        <v>1.18068215215538</v>
      </c>
      <c r="M104" s="7">
        <v>1.3690236859063</v>
      </c>
      <c r="N104" s="9">
        <f t="shared" si="6"/>
        <v>0.461625967300269</v>
      </c>
      <c r="O104" s="9">
        <f t="shared" si="7"/>
        <v>0.531722858474132</v>
      </c>
      <c r="P104" s="9">
        <f t="shared" si="8"/>
        <v>0.868170250616989</v>
      </c>
      <c r="Q104" s="9">
        <f t="shared" si="9"/>
        <v>0.430142916948494</v>
      </c>
      <c r="R104" s="9">
        <f t="shared" si="10"/>
        <v>0.335792119973687</v>
      </c>
      <c r="S104" s="9">
        <f t="shared" si="11"/>
        <v>1.2809797829151</v>
      </c>
      <c r="T104" s="7">
        <v>128</v>
      </c>
      <c r="U104" s="7">
        <v>13.27771117466</v>
      </c>
      <c r="V104" s="11">
        <v>8.20654296875</v>
      </c>
    </row>
    <row r="105" spans="1:22">
      <c r="A105" s="6" t="s">
        <v>330</v>
      </c>
      <c r="B105" s="7" t="s">
        <v>331</v>
      </c>
      <c r="C105" s="7" t="s">
        <v>332</v>
      </c>
      <c r="D105" s="7">
        <v>3.66358065605164</v>
      </c>
      <c r="E105" s="7">
        <v>17.65</v>
      </c>
      <c r="F105" s="7">
        <v>1</v>
      </c>
      <c r="G105" s="7">
        <v>1</v>
      </c>
      <c r="H105" s="7">
        <v>2.24947029186545</v>
      </c>
      <c r="I105" s="7">
        <v>3.23461801520393</v>
      </c>
      <c r="J105" s="7">
        <v>1.85050910396031</v>
      </c>
      <c r="K105" s="7">
        <v>3.27014455869494</v>
      </c>
      <c r="L105" s="7">
        <v>0.499301472215633</v>
      </c>
      <c r="M105" s="7">
        <v>0.150377939563582</v>
      </c>
      <c r="N105" s="9">
        <f t="shared" si="6"/>
        <v>4.50523464688278</v>
      </c>
      <c r="O105" s="9">
        <f t="shared" si="7"/>
        <v>3.70619596963882</v>
      </c>
      <c r="P105" s="9">
        <f t="shared" si="8"/>
        <v>1.2155953661894</v>
      </c>
      <c r="Q105" s="9">
        <f t="shared" si="9"/>
        <v>21.5099237600359</v>
      </c>
      <c r="R105" s="9">
        <f t="shared" si="10"/>
        <v>21.7461721325971</v>
      </c>
      <c r="S105" s="9">
        <f t="shared" si="11"/>
        <v>0.989136093878006</v>
      </c>
      <c r="T105" s="7">
        <v>102</v>
      </c>
      <c r="U105" s="7">
        <v>10.45787474466</v>
      </c>
      <c r="V105" s="11">
        <v>4.32275390625</v>
      </c>
    </row>
    <row r="106" spans="1:22">
      <c r="A106" s="6" t="s">
        <v>333</v>
      </c>
      <c r="B106" s="7" t="s">
        <v>334</v>
      </c>
      <c r="C106" s="7" t="s">
        <v>335</v>
      </c>
      <c r="D106" s="7">
        <v>3.00441765785217</v>
      </c>
      <c r="E106" s="7">
        <v>2.83</v>
      </c>
      <c r="F106" s="7">
        <v>1</v>
      </c>
      <c r="G106" s="7">
        <v>1</v>
      </c>
      <c r="H106" s="7">
        <v>0.511875527889344</v>
      </c>
      <c r="I106" s="7">
        <v>0.419219278290887</v>
      </c>
      <c r="J106" s="7">
        <v>0.648693439957948</v>
      </c>
      <c r="K106" s="7">
        <v>0.559109484817696</v>
      </c>
      <c r="L106" s="7">
        <v>2.60575345362963</v>
      </c>
      <c r="M106" s="7">
        <v>1.22656344691472</v>
      </c>
      <c r="N106" s="9">
        <f t="shared" si="6"/>
        <v>0.196440506363462</v>
      </c>
      <c r="O106" s="9">
        <f t="shared" si="7"/>
        <v>0.248946591264943</v>
      </c>
      <c r="P106" s="9">
        <f t="shared" si="8"/>
        <v>0.789086949796389</v>
      </c>
      <c r="Q106" s="9">
        <f t="shared" si="9"/>
        <v>0.341783606339635</v>
      </c>
      <c r="R106" s="9">
        <f t="shared" si="10"/>
        <v>0.455834132530259</v>
      </c>
      <c r="S106" s="9">
        <f t="shared" si="11"/>
        <v>0.749798187429387</v>
      </c>
      <c r="T106" s="7">
        <v>389</v>
      </c>
      <c r="U106" s="7">
        <v>43.89522814466</v>
      </c>
      <c r="V106" s="11">
        <v>6.06201171875</v>
      </c>
    </row>
    <row r="107" spans="1:22">
      <c r="A107" s="6" t="s">
        <v>336</v>
      </c>
      <c r="B107" s="7" t="s">
        <v>337</v>
      </c>
      <c r="C107" s="7" t="s">
        <v>338</v>
      </c>
      <c r="D107" s="7">
        <v>13.9492881298065</v>
      </c>
      <c r="E107" s="7">
        <v>3.93</v>
      </c>
      <c r="F107" s="7">
        <v>1</v>
      </c>
      <c r="G107" s="7">
        <v>4</v>
      </c>
      <c r="H107" s="7">
        <v>1.31630323838509</v>
      </c>
      <c r="I107" s="7">
        <v>1.53728509064724</v>
      </c>
      <c r="J107" s="7">
        <v>1.3568017258982</v>
      </c>
      <c r="K107" s="7">
        <v>1.46776885467407</v>
      </c>
      <c r="L107" s="7">
        <v>0.993047020247527</v>
      </c>
      <c r="M107" s="7">
        <v>0.718800090893789</v>
      </c>
      <c r="N107" s="9">
        <f t="shared" si="6"/>
        <v>1.32551954897059</v>
      </c>
      <c r="O107" s="9">
        <f t="shared" si="7"/>
        <v>1.36630159321157</v>
      </c>
      <c r="P107" s="9">
        <f t="shared" si="8"/>
        <v>0.970151506487582</v>
      </c>
      <c r="Q107" s="9">
        <f t="shared" si="9"/>
        <v>2.13868238210113</v>
      </c>
      <c r="R107" s="9">
        <f t="shared" si="10"/>
        <v>2.041970880734</v>
      </c>
      <c r="S107" s="9">
        <f t="shared" si="11"/>
        <v>1.04736184158139</v>
      </c>
      <c r="T107" s="7">
        <v>382</v>
      </c>
      <c r="U107" s="7">
        <v>40.1304885946599</v>
      </c>
      <c r="V107" s="11">
        <v>5.12255859375</v>
      </c>
    </row>
    <row r="108" spans="1:22">
      <c r="A108" s="6" t="s">
        <v>339</v>
      </c>
      <c r="B108" s="7" t="s">
        <v>340</v>
      </c>
      <c r="C108" s="7" t="s">
        <v>341</v>
      </c>
      <c r="D108" s="7">
        <v>6.27589702606201</v>
      </c>
      <c r="E108" s="7">
        <v>4.19</v>
      </c>
      <c r="F108" s="7">
        <v>1</v>
      </c>
      <c r="G108" s="7">
        <v>2</v>
      </c>
      <c r="H108" s="7">
        <v>1.00923372076747</v>
      </c>
      <c r="I108" s="7">
        <v>0.674530901888282</v>
      </c>
      <c r="J108" s="7">
        <v>0.519850060577484</v>
      </c>
      <c r="K108" s="7">
        <v>0.741138092925418</v>
      </c>
      <c r="L108" s="7">
        <v>0.822087337026031</v>
      </c>
      <c r="M108" s="7">
        <v>1.53773735969937</v>
      </c>
      <c r="N108" s="9">
        <f t="shared" si="6"/>
        <v>1.22764781223666</v>
      </c>
      <c r="O108" s="9">
        <f t="shared" si="7"/>
        <v>0.63235381104164</v>
      </c>
      <c r="P108" s="9">
        <f t="shared" si="8"/>
        <v>1.9413938696984</v>
      </c>
      <c r="Q108" s="9">
        <f t="shared" si="9"/>
        <v>0.438651566623935</v>
      </c>
      <c r="R108" s="9">
        <f t="shared" si="10"/>
        <v>0.481966629899862</v>
      </c>
      <c r="S108" s="9">
        <f t="shared" si="11"/>
        <v>0.910128501458852</v>
      </c>
      <c r="T108" s="7">
        <v>334</v>
      </c>
      <c r="U108" s="7">
        <v>37.64762115466</v>
      </c>
      <c r="V108" s="11">
        <v>5.97314453125</v>
      </c>
    </row>
    <row r="109" spans="1:22">
      <c r="A109" s="6" t="s">
        <v>342</v>
      </c>
      <c r="B109" s="7" t="s">
        <v>343</v>
      </c>
      <c r="C109" s="7" t="s">
        <v>344</v>
      </c>
      <c r="D109" s="7">
        <v>9.16404747962952</v>
      </c>
      <c r="E109" s="7">
        <v>1.06</v>
      </c>
      <c r="F109" s="7">
        <v>1</v>
      </c>
      <c r="G109" s="7">
        <v>3</v>
      </c>
      <c r="H109" s="7">
        <v>0.62465205930376</v>
      </c>
      <c r="I109" s="7">
        <v>0.716587853334658</v>
      </c>
      <c r="J109" s="7">
        <v>0.836820503930261</v>
      </c>
      <c r="K109" s="7">
        <v>0.625822332636791</v>
      </c>
      <c r="L109" s="7">
        <v>2.1137727587549</v>
      </c>
      <c r="M109" s="7">
        <v>1.17999521473625</v>
      </c>
      <c r="N109" s="9">
        <f t="shared" si="6"/>
        <v>0.295515237726739</v>
      </c>
      <c r="O109" s="9">
        <f t="shared" si="7"/>
        <v>0.395889529971605</v>
      </c>
      <c r="P109" s="9">
        <f t="shared" si="8"/>
        <v>0.746458835998858</v>
      </c>
      <c r="Q109" s="9">
        <f t="shared" si="9"/>
        <v>0.607280304517869</v>
      </c>
      <c r="R109" s="9">
        <f t="shared" si="10"/>
        <v>0.530360059787762</v>
      </c>
      <c r="S109" s="9">
        <f t="shared" si="11"/>
        <v>1.14503400720048</v>
      </c>
      <c r="T109" s="7">
        <v>1228</v>
      </c>
      <c r="U109" s="7">
        <v>138.02342024466</v>
      </c>
      <c r="V109" s="11">
        <v>7.92822265625</v>
      </c>
    </row>
    <row r="110" spans="1:22">
      <c r="A110" s="6" t="s">
        <v>345</v>
      </c>
      <c r="B110" s="7" t="s">
        <v>346</v>
      </c>
      <c r="C110" s="7" t="s">
        <v>347</v>
      </c>
      <c r="D110" s="7">
        <v>16.0786092281342</v>
      </c>
      <c r="E110" s="7">
        <v>4.26</v>
      </c>
      <c r="F110" s="7">
        <v>4</v>
      </c>
      <c r="G110" s="7">
        <v>5</v>
      </c>
      <c r="H110" s="7">
        <v>0.880254201431373</v>
      </c>
      <c r="I110" s="7">
        <v>0.865574595415142</v>
      </c>
      <c r="J110" s="7">
        <v>0.863116859165383</v>
      </c>
      <c r="K110" s="7">
        <v>0.817870007677163</v>
      </c>
      <c r="L110" s="7">
        <v>1.97441947638041</v>
      </c>
      <c r="M110" s="7">
        <v>0.789902190146668</v>
      </c>
      <c r="N110" s="9">
        <f t="shared" si="6"/>
        <v>0.445829375146305</v>
      </c>
      <c r="O110" s="9">
        <f t="shared" si="7"/>
        <v>0.437149688549308</v>
      </c>
      <c r="P110" s="9">
        <f t="shared" si="8"/>
        <v>1.01985518193048</v>
      </c>
      <c r="Q110" s="9">
        <f t="shared" si="9"/>
        <v>1.09579971572737</v>
      </c>
      <c r="R110" s="9">
        <f t="shared" si="10"/>
        <v>1.03540668437101</v>
      </c>
      <c r="S110" s="9">
        <f t="shared" si="11"/>
        <v>1.05832783607442</v>
      </c>
      <c r="T110" s="7">
        <v>1337</v>
      </c>
      <c r="U110" s="7">
        <v>145.85068456466</v>
      </c>
      <c r="V110" s="11">
        <v>5.57958984375</v>
      </c>
    </row>
    <row r="111" spans="1:22">
      <c r="A111" s="6" t="s">
        <v>348</v>
      </c>
      <c r="B111" s="7" t="s">
        <v>349</v>
      </c>
      <c r="C111" s="7" t="s">
        <v>350</v>
      </c>
      <c r="D111" s="7">
        <v>64.1905772686005</v>
      </c>
      <c r="E111" s="7">
        <v>30.73</v>
      </c>
      <c r="F111" s="7">
        <v>6</v>
      </c>
      <c r="G111" s="7">
        <v>19</v>
      </c>
      <c r="H111" s="7">
        <v>1.08346126170716</v>
      </c>
      <c r="I111" s="7">
        <v>1.04540678334184</v>
      </c>
      <c r="J111" s="7">
        <v>1.01448145937716</v>
      </c>
      <c r="K111" s="7">
        <v>0.928346184172882</v>
      </c>
      <c r="L111" s="7">
        <v>0.99144970144826</v>
      </c>
      <c r="M111" s="7">
        <v>1.06940459847258</v>
      </c>
      <c r="N111" s="9">
        <f t="shared" si="6"/>
        <v>1.09280507132585</v>
      </c>
      <c r="O111" s="9">
        <f t="shared" si="7"/>
        <v>1.02323038465316</v>
      </c>
      <c r="P111" s="9">
        <f t="shared" si="8"/>
        <v>1.06799513356543</v>
      </c>
      <c r="Q111" s="9">
        <f t="shared" si="9"/>
        <v>0.977559648457641</v>
      </c>
      <c r="R111" s="9">
        <f t="shared" si="10"/>
        <v>0.868096308449421</v>
      </c>
      <c r="S111" s="9">
        <f t="shared" si="11"/>
        <v>1.12609584782562</v>
      </c>
      <c r="T111" s="7">
        <v>192</v>
      </c>
      <c r="U111" s="7">
        <v>21.93362568466</v>
      </c>
      <c r="V111" s="11">
        <v>6.52197265625</v>
      </c>
    </row>
    <row r="112" spans="1:22">
      <c r="A112" s="6" t="s">
        <v>351</v>
      </c>
      <c r="B112" s="7" t="s">
        <v>352</v>
      </c>
      <c r="C112" s="7" t="s">
        <v>353</v>
      </c>
      <c r="D112" s="7">
        <v>9.50921607017517</v>
      </c>
      <c r="E112" s="7">
        <v>5.48</v>
      </c>
      <c r="F112" s="7">
        <v>2</v>
      </c>
      <c r="G112" s="7">
        <v>3</v>
      </c>
      <c r="H112" s="7">
        <v>0.759151594205974</v>
      </c>
      <c r="I112" s="7">
        <v>1.00483021390186</v>
      </c>
      <c r="J112" s="7">
        <v>1.19890369867678</v>
      </c>
      <c r="K112" s="7">
        <v>1.01392420014237</v>
      </c>
      <c r="L112" s="7">
        <v>0.700361103006988</v>
      </c>
      <c r="M112" s="7">
        <v>0.978969943555118</v>
      </c>
      <c r="N112" s="9">
        <f t="shared" si="6"/>
        <v>1.08394311298353</v>
      </c>
      <c r="O112" s="9">
        <f t="shared" si="7"/>
        <v>1.71183649909926</v>
      </c>
      <c r="P112" s="9">
        <f t="shared" si="8"/>
        <v>0.633204814568379</v>
      </c>
      <c r="Q112" s="9">
        <f t="shared" si="9"/>
        <v>1.02641579602825</v>
      </c>
      <c r="R112" s="9">
        <f t="shared" si="10"/>
        <v>1.03570513764735</v>
      </c>
      <c r="S112" s="9">
        <f t="shared" si="11"/>
        <v>0.991030901285093</v>
      </c>
      <c r="T112" s="7">
        <v>493</v>
      </c>
      <c r="U112" s="7">
        <v>54.6042361646601</v>
      </c>
      <c r="V112" s="11">
        <v>5.07177734375</v>
      </c>
    </row>
    <row r="113" spans="1:22">
      <c r="A113" s="6" t="s">
        <v>354</v>
      </c>
      <c r="B113" s="7" t="s">
        <v>355</v>
      </c>
      <c r="C113" s="7" t="s">
        <v>356</v>
      </c>
      <c r="D113" s="7">
        <v>6.28340101242065</v>
      </c>
      <c r="E113" s="7">
        <v>3.93</v>
      </c>
      <c r="F113" s="7">
        <v>2</v>
      </c>
      <c r="G113" s="7">
        <v>2</v>
      </c>
      <c r="H113" s="7">
        <v>0.783269525907184</v>
      </c>
      <c r="I113" s="7">
        <v>0.870482240836317</v>
      </c>
      <c r="J113" s="7">
        <v>0.791310525824056</v>
      </c>
      <c r="K113" s="7">
        <v>1.0602736986882</v>
      </c>
      <c r="L113" s="7">
        <v>1.48921790723806</v>
      </c>
      <c r="M113" s="7">
        <v>1.09149395309043</v>
      </c>
      <c r="N113" s="9">
        <f t="shared" si="6"/>
        <v>0.525960319238878</v>
      </c>
      <c r="O113" s="9">
        <f t="shared" si="7"/>
        <v>0.531359797634746</v>
      </c>
      <c r="P113" s="9">
        <f t="shared" si="8"/>
        <v>0.989838376143805</v>
      </c>
      <c r="Q113" s="9">
        <f t="shared" si="9"/>
        <v>0.797514487708937</v>
      </c>
      <c r="R113" s="9">
        <f t="shared" si="10"/>
        <v>0.971396768334049</v>
      </c>
      <c r="S113" s="9">
        <f t="shared" si="11"/>
        <v>0.820997674386625</v>
      </c>
      <c r="T113" s="7">
        <v>585</v>
      </c>
      <c r="U113" s="7">
        <v>65.2892885446601</v>
      </c>
      <c r="V113" s="11">
        <v>5.27490234375</v>
      </c>
    </row>
    <row r="114" spans="1:22">
      <c r="A114" s="6" t="s">
        <v>357</v>
      </c>
      <c r="B114" s="7" t="s">
        <v>358</v>
      </c>
      <c r="C114" s="7" t="s">
        <v>359</v>
      </c>
      <c r="D114" s="7">
        <v>2.99971556663513</v>
      </c>
      <c r="E114" s="7">
        <v>16.9</v>
      </c>
      <c r="F114" s="7">
        <v>1</v>
      </c>
      <c r="G114" s="7">
        <v>1</v>
      </c>
      <c r="H114" s="7">
        <v>1.18919603335821</v>
      </c>
      <c r="I114" s="7">
        <v>1.11121721902011</v>
      </c>
      <c r="J114" s="7">
        <v>0.57961672490955</v>
      </c>
      <c r="K114" s="7">
        <v>1.0064317550349</v>
      </c>
      <c r="L114" s="7">
        <v>0.750499699078495</v>
      </c>
      <c r="M114" s="7">
        <v>1.30155813186709</v>
      </c>
      <c r="N114" s="9">
        <f t="shared" si="6"/>
        <v>1.5845389875817</v>
      </c>
      <c r="O114" s="9">
        <f t="shared" si="7"/>
        <v>0.772307737926125</v>
      </c>
      <c r="P114" s="9">
        <f t="shared" si="8"/>
        <v>2.0516937870345</v>
      </c>
      <c r="Q114" s="9">
        <f t="shared" si="9"/>
        <v>0.853759192012473</v>
      </c>
      <c r="R114" s="9">
        <f t="shared" si="10"/>
        <v>0.773251482506717</v>
      </c>
      <c r="S114" s="9">
        <f t="shared" si="11"/>
        <v>1.10411581655785</v>
      </c>
      <c r="T114" s="7">
        <v>71</v>
      </c>
      <c r="U114" s="7">
        <v>7.92986116466</v>
      </c>
      <c r="V114" s="11">
        <v>8.57275390625</v>
      </c>
    </row>
    <row r="115" spans="1:22">
      <c r="A115" s="6" t="s">
        <v>360</v>
      </c>
      <c r="B115" s="7" t="s">
        <v>361</v>
      </c>
      <c r="C115" s="7" t="s">
        <v>362</v>
      </c>
      <c r="D115" s="7">
        <v>4.28243732452393</v>
      </c>
      <c r="E115" s="7">
        <v>1.89</v>
      </c>
      <c r="F115" s="7">
        <v>1</v>
      </c>
      <c r="G115" s="7">
        <v>1</v>
      </c>
      <c r="H115" s="7">
        <v>0.840381839294215</v>
      </c>
      <c r="I115" s="7">
        <v>0.579807777354137</v>
      </c>
      <c r="J115" s="7">
        <v>0.754443470657855</v>
      </c>
      <c r="K115" s="7">
        <v>0.978509853448639</v>
      </c>
      <c r="L115" s="7">
        <v>2.84024850294409</v>
      </c>
      <c r="M115" s="7">
        <v>0.863031409751534</v>
      </c>
      <c r="N115" s="9">
        <f t="shared" si="6"/>
        <v>0.295883208255583</v>
      </c>
      <c r="O115" s="9">
        <f t="shared" si="7"/>
        <v>0.265625866847858</v>
      </c>
      <c r="P115" s="9">
        <f t="shared" si="8"/>
        <v>1.11390961944627</v>
      </c>
      <c r="Q115" s="9">
        <f t="shared" si="9"/>
        <v>0.671826970377663</v>
      </c>
      <c r="R115" s="9">
        <f t="shared" si="10"/>
        <v>1.13380560938141</v>
      </c>
      <c r="S115" s="9">
        <f t="shared" si="11"/>
        <v>0.592541582806422</v>
      </c>
      <c r="T115" s="7">
        <v>1060</v>
      </c>
      <c r="U115" s="7">
        <v>114.67319536466</v>
      </c>
      <c r="V115" s="11">
        <v>5.03369140625</v>
      </c>
    </row>
    <row r="116" spans="1:22">
      <c r="A116" s="6" t="s">
        <v>363</v>
      </c>
      <c r="B116" s="7" t="s">
        <v>364</v>
      </c>
      <c r="C116" s="7" t="s">
        <v>365</v>
      </c>
      <c r="D116" s="7">
        <v>9.43929266929626</v>
      </c>
      <c r="E116" s="7">
        <v>0.42</v>
      </c>
      <c r="F116" s="7">
        <v>2</v>
      </c>
      <c r="G116" s="7">
        <v>3</v>
      </c>
      <c r="H116" s="7">
        <v>1.21011147845858</v>
      </c>
      <c r="I116" s="7">
        <v>0.593311916886814</v>
      </c>
      <c r="J116" s="7">
        <v>0.633437516792289</v>
      </c>
      <c r="K116" s="7">
        <v>0.616294271124441</v>
      </c>
      <c r="L116" s="7">
        <v>0.886385655002735</v>
      </c>
      <c r="M116" s="7">
        <v>1.37271328338235</v>
      </c>
      <c r="N116" s="9">
        <f t="shared" si="6"/>
        <v>1.36522006152598</v>
      </c>
      <c r="O116" s="9">
        <f t="shared" si="7"/>
        <v>0.714629702339141</v>
      </c>
      <c r="P116" s="9">
        <f t="shared" si="8"/>
        <v>1.91038807519099</v>
      </c>
      <c r="Q116" s="9">
        <f t="shared" si="9"/>
        <v>0.432218383889242</v>
      </c>
      <c r="R116" s="9">
        <f t="shared" si="10"/>
        <v>0.448960666866936</v>
      </c>
      <c r="S116" s="9">
        <f t="shared" si="11"/>
        <v>0.962708797867461</v>
      </c>
      <c r="T116" s="7">
        <v>4544</v>
      </c>
      <c r="U116" s="7">
        <v>504.275873844669</v>
      </c>
      <c r="V116" s="11">
        <v>5.38916015625</v>
      </c>
    </row>
    <row r="117" spans="1:22">
      <c r="A117" s="6" t="s">
        <v>366</v>
      </c>
      <c r="B117" s="7" t="s">
        <v>367</v>
      </c>
      <c r="C117" s="7" t="s">
        <v>368</v>
      </c>
      <c r="D117" s="7">
        <v>12.5014657974243</v>
      </c>
      <c r="E117" s="7">
        <v>14.86</v>
      </c>
      <c r="F117" s="7">
        <v>1</v>
      </c>
      <c r="G117" s="7">
        <v>4</v>
      </c>
      <c r="H117" s="7">
        <v>0.514406726051605</v>
      </c>
      <c r="I117" s="7">
        <v>0.59407595324284</v>
      </c>
      <c r="J117" s="7">
        <v>0.575103454131243</v>
      </c>
      <c r="K117" s="7">
        <v>0.780508775596443</v>
      </c>
      <c r="L117" s="7">
        <v>0.723177277078281</v>
      </c>
      <c r="M117" s="7">
        <v>1.68036719435619</v>
      </c>
      <c r="N117" s="9">
        <f t="shared" si="6"/>
        <v>0.711314835734147</v>
      </c>
      <c r="O117" s="9">
        <f t="shared" si="7"/>
        <v>0.795245470729842</v>
      </c>
      <c r="P117" s="9">
        <f t="shared" si="8"/>
        <v>0.894459461782703</v>
      </c>
      <c r="Q117" s="9">
        <f t="shared" si="9"/>
        <v>0.353539366418333</v>
      </c>
      <c r="R117" s="9">
        <f t="shared" si="10"/>
        <v>0.464487034868283</v>
      </c>
      <c r="S117" s="9">
        <f t="shared" si="11"/>
        <v>0.761139364242079</v>
      </c>
      <c r="T117" s="7">
        <v>74</v>
      </c>
      <c r="U117" s="7">
        <v>8.07388439466</v>
      </c>
      <c r="V117" s="11">
        <v>7.59130859375</v>
      </c>
    </row>
    <row r="118" spans="1:22">
      <c r="A118" s="6" t="s">
        <v>369</v>
      </c>
      <c r="B118" s="7" t="s">
        <v>370</v>
      </c>
      <c r="C118" s="7" t="s">
        <v>371</v>
      </c>
      <c r="D118" s="7">
        <v>3.27718901634216</v>
      </c>
      <c r="E118" s="7">
        <v>5.47</v>
      </c>
      <c r="F118" s="7">
        <v>1</v>
      </c>
      <c r="G118" s="7">
        <v>1</v>
      </c>
      <c r="H118" s="7">
        <v>0.168786872531641</v>
      </c>
      <c r="I118" s="7">
        <v>0.344962533091494</v>
      </c>
      <c r="J118" s="7">
        <v>0.557763335274489</v>
      </c>
      <c r="K118" s="7">
        <v>0.229684055211162</v>
      </c>
      <c r="L118" s="7">
        <v>0.318466037960125</v>
      </c>
      <c r="M118" s="7">
        <v>2.05675060329363</v>
      </c>
      <c r="N118" s="9">
        <f t="shared" si="6"/>
        <v>0.529999599369446</v>
      </c>
      <c r="O118" s="9">
        <f t="shared" si="7"/>
        <v>1.75140601756827</v>
      </c>
      <c r="P118" s="9">
        <f t="shared" si="8"/>
        <v>0.302613782328623</v>
      </c>
      <c r="Q118" s="9">
        <f t="shared" si="9"/>
        <v>0.167722101327735</v>
      </c>
      <c r="R118" s="9">
        <f t="shared" si="10"/>
        <v>0.111673265024623</v>
      </c>
      <c r="S118" s="9">
        <f t="shared" si="11"/>
        <v>1.50190022017136</v>
      </c>
      <c r="T118" s="7">
        <v>201</v>
      </c>
      <c r="U118" s="7">
        <v>23.98880070466</v>
      </c>
      <c r="V118" s="11">
        <v>4.81787109375</v>
      </c>
    </row>
    <row r="119" spans="1:22">
      <c r="A119" s="6" t="s">
        <v>372</v>
      </c>
      <c r="B119" s="7" t="s">
        <v>373</v>
      </c>
      <c r="C119" s="7" t="s">
        <v>374</v>
      </c>
      <c r="D119" s="7">
        <v>2.91678786277771</v>
      </c>
      <c r="E119" s="7">
        <v>12.4</v>
      </c>
      <c r="F119" s="7">
        <v>1</v>
      </c>
      <c r="G119" s="7">
        <v>1</v>
      </c>
      <c r="H119" s="7">
        <v>0.923240023429469</v>
      </c>
      <c r="I119" s="7">
        <v>2.59219640547155</v>
      </c>
      <c r="J119" s="7">
        <v>2.71846880292245</v>
      </c>
      <c r="K119" s="7">
        <v>1.34287978157335</v>
      </c>
      <c r="L119" s="7">
        <v>0.88695496763202</v>
      </c>
      <c r="M119" s="7">
        <v>0.411599795386302</v>
      </c>
      <c r="N119" s="9">
        <f t="shared" si="6"/>
        <v>1.04090969341355</v>
      </c>
      <c r="O119" s="9">
        <f t="shared" si="7"/>
        <v>3.06494568735567</v>
      </c>
      <c r="P119" s="9">
        <f t="shared" si="8"/>
        <v>0.339617663604215</v>
      </c>
      <c r="Q119" s="9">
        <f t="shared" si="9"/>
        <v>6.29785639965801</v>
      </c>
      <c r="R119" s="9">
        <f t="shared" si="10"/>
        <v>3.26258612522634</v>
      </c>
      <c r="S119" s="9">
        <f t="shared" si="11"/>
        <v>1.93032648271349</v>
      </c>
      <c r="T119" s="7">
        <v>121</v>
      </c>
      <c r="U119" s="7">
        <v>13.14676071466</v>
      </c>
      <c r="V119" s="11">
        <v>5.31298828125</v>
      </c>
    </row>
    <row r="120" spans="1:22">
      <c r="A120" s="6" t="s">
        <v>375</v>
      </c>
      <c r="B120" s="7" t="s">
        <v>376</v>
      </c>
      <c r="C120" s="7" t="s">
        <v>377</v>
      </c>
      <c r="D120" s="7">
        <v>3.66862630844116</v>
      </c>
      <c r="E120" s="7">
        <v>1.54</v>
      </c>
      <c r="F120" s="7">
        <v>1</v>
      </c>
      <c r="G120" s="7">
        <v>1</v>
      </c>
      <c r="H120" s="7">
        <v>1.42511976542136</v>
      </c>
      <c r="I120" s="7">
        <v>2.20882307754694</v>
      </c>
      <c r="J120" s="7">
        <v>1.81964334057389</v>
      </c>
      <c r="K120" s="7">
        <v>2.40488766175643</v>
      </c>
      <c r="L120" s="7">
        <v>0.926900866065864</v>
      </c>
      <c r="M120" s="7">
        <v>0.389558147308897</v>
      </c>
      <c r="N120" s="9">
        <f t="shared" si="6"/>
        <v>1.5375104475521</v>
      </c>
      <c r="O120" s="9">
        <f t="shared" si="7"/>
        <v>1.96314774016468</v>
      </c>
      <c r="P120" s="9">
        <f t="shared" si="8"/>
        <v>0.78318631659537</v>
      </c>
      <c r="Q120" s="9">
        <f t="shared" si="9"/>
        <v>5.67007285768682</v>
      </c>
      <c r="R120" s="9">
        <f t="shared" si="10"/>
        <v>6.1733727772596</v>
      </c>
      <c r="S120" s="9">
        <f t="shared" si="11"/>
        <v>0.918472456186875</v>
      </c>
      <c r="T120" s="7">
        <v>843</v>
      </c>
      <c r="U120" s="7">
        <v>92.5687339446602</v>
      </c>
      <c r="V120" s="11">
        <v>4.76708984375</v>
      </c>
    </row>
    <row r="121" spans="1:22">
      <c r="A121" s="6" t="s">
        <v>378</v>
      </c>
      <c r="B121" s="7" t="s">
        <v>379</v>
      </c>
      <c r="C121" s="7" t="s">
        <v>380</v>
      </c>
      <c r="D121" s="7">
        <v>2.84012889862061</v>
      </c>
      <c r="E121" s="7">
        <v>2.9</v>
      </c>
      <c r="F121" s="7">
        <v>1</v>
      </c>
      <c r="G121" s="7">
        <v>1</v>
      </c>
      <c r="H121" s="7">
        <v>0.632165599147505</v>
      </c>
      <c r="I121" s="7">
        <v>3.33644338871195</v>
      </c>
      <c r="J121" s="7">
        <v>2.49741487533487</v>
      </c>
      <c r="K121" s="7">
        <v>1.79802364705294</v>
      </c>
      <c r="L121" s="7">
        <v>0.517077801695536</v>
      </c>
      <c r="M121" s="7">
        <v>0.555601521685099</v>
      </c>
      <c r="N121" s="9">
        <f t="shared" si="6"/>
        <v>1.22257346394409</v>
      </c>
      <c r="O121" s="9">
        <f t="shared" si="7"/>
        <v>4.82986287004714</v>
      </c>
      <c r="P121" s="9">
        <f t="shared" si="8"/>
        <v>0.25312798661966</v>
      </c>
      <c r="Q121" s="9">
        <f t="shared" si="9"/>
        <v>6.00510124341049</v>
      </c>
      <c r="R121" s="9">
        <f t="shared" si="10"/>
        <v>3.23617480672059</v>
      </c>
      <c r="S121" s="9">
        <f t="shared" si="11"/>
        <v>1.85561707944196</v>
      </c>
      <c r="T121" s="7">
        <v>655</v>
      </c>
      <c r="U121" s="7">
        <v>70.6360884546601</v>
      </c>
      <c r="V121" s="11">
        <v>7.23974609375</v>
      </c>
    </row>
    <row r="122" spans="1:22">
      <c r="A122" s="6" t="s">
        <v>381</v>
      </c>
      <c r="B122" s="7" t="s">
        <v>382</v>
      </c>
      <c r="C122" s="7" t="s">
        <v>383</v>
      </c>
      <c r="D122" s="7">
        <v>3.20108675956726</v>
      </c>
      <c r="E122" s="7">
        <v>15.38</v>
      </c>
      <c r="F122" s="7">
        <v>1</v>
      </c>
      <c r="G122" s="7">
        <v>1</v>
      </c>
      <c r="H122" s="7">
        <v>1.02165147370779</v>
      </c>
      <c r="I122" s="7">
        <v>1.18192420384425</v>
      </c>
      <c r="J122" s="7">
        <v>1.1565067733678</v>
      </c>
      <c r="K122" s="7">
        <v>1.36879530187831</v>
      </c>
      <c r="L122" s="7">
        <v>0.969802682134285</v>
      </c>
      <c r="M122" s="7">
        <v>0.943759438975342</v>
      </c>
      <c r="N122" s="9">
        <f t="shared" si="6"/>
        <v>1.05346323796445</v>
      </c>
      <c r="O122" s="9">
        <f t="shared" si="7"/>
        <v>1.1925176065946</v>
      </c>
      <c r="P122" s="9">
        <f t="shared" si="8"/>
        <v>0.883394284611663</v>
      </c>
      <c r="Q122" s="9">
        <f t="shared" si="9"/>
        <v>1.25235749178571</v>
      </c>
      <c r="R122" s="9">
        <f t="shared" si="10"/>
        <v>1.45036462190454</v>
      </c>
      <c r="S122" s="9">
        <f t="shared" si="11"/>
        <v>0.863477688900869</v>
      </c>
      <c r="T122" s="7">
        <v>78</v>
      </c>
      <c r="U122" s="7">
        <v>8.90630543466</v>
      </c>
      <c r="V122" s="11">
        <v>6.02392578125</v>
      </c>
    </row>
    <row r="123" spans="1:22">
      <c r="A123" s="6" t="s">
        <v>384</v>
      </c>
      <c r="B123" s="7" t="s">
        <v>385</v>
      </c>
      <c r="C123" s="7" t="s">
        <v>386</v>
      </c>
      <c r="D123" s="7">
        <v>49.9419224262238</v>
      </c>
      <c r="E123" s="7">
        <v>12.4</v>
      </c>
      <c r="F123" s="7">
        <v>2</v>
      </c>
      <c r="G123" s="7">
        <v>18</v>
      </c>
      <c r="H123" s="7">
        <v>0.769243627093414</v>
      </c>
      <c r="I123" s="7">
        <v>0.626556880058173</v>
      </c>
      <c r="J123" s="7">
        <v>0.602192545245523</v>
      </c>
      <c r="K123" s="7">
        <v>0.511201958016023</v>
      </c>
      <c r="L123" s="7">
        <v>0.567227713392632</v>
      </c>
      <c r="M123" s="7">
        <v>1.90641891678493</v>
      </c>
      <c r="N123" s="9">
        <f t="shared" si="6"/>
        <v>1.35614605727303</v>
      </c>
      <c r="O123" s="9">
        <f t="shared" si="7"/>
        <v>1.06164161416544</v>
      </c>
      <c r="P123" s="9">
        <f t="shared" si="8"/>
        <v>1.27740476558005</v>
      </c>
      <c r="Q123" s="9">
        <f t="shared" si="9"/>
        <v>0.328656453490729</v>
      </c>
      <c r="R123" s="9">
        <f t="shared" si="10"/>
        <v>0.268147757827612</v>
      </c>
      <c r="S123" s="9">
        <f t="shared" si="11"/>
        <v>1.2256543040051</v>
      </c>
      <c r="T123" s="7">
        <v>129</v>
      </c>
      <c r="U123" s="7">
        <v>14.27443295466</v>
      </c>
      <c r="V123" s="11">
        <v>5.80810546875</v>
      </c>
    </row>
    <row r="124" spans="1:22">
      <c r="A124" s="6" t="s">
        <v>387</v>
      </c>
      <c r="B124" s="7" t="s">
        <v>388</v>
      </c>
      <c r="C124" s="7" t="s">
        <v>389</v>
      </c>
      <c r="D124" s="7">
        <v>6.18959856033325</v>
      </c>
      <c r="E124" s="7">
        <v>9.57</v>
      </c>
      <c r="F124" s="7">
        <v>1</v>
      </c>
      <c r="G124" s="7">
        <v>2</v>
      </c>
      <c r="H124" s="7">
        <v>0.487227668201148</v>
      </c>
      <c r="I124" s="7">
        <v>0.561926322568006</v>
      </c>
      <c r="J124" s="7">
        <v>0.507493232773875</v>
      </c>
      <c r="K124" s="7">
        <v>0.564539776805933</v>
      </c>
      <c r="L124" s="7">
        <v>0.680479464128274</v>
      </c>
      <c r="M124" s="7">
        <v>1.66486457482134</v>
      </c>
      <c r="N124" s="9">
        <f t="shared" si="6"/>
        <v>0.716006424713065</v>
      </c>
      <c r="O124" s="9">
        <f t="shared" si="7"/>
        <v>0.745787726928685</v>
      </c>
      <c r="P124" s="9">
        <f t="shared" si="8"/>
        <v>0.960067320578919</v>
      </c>
      <c r="Q124" s="9">
        <f t="shared" si="9"/>
        <v>0.337520739564242</v>
      </c>
      <c r="R124" s="9">
        <f t="shared" si="10"/>
        <v>0.339090509428681</v>
      </c>
      <c r="S124" s="9">
        <f t="shared" si="11"/>
        <v>0.99537064641802</v>
      </c>
      <c r="T124" s="7">
        <v>115</v>
      </c>
      <c r="U124" s="7">
        <v>12.38020862466</v>
      </c>
      <c r="V124" s="11">
        <v>4.58935546875</v>
      </c>
    </row>
    <row r="125" spans="1:22">
      <c r="A125" s="6" t="s">
        <v>390</v>
      </c>
      <c r="B125" s="7" t="s">
        <v>391</v>
      </c>
      <c r="C125" s="7" t="s">
        <v>392</v>
      </c>
      <c r="D125" s="7">
        <v>18.7961623668671</v>
      </c>
      <c r="E125" s="7">
        <v>3.55</v>
      </c>
      <c r="F125" s="7">
        <v>2</v>
      </c>
      <c r="G125" s="7">
        <v>5</v>
      </c>
      <c r="H125" s="7">
        <v>0.68892073314643</v>
      </c>
      <c r="I125" s="7">
        <v>0.67599946404868</v>
      </c>
      <c r="J125" s="7">
        <v>0.613513223496024</v>
      </c>
      <c r="K125" s="7">
        <v>0.653733808451833</v>
      </c>
      <c r="L125" s="7">
        <v>0.466054286609706</v>
      </c>
      <c r="M125" s="7">
        <v>1.49294908675436</v>
      </c>
      <c r="N125" s="9">
        <f t="shared" si="6"/>
        <v>1.47819846944861</v>
      </c>
      <c r="O125" s="9">
        <f t="shared" si="7"/>
        <v>1.31639862806327</v>
      </c>
      <c r="P125" s="9">
        <f t="shared" si="8"/>
        <v>1.12291097691539</v>
      </c>
      <c r="Q125" s="9">
        <f t="shared" si="9"/>
        <v>0.452794720226052</v>
      </c>
      <c r="R125" s="9">
        <f t="shared" si="10"/>
        <v>0.437880845537095</v>
      </c>
      <c r="S125" s="9">
        <f t="shared" si="11"/>
        <v>1.03405920775243</v>
      </c>
      <c r="T125" s="7">
        <v>901</v>
      </c>
      <c r="U125" s="7">
        <v>99.8987448146603</v>
      </c>
      <c r="V125" s="11">
        <v>5.33837890625</v>
      </c>
    </row>
    <row r="126" spans="1:22">
      <c r="A126" s="6" t="s">
        <v>393</v>
      </c>
      <c r="B126" s="7" t="s">
        <v>394</v>
      </c>
      <c r="C126" s="7" t="s">
        <v>395</v>
      </c>
      <c r="D126" s="7">
        <v>2.93083715438843</v>
      </c>
      <c r="E126" s="7">
        <v>1.36</v>
      </c>
      <c r="F126" s="7">
        <v>1</v>
      </c>
      <c r="G126" s="7">
        <v>1</v>
      </c>
      <c r="H126" s="7">
        <v>0.790792805921454</v>
      </c>
      <c r="I126" s="7">
        <v>0.826565348725063</v>
      </c>
      <c r="J126" s="7">
        <v>0.892913142714707</v>
      </c>
      <c r="K126" s="7">
        <v>0.887322886364197</v>
      </c>
      <c r="L126" s="7">
        <v>0.92976825688167</v>
      </c>
      <c r="M126" s="7">
        <v>1.26668620372805</v>
      </c>
      <c r="N126" s="9">
        <f t="shared" si="6"/>
        <v>0.850526784570681</v>
      </c>
      <c r="O126" s="9">
        <f t="shared" si="7"/>
        <v>0.960360967483908</v>
      </c>
      <c r="P126" s="9">
        <f t="shared" si="8"/>
        <v>0.88563239590944</v>
      </c>
      <c r="Q126" s="9">
        <f t="shared" si="9"/>
        <v>0.652541526300954</v>
      </c>
      <c r="R126" s="9">
        <f t="shared" si="10"/>
        <v>0.700507263561149</v>
      </c>
      <c r="S126" s="9">
        <f t="shared" si="11"/>
        <v>0.931527137896682</v>
      </c>
      <c r="T126" s="7">
        <v>882</v>
      </c>
      <c r="U126" s="7">
        <v>98.30025020466</v>
      </c>
      <c r="V126" s="11">
        <v>7.00537109375</v>
      </c>
    </row>
    <row r="127" spans="1:22">
      <c r="A127" s="6" t="s">
        <v>396</v>
      </c>
      <c r="B127" s="7" t="s">
        <v>397</v>
      </c>
      <c r="C127" s="7" t="s">
        <v>398</v>
      </c>
      <c r="D127" s="7">
        <v>3.30258655548096</v>
      </c>
      <c r="E127" s="7">
        <v>3.64</v>
      </c>
      <c r="F127" s="7">
        <v>1</v>
      </c>
      <c r="G127" s="7">
        <v>1</v>
      </c>
      <c r="H127" s="7">
        <v>0.310419375429458</v>
      </c>
      <c r="I127" s="7">
        <v>0.332712813092727</v>
      </c>
      <c r="J127" s="7">
        <v>0.419292649419271</v>
      </c>
      <c r="K127" s="7">
        <v>0.321867262934626</v>
      </c>
      <c r="L127" s="7">
        <v>1.58167543348622</v>
      </c>
      <c r="M127" s="7">
        <v>1.73001981873544</v>
      </c>
      <c r="N127" s="9">
        <f t="shared" si="6"/>
        <v>0.196259845008311</v>
      </c>
      <c r="O127" s="9">
        <f t="shared" si="7"/>
        <v>0.26509398865423</v>
      </c>
      <c r="P127" s="9">
        <f t="shared" si="8"/>
        <v>0.740340609021874</v>
      </c>
      <c r="Q127" s="9">
        <f t="shared" si="9"/>
        <v>0.192317341968905</v>
      </c>
      <c r="R127" s="9">
        <f t="shared" si="10"/>
        <v>0.186048309648785</v>
      </c>
      <c r="S127" s="9">
        <f t="shared" si="11"/>
        <v>1.03369572307297</v>
      </c>
      <c r="T127" s="7">
        <v>385</v>
      </c>
      <c r="U127" s="7">
        <v>43.73159169466</v>
      </c>
      <c r="V127" s="11">
        <v>6.63916015625</v>
      </c>
    </row>
    <row r="128" spans="1:22">
      <c r="A128" s="6" t="s">
        <v>399</v>
      </c>
      <c r="B128" s="7" t="s">
        <v>400</v>
      </c>
      <c r="C128" s="7" t="s">
        <v>401</v>
      </c>
      <c r="D128" s="7">
        <v>9.40281462669373</v>
      </c>
      <c r="E128" s="7">
        <v>6.94</v>
      </c>
      <c r="F128" s="7">
        <v>2</v>
      </c>
      <c r="G128" s="7">
        <v>3</v>
      </c>
      <c r="H128" s="7">
        <v>0.519627700404825</v>
      </c>
      <c r="I128" s="7">
        <v>0.420697275586012</v>
      </c>
      <c r="J128" s="7">
        <v>0.552745807058404</v>
      </c>
      <c r="K128" s="7">
        <v>0.549850484323671</v>
      </c>
      <c r="L128" s="7">
        <v>0.739129249719959</v>
      </c>
      <c r="M128" s="7">
        <v>1.64299778875074</v>
      </c>
      <c r="N128" s="9">
        <f t="shared" si="6"/>
        <v>0.703026839489442</v>
      </c>
      <c r="O128" s="9">
        <f t="shared" si="7"/>
        <v>0.74783376150765</v>
      </c>
      <c r="P128" s="9">
        <f t="shared" si="8"/>
        <v>0.940084381951576</v>
      </c>
      <c r="Q128" s="9">
        <f t="shared" si="9"/>
        <v>0.256054681550053</v>
      </c>
      <c r="R128" s="9">
        <f t="shared" si="10"/>
        <v>0.334662948476487</v>
      </c>
      <c r="S128" s="9">
        <f t="shared" si="11"/>
        <v>0.765112130624891</v>
      </c>
      <c r="T128" s="7">
        <v>346</v>
      </c>
      <c r="U128" s="7">
        <v>37.98249265466</v>
      </c>
      <c r="V128" s="11">
        <v>8.93896484375</v>
      </c>
    </row>
    <row r="129" spans="1:22">
      <c r="A129" s="6" t="s">
        <v>402</v>
      </c>
      <c r="B129" s="7" t="s">
        <v>403</v>
      </c>
      <c r="C129" s="7" t="s">
        <v>404</v>
      </c>
      <c r="D129" s="7">
        <v>39.9933836460114</v>
      </c>
      <c r="E129" s="7">
        <v>1.22</v>
      </c>
      <c r="F129" s="7">
        <v>5</v>
      </c>
      <c r="G129" s="7">
        <v>12</v>
      </c>
      <c r="H129" s="7">
        <v>1.19815390367197</v>
      </c>
      <c r="I129" s="7">
        <v>1.10062274036573</v>
      </c>
      <c r="J129" s="7">
        <v>1.14359799799155</v>
      </c>
      <c r="K129" s="7">
        <v>1.19937558717131</v>
      </c>
      <c r="L129" s="7">
        <v>1.05594553413396</v>
      </c>
      <c r="M129" s="7">
        <v>0.779809369495102</v>
      </c>
      <c r="N129" s="9">
        <f t="shared" si="6"/>
        <v>1.1346739627576</v>
      </c>
      <c r="O129" s="9">
        <f t="shared" si="7"/>
        <v>1.08300850851126</v>
      </c>
      <c r="P129" s="9">
        <f t="shared" si="8"/>
        <v>1.04770549246871</v>
      </c>
      <c r="Q129" s="9">
        <f t="shared" si="9"/>
        <v>1.41139973873146</v>
      </c>
      <c r="R129" s="9">
        <f t="shared" si="10"/>
        <v>1.53803690246484</v>
      </c>
      <c r="S129" s="9">
        <f t="shared" si="11"/>
        <v>0.917663117490589</v>
      </c>
      <c r="T129" s="7">
        <v>4655</v>
      </c>
      <c r="U129" s="7">
        <v>521.61561934467</v>
      </c>
      <c r="V129" s="11">
        <v>5.08447265625</v>
      </c>
    </row>
    <row r="130" spans="1:22">
      <c r="A130" s="6" t="s">
        <v>405</v>
      </c>
      <c r="B130" s="7" t="s">
        <v>406</v>
      </c>
      <c r="C130" s="7" t="s">
        <v>407</v>
      </c>
      <c r="D130" s="7">
        <v>338.267847537994</v>
      </c>
      <c r="E130" s="7">
        <v>4.42</v>
      </c>
      <c r="F130" s="7">
        <v>15</v>
      </c>
      <c r="G130" s="7">
        <v>105</v>
      </c>
      <c r="H130" s="7">
        <v>1.01460515588591</v>
      </c>
      <c r="I130" s="7">
        <v>0.878249881662208</v>
      </c>
      <c r="J130" s="7">
        <v>0.87201993893907</v>
      </c>
      <c r="K130" s="7">
        <v>0.856499130522465</v>
      </c>
      <c r="L130" s="7">
        <v>1.03798594529775</v>
      </c>
      <c r="M130" s="7">
        <v>1.34009797181505</v>
      </c>
      <c r="N130" s="9">
        <f t="shared" si="6"/>
        <v>0.97747484971472</v>
      </c>
      <c r="O130" s="9">
        <f t="shared" si="7"/>
        <v>0.840107655493281</v>
      </c>
      <c r="P130" s="9">
        <f t="shared" si="8"/>
        <v>1.16351141823697</v>
      </c>
      <c r="Q130" s="9">
        <f t="shared" si="9"/>
        <v>0.65536244374185</v>
      </c>
      <c r="R130" s="9">
        <f t="shared" si="10"/>
        <v>0.639131726587429</v>
      </c>
      <c r="S130" s="9">
        <f t="shared" si="11"/>
        <v>1.02539494830132</v>
      </c>
      <c r="T130" s="7">
        <v>4391</v>
      </c>
      <c r="U130" s="7">
        <v>468.532494974666</v>
      </c>
      <c r="V130" s="11">
        <v>6.50732421875</v>
      </c>
    </row>
    <row r="131" spans="1:22">
      <c r="A131" s="6" t="s">
        <v>408</v>
      </c>
      <c r="B131" s="7" t="s">
        <v>409</v>
      </c>
      <c r="C131" s="7" t="s">
        <v>410</v>
      </c>
      <c r="D131" s="7">
        <v>9.75257778167725</v>
      </c>
      <c r="E131" s="7">
        <v>24.53</v>
      </c>
      <c r="F131" s="7">
        <v>2</v>
      </c>
      <c r="G131" s="7">
        <v>4</v>
      </c>
      <c r="H131" s="7">
        <v>1.17782246248948</v>
      </c>
      <c r="I131" s="7">
        <v>0.690709877675316</v>
      </c>
      <c r="J131" s="7">
        <v>0.882128967663729</v>
      </c>
      <c r="K131" s="7">
        <v>0.767644202007192</v>
      </c>
      <c r="L131" s="7">
        <v>0.977670443251003</v>
      </c>
      <c r="M131" s="7">
        <v>1.35461164382584</v>
      </c>
      <c r="N131" s="9">
        <f t="shared" si="6"/>
        <v>1.20472340206268</v>
      </c>
      <c r="O131" s="9">
        <f t="shared" si="7"/>
        <v>0.90227639973489</v>
      </c>
      <c r="P131" s="9">
        <f t="shared" si="8"/>
        <v>1.33520438129232</v>
      </c>
      <c r="Q131" s="9">
        <f t="shared" si="9"/>
        <v>0.509895128115494</v>
      </c>
      <c r="R131" s="9">
        <f t="shared" si="10"/>
        <v>0.566689505074036</v>
      </c>
      <c r="S131" s="9">
        <f t="shared" si="11"/>
        <v>0.899778668124227</v>
      </c>
      <c r="T131" s="7">
        <v>159</v>
      </c>
      <c r="U131" s="7">
        <v>16.45354220466</v>
      </c>
      <c r="V131" s="11">
        <v>4.79248046875</v>
      </c>
    </row>
    <row r="132" spans="1:22">
      <c r="A132" s="6" t="s">
        <v>411</v>
      </c>
      <c r="B132" s="7" t="s">
        <v>412</v>
      </c>
      <c r="C132" s="7" t="s">
        <v>413</v>
      </c>
      <c r="D132" s="7">
        <v>12.2308390140533</v>
      </c>
      <c r="E132" s="7">
        <v>9.78</v>
      </c>
      <c r="F132" s="7">
        <v>1</v>
      </c>
      <c r="G132" s="7">
        <v>6</v>
      </c>
      <c r="H132" s="7">
        <v>3.78644046771265</v>
      </c>
      <c r="I132" s="7">
        <v>1.0498024372591</v>
      </c>
      <c r="J132" s="7">
        <v>3.59115926093922</v>
      </c>
      <c r="K132" s="7">
        <v>1.79825516861713</v>
      </c>
      <c r="L132" s="7">
        <v>2.03023593001192</v>
      </c>
      <c r="M132" s="7">
        <v>0.321904134998362</v>
      </c>
      <c r="N132" s="9">
        <f t="shared" ref="N132:N195" si="12">H132/L132</f>
        <v>1.86502485338757</v>
      </c>
      <c r="O132" s="9">
        <f t="shared" ref="O132:O195" si="13">J132/L132</f>
        <v>1.76883839353495</v>
      </c>
      <c r="P132" s="9">
        <f t="shared" ref="P132:P195" si="14">H132/J132</f>
        <v>1.05437831980817</v>
      </c>
      <c r="Q132" s="9">
        <f t="shared" ref="Q132:Q195" si="15">I132/M132</f>
        <v>3.26122694032632</v>
      </c>
      <c r="R132" s="9">
        <f t="shared" ref="R132:R195" si="16">K132/M132</f>
        <v>5.58630652143154</v>
      </c>
      <c r="S132" s="9">
        <f t="shared" ref="S132:S195" si="17">I132/K132</f>
        <v>0.583789473029239</v>
      </c>
      <c r="T132" s="7">
        <v>92</v>
      </c>
      <c r="U132" s="7">
        <v>10.32782836466</v>
      </c>
      <c r="V132" s="11">
        <v>11.82470703125</v>
      </c>
    </row>
    <row r="133" spans="1:22">
      <c r="A133" s="6" t="s">
        <v>414</v>
      </c>
      <c r="B133" s="7" t="s">
        <v>415</v>
      </c>
      <c r="C133" s="7" t="s">
        <v>416</v>
      </c>
      <c r="D133" s="7">
        <v>10.3536393642426</v>
      </c>
      <c r="E133" s="7">
        <v>21.62</v>
      </c>
      <c r="F133" s="7">
        <v>2</v>
      </c>
      <c r="G133" s="7">
        <v>3</v>
      </c>
      <c r="H133" s="7">
        <v>1.27048001149087</v>
      </c>
      <c r="I133" s="7">
        <v>1.64936029874816</v>
      </c>
      <c r="J133" s="7">
        <v>2.49162413832568</v>
      </c>
      <c r="K133" s="7">
        <v>1.45505109295528</v>
      </c>
      <c r="L133" s="7">
        <v>0.39321140042959</v>
      </c>
      <c r="M133" s="7">
        <v>0.544232925866167</v>
      </c>
      <c r="N133" s="9">
        <f t="shared" si="12"/>
        <v>3.23103554500925</v>
      </c>
      <c r="O133" s="9">
        <f t="shared" si="13"/>
        <v>6.336601979504</v>
      </c>
      <c r="P133" s="9">
        <f t="shared" si="14"/>
        <v>0.509900346504351</v>
      </c>
      <c r="Q133" s="9">
        <f t="shared" si="15"/>
        <v>3.03061468786208</v>
      </c>
      <c r="R133" s="9">
        <f t="shared" si="16"/>
        <v>2.67358151960305</v>
      </c>
      <c r="S133" s="9">
        <f t="shared" si="17"/>
        <v>1.1335411565502</v>
      </c>
      <c r="T133" s="7">
        <v>111</v>
      </c>
      <c r="U133" s="7">
        <v>11.92782466466</v>
      </c>
      <c r="V133" s="11">
        <v>5.08447265625</v>
      </c>
    </row>
    <row r="134" spans="1:22">
      <c r="A134" s="6" t="s">
        <v>417</v>
      </c>
      <c r="B134" s="7" t="s">
        <v>418</v>
      </c>
      <c r="C134" s="7" t="s">
        <v>419</v>
      </c>
      <c r="D134" s="7">
        <v>8.75220370292664</v>
      </c>
      <c r="E134" s="7">
        <v>2.09</v>
      </c>
      <c r="F134" s="7">
        <v>1</v>
      </c>
      <c r="G134" s="7">
        <v>3</v>
      </c>
      <c r="H134" s="7">
        <v>0.160268651635867</v>
      </c>
      <c r="I134" s="7">
        <v>0.166613937745969</v>
      </c>
      <c r="J134" s="7">
        <v>0.155827519971428</v>
      </c>
      <c r="K134" s="7">
        <v>0.177771425042862</v>
      </c>
      <c r="L134" s="7">
        <v>1.48111774599656</v>
      </c>
      <c r="M134" s="7">
        <v>2.02346517923895</v>
      </c>
      <c r="N134" s="9">
        <f t="shared" si="12"/>
        <v>0.108207907216743</v>
      </c>
      <c r="O134" s="9">
        <f t="shared" si="13"/>
        <v>0.105209407147155</v>
      </c>
      <c r="P134" s="9">
        <f t="shared" si="14"/>
        <v>1.02850030383114</v>
      </c>
      <c r="Q134" s="9">
        <f t="shared" si="15"/>
        <v>0.0823408969205166</v>
      </c>
      <c r="R134" s="9">
        <f t="shared" si="16"/>
        <v>0.0878549464882435</v>
      </c>
      <c r="S134" s="9">
        <f t="shared" si="17"/>
        <v>0.937236891169642</v>
      </c>
      <c r="T134" s="7">
        <v>383</v>
      </c>
      <c r="U134" s="7">
        <v>41.27240123466</v>
      </c>
      <c r="V134" s="11">
        <v>5.66845703125</v>
      </c>
    </row>
    <row r="135" spans="1:22">
      <c r="A135" s="6" t="s">
        <v>420</v>
      </c>
      <c r="B135" s="7" t="s">
        <v>421</v>
      </c>
      <c r="C135" s="7" t="s">
        <v>422</v>
      </c>
      <c r="D135" s="7">
        <v>19.5371162891388</v>
      </c>
      <c r="E135" s="7">
        <v>10.32</v>
      </c>
      <c r="F135" s="7">
        <v>3</v>
      </c>
      <c r="G135" s="7">
        <v>6</v>
      </c>
      <c r="H135" s="7">
        <v>0.731116967357381</v>
      </c>
      <c r="I135" s="7">
        <v>0.933493668802158</v>
      </c>
      <c r="J135" s="7">
        <v>0.810482310239134</v>
      </c>
      <c r="K135" s="7">
        <v>0.611328904578746</v>
      </c>
      <c r="L135" s="7">
        <v>1.26347891115861</v>
      </c>
      <c r="M135" s="7">
        <v>1.40969199476231</v>
      </c>
      <c r="N135" s="9">
        <f t="shared" si="12"/>
        <v>0.578653874552561</v>
      </c>
      <c r="O135" s="9">
        <f t="shared" si="13"/>
        <v>0.641468807339192</v>
      </c>
      <c r="P135" s="9">
        <f t="shared" si="14"/>
        <v>0.902076403298258</v>
      </c>
      <c r="Q135" s="9">
        <f t="shared" si="15"/>
        <v>0.662196899940228</v>
      </c>
      <c r="R135" s="9">
        <f t="shared" si="16"/>
        <v>0.433661329460712</v>
      </c>
      <c r="S135" s="9">
        <f t="shared" si="17"/>
        <v>1.52699089117242</v>
      </c>
      <c r="T135" s="7">
        <v>504</v>
      </c>
      <c r="U135" s="7">
        <v>54.9328261846601</v>
      </c>
      <c r="V135" s="11">
        <v>6.97607421875</v>
      </c>
    </row>
    <row r="136" spans="1:22">
      <c r="A136" s="6" t="s">
        <v>423</v>
      </c>
      <c r="B136" s="7" t="s">
        <v>424</v>
      </c>
      <c r="C136" s="7" t="s">
        <v>425</v>
      </c>
      <c r="D136" s="7">
        <v>55.902074098587</v>
      </c>
      <c r="E136" s="7">
        <v>21.83</v>
      </c>
      <c r="F136" s="7">
        <v>2</v>
      </c>
      <c r="G136" s="7">
        <v>18</v>
      </c>
      <c r="H136" s="7">
        <v>1.23501883876823</v>
      </c>
      <c r="I136" s="7">
        <v>1.17404656672316</v>
      </c>
      <c r="J136" s="7">
        <v>1.09842716759215</v>
      </c>
      <c r="K136" s="7">
        <v>1.13115814002035</v>
      </c>
      <c r="L136" s="7">
        <v>1.01942334087594</v>
      </c>
      <c r="M136" s="7">
        <v>0.368991292121304</v>
      </c>
      <c r="N136" s="9">
        <f t="shared" si="12"/>
        <v>1.21148770020023</v>
      </c>
      <c r="O136" s="9">
        <f t="shared" si="13"/>
        <v>1.0774985460391</v>
      </c>
      <c r="P136" s="9">
        <f t="shared" si="14"/>
        <v>1.12435205101081</v>
      </c>
      <c r="Q136" s="9">
        <f t="shared" si="15"/>
        <v>3.18177309814996</v>
      </c>
      <c r="R136" s="9">
        <f t="shared" si="16"/>
        <v>3.06554155659719</v>
      </c>
      <c r="S136" s="9">
        <f t="shared" si="17"/>
        <v>1.03791550021648</v>
      </c>
      <c r="T136" s="7">
        <v>142</v>
      </c>
      <c r="U136" s="7">
        <v>15.24792627466</v>
      </c>
      <c r="V136" s="11">
        <v>8.67529296875</v>
      </c>
    </row>
    <row r="137" spans="1:22">
      <c r="A137" s="6" t="s">
        <v>426</v>
      </c>
      <c r="B137" s="7" t="s">
        <v>427</v>
      </c>
      <c r="C137" s="7" t="s">
        <v>428</v>
      </c>
      <c r="D137" s="7">
        <v>154.819839715958</v>
      </c>
      <c r="E137" s="7">
        <v>46.26</v>
      </c>
      <c r="F137" s="7">
        <v>4</v>
      </c>
      <c r="G137" s="7">
        <v>48</v>
      </c>
      <c r="H137" s="7">
        <v>1.01359027913779</v>
      </c>
      <c r="I137" s="7">
        <v>0.919866939893573</v>
      </c>
      <c r="J137" s="7">
        <v>1.36884528829804</v>
      </c>
      <c r="K137" s="7">
        <v>1.04842667927254</v>
      </c>
      <c r="L137" s="7">
        <v>0.345619307702796</v>
      </c>
      <c r="M137" s="7">
        <v>0.135364871313536</v>
      </c>
      <c r="N137" s="9">
        <f t="shared" si="12"/>
        <v>2.93267840235764</v>
      </c>
      <c r="O137" s="9">
        <f t="shared" si="13"/>
        <v>3.96055792541293</v>
      </c>
      <c r="P137" s="9">
        <f t="shared" si="14"/>
        <v>0.740471028978039</v>
      </c>
      <c r="Q137" s="9">
        <f t="shared" si="15"/>
        <v>6.79546274426657</v>
      </c>
      <c r="R137" s="9">
        <f t="shared" si="16"/>
        <v>7.74519023361788</v>
      </c>
      <c r="S137" s="9">
        <f t="shared" si="17"/>
        <v>0.877378416707052</v>
      </c>
      <c r="T137" s="7">
        <v>147</v>
      </c>
      <c r="U137" s="7">
        <v>15.98829092466</v>
      </c>
      <c r="V137" s="11">
        <v>7.28369140625</v>
      </c>
    </row>
    <row r="138" spans="1:22">
      <c r="A138" s="6" t="s">
        <v>429</v>
      </c>
      <c r="B138" s="7" t="s">
        <v>430</v>
      </c>
      <c r="C138" s="7" t="s">
        <v>431</v>
      </c>
      <c r="D138" s="7">
        <v>7.0532283782959</v>
      </c>
      <c r="E138" s="7">
        <v>26.15</v>
      </c>
      <c r="F138" s="7">
        <v>1</v>
      </c>
      <c r="G138" s="7">
        <v>2</v>
      </c>
      <c r="H138" s="7">
        <v>0.422134283177438</v>
      </c>
      <c r="I138" s="7">
        <v>0.356967279766372</v>
      </c>
      <c r="J138" s="7">
        <v>0.345699086027241</v>
      </c>
      <c r="K138" s="7">
        <v>0.394791301278059</v>
      </c>
      <c r="L138" s="7">
        <v>1.31837621005411</v>
      </c>
      <c r="M138" s="7">
        <v>1.71425727223256</v>
      </c>
      <c r="N138" s="9">
        <f t="shared" si="12"/>
        <v>0.320192582328312</v>
      </c>
      <c r="O138" s="9">
        <f t="shared" si="13"/>
        <v>0.262215810169278</v>
      </c>
      <c r="P138" s="9">
        <f t="shared" si="14"/>
        <v>1.22110326651015</v>
      </c>
      <c r="Q138" s="9">
        <f t="shared" si="15"/>
        <v>0.208234368054613</v>
      </c>
      <c r="R138" s="9">
        <f t="shared" si="16"/>
        <v>0.230298746677564</v>
      </c>
      <c r="S138" s="9">
        <f t="shared" si="17"/>
        <v>0.904192363435468</v>
      </c>
      <c r="T138" s="7">
        <v>65</v>
      </c>
      <c r="U138" s="7">
        <v>7.36744285466</v>
      </c>
      <c r="V138" s="11">
        <v>4.00537109375</v>
      </c>
    </row>
    <row r="139" spans="1:22">
      <c r="A139" s="6" t="s">
        <v>432</v>
      </c>
      <c r="B139" s="7" t="s">
        <v>433</v>
      </c>
      <c r="C139" s="7" t="s">
        <v>434</v>
      </c>
      <c r="D139" s="7">
        <v>18.6767885684967</v>
      </c>
      <c r="E139" s="7">
        <v>28.69</v>
      </c>
      <c r="F139" s="7">
        <v>3</v>
      </c>
      <c r="G139" s="7">
        <v>6</v>
      </c>
      <c r="H139" s="7">
        <v>0.68342975905734</v>
      </c>
      <c r="I139" s="7">
        <v>0.916424661126881</v>
      </c>
      <c r="J139" s="7">
        <v>0.838355961012936</v>
      </c>
      <c r="K139" s="7">
        <v>0.671768809032212</v>
      </c>
      <c r="L139" s="7">
        <v>0.719340051510202</v>
      </c>
      <c r="M139" s="7">
        <v>1.54650586077317</v>
      </c>
      <c r="N139" s="9">
        <f t="shared" si="12"/>
        <v>0.95007883632022</v>
      </c>
      <c r="O139" s="9">
        <f t="shared" si="13"/>
        <v>1.1654515263718</v>
      </c>
      <c r="P139" s="9">
        <f t="shared" si="14"/>
        <v>0.815202361335383</v>
      </c>
      <c r="Q139" s="9">
        <f t="shared" si="15"/>
        <v>0.592577554584059</v>
      </c>
      <c r="R139" s="9">
        <f t="shared" si="16"/>
        <v>0.43437844373662</v>
      </c>
      <c r="S139" s="9">
        <f t="shared" si="17"/>
        <v>1.36419650451937</v>
      </c>
      <c r="T139" s="7">
        <v>122</v>
      </c>
      <c r="U139" s="7">
        <v>13.06967391466</v>
      </c>
      <c r="V139" s="11">
        <v>8.33837890625</v>
      </c>
    </row>
    <row r="140" spans="1:22">
      <c r="A140" s="6" t="s">
        <v>435</v>
      </c>
      <c r="B140" s="7" t="s">
        <v>436</v>
      </c>
      <c r="C140" s="7" t="s">
        <v>437</v>
      </c>
      <c r="D140" s="7">
        <v>26.777708530426</v>
      </c>
      <c r="E140" s="7">
        <v>32.39</v>
      </c>
      <c r="F140" s="7">
        <v>3</v>
      </c>
      <c r="G140" s="7">
        <v>8</v>
      </c>
      <c r="H140" s="7">
        <v>0.805962886423968</v>
      </c>
      <c r="I140" s="7">
        <v>0.554393846803547</v>
      </c>
      <c r="J140" s="7">
        <v>1.92058282022294</v>
      </c>
      <c r="K140" s="7">
        <v>0.451781356283004</v>
      </c>
      <c r="L140" s="7">
        <v>1.32184301507333</v>
      </c>
      <c r="M140" s="7">
        <v>1.37452629014926</v>
      </c>
      <c r="N140" s="9">
        <f t="shared" si="12"/>
        <v>0.609726629587143</v>
      </c>
      <c r="O140" s="9">
        <f t="shared" si="13"/>
        <v>1.45295833039326</v>
      </c>
      <c r="P140" s="9">
        <f t="shared" si="14"/>
        <v>0.419644952530822</v>
      </c>
      <c r="Q140" s="9">
        <f t="shared" si="15"/>
        <v>0.40333448023271</v>
      </c>
      <c r="R140" s="9">
        <f t="shared" si="16"/>
        <v>0.328681495232765</v>
      </c>
      <c r="S140" s="9">
        <f t="shared" si="17"/>
        <v>1.22712865215329</v>
      </c>
      <c r="T140" s="7">
        <v>71</v>
      </c>
      <c r="U140" s="7">
        <v>8.49314705466</v>
      </c>
      <c r="V140" s="11">
        <v>5.14794921875</v>
      </c>
    </row>
    <row r="141" spans="1:22">
      <c r="A141" s="6" t="s">
        <v>438</v>
      </c>
      <c r="B141" s="7" t="s">
        <v>439</v>
      </c>
      <c r="C141" s="7" t="s">
        <v>440</v>
      </c>
      <c r="D141" s="7">
        <v>3.27676630020142</v>
      </c>
      <c r="E141" s="7">
        <v>11.54</v>
      </c>
      <c r="F141" s="7">
        <v>1</v>
      </c>
      <c r="G141" s="7">
        <v>1</v>
      </c>
      <c r="H141" s="7">
        <v>1.47883376634982</v>
      </c>
      <c r="I141" s="7">
        <v>1.34404037806353</v>
      </c>
      <c r="J141" s="7">
        <v>1.5551967626723</v>
      </c>
      <c r="K141" s="7">
        <v>1.40676263470192</v>
      </c>
      <c r="L141" s="7">
        <v>1.0353890760273</v>
      </c>
      <c r="M141" s="7">
        <v>0.657686081721293</v>
      </c>
      <c r="N141" s="9">
        <f t="shared" si="12"/>
        <v>1.42828797462687</v>
      </c>
      <c r="O141" s="9">
        <f t="shared" si="13"/>
        <v>1.5020409222777</v>
      </c>
      <c r="P141" s="9">
        <f t="shared" si="14"/>
        <v>0.950898176902539</v>
      </c>
      <c r="Q141" s="9">
        <f t="shared" si="15"/>
        <v>2.04358951088932</v>
      </c>
      <c r="R141" s="9">
        <f t="shared" si="16"/>
        <v>2.13895758751675</v>
      </c>
      <c r="S141" s="9">
        <f t="shared" si="17"/>
        <v>0.955413759868821</v>
      </c>
      <c r="T141" s="7">
        <v>104</v>
      </c>
      <c r="U141" s="7">
        <v>11.48070672466</v>
      </c>
      <c r="V141" s="11">
        <v>9.07080078125</v>
      </c>
    </row>
    <row r="142" spans="1:22">
      <c r="A142" s="6" t="s">
        <v>441</v>
      </c>
      <c r="B142" s="7" t="s">
        <v>442</v>
      </c>
      <c r="C142" s="7" t="s">
        <v>443</v>
      </c>
      <c r="D142" s="7">
        <v>17.4921591281891</v>
      </c>
      <c r="E142" s="7">
        <v>14.67</v>
      </c>
      <c r="F142" s="7">
        <v>4</v>
      </c>
      <c r="G142" s="7">
        <v>6</v>
      </c>
      <c r="H142" s="7">
        <v>1.11140145044899</v>
      </c>
      <c r="I142" s="7">
        <v>1.46083602499797</v>
      </c>
      <c r="J142" s="7">
        <v>1.06591577489124</v>
      </c>
      <c r="K142" s="7">
        <v>2.26565481679016</v>
      </c>
      <c r="L142" s="7">
        <v>1.1457449921535</v>
      </c>
      <c r="M142" s="7">
        <v>0.684829073648607</v>
      </c>
      <c r="N142" s="9">
        <f t="shared" si="12"/>
        <v>0.970025143518228</v>
      </c>
      <c r="O142" s="9">
        <f t="shared" si="13"/>
        <v>0.930325493186563</v>
      </c>
      <c r="P142" s="9">
        <f t="shared" si="14"/>
        <v>1.04267286086688</v>
      </c>
      <c r="Q142" s="9">
        <f t="shared" si="15"/>
        <v>2.13313961280146</v>
      </c>
      <c r="R142" s="9">
        <f t="shared" si="16"/>
        <v>3.30835080455812</v>
      </c>
      <c r="S142" s="9">
        <f t="shared" si="17"/>
        <v>0.644774311678949</v>
      </c>
      <c r="T142" s="7">
        <v>375</v>
      </c>
      <c r="U142" s="7">
        <v>41.70973209466</v>
      </c>
      <c r="V142" s="11">
        <v>5.47802734375</v>
      </c>
    </row>
    <row r="143" spans="1:22">
      <c r="A143" s="6" t="s">
        <v>444</v>
      </c>
      <c r="B143" s="7" t="s">
        <v>445</v>
      </c>
      <c r="C143" s="7" t="s">
        <v>446</v>
      </c>
      <c r="D143" s="7">
        <v>2.96698713302612</v>
      </c>
      <c r="E143" s="7">
        <v>9.57</v>
      </c>
      <c r="F143" s="7">
        <v>1</v>
      </c>
      <c r="G143" s="7">
        <v>1</v>
      </c>
      <c r="H143" s="7">
        <v>1.05253626616559</v>
      </c>
      <c r="I143" s="7">
        <v>1.17779694985692</v>
      </c>
      <c r="J143" s="7">
        <v>1.80715740251004</v>
      </c>
      <c r="K143" s="7">
        <v>1.15763108725457</v>
      </c>
      <c r="L143" s="7">
        <v>0.582082120854375</v>
      </c>
      <c r="M143" s="7">
        <v>0.557021261439642</v>
      </c>
      <c r="N143" s="9">
        <f t="shared" si="12"/>
        <v>1.80822641420542</v>
      </c>
      <c r="O143" s="9">
        <f t="shared" si="13"/>
        <v>3.10464337894026</v>
      </c>
      <c r="P143" s="9">
        <f t="shared" si="14"/>
        <v>0.582426447582085</v>
      </c>
      <c r="Q143" s="9">
        <f t="shared" si="15"/>
        <v>2.11445600265394</v>
      </c>
      <c r="R143" s="9">
        <f t="shared" si="16"/>
        <v>2.07825296338353</v>
      </c>
      <c r="S143" s="9">
        <f t="shared" si="17"/>
        <v>1.01741993872173</v>
      </c>
      <c r="T143" s="7">
        <v>94</v>
      </c>
      <c r="U143" s="7">
        <v>10.19417914466</v>
      </c>
      <c r="V143" s="11">
        <v>6.99072265625</v>
      </c>
    </row>
    <row r="144" spans="1:22">
      <c r="A144" s="6" t="s">
        <v>447</v>
      </c>
      <c r="B144" s="7" t="s">
        <v>448</v>
      </c>
      <c r="C144" s="7" t="s">
        <v>449</v>
      </c>
      <c r="D144" s="7">
        <v>6.84201836585999</v>
      </c>
      <c r="E144" s="7">
        <v>10.79</v>
      </c>
      <c r="F144" s="7">
        <v>1</v>
      </c>
      <c r="G144" s="7">
        <v>2</v>
      </c>
      <c r="H144" s="7">
        <v>0.891820405265703</v>
      </c>
      <c r="I144" s="7">
        <v>0.942863691960512</v>
      </c>
      <c r="J144" s="7">
        <v>0.978588174464935</v>
      </c>
      <c r="K144" s="7">
        <v>1.2767941699915</v>
      </c>
      <c r="L144" s="7">
        <v>1.44476170433283</v>
      </c>
      <c r="M144" s="7">
        <v>0.92140793694443</v>
      </c>
      <c r="N144" s="9">
        <f t="shared" si="12"/>
        <v>0.617278546760438</v>
      </c>
      <c r="O144" s="9">
        <f t="shared" si="13"/>
        <v>0.677335349857458</v>
      </c>
      <c r="P144" s="9">
        <f t="shared" si="14"/>
        <v>0.911333723967517</v>
      </c>
      <c r="Q144" s="9">
        <f t="shared" si="15"/>
        <v>1.02328583698468</v>
      </c>
      <c r="R144" s="9">
        <f t="shared" si="16"/>
        <v>1.38569912282892</v>
      </c>
      <c r="S144" s="9">
        <f t="shared" si="17"/>
        <v>0.738461777254817</v>
      </c>
      <c r="T144" s="7">
        <v>139</v>
      </c>
      <c r="U144" s="7">
        <v>15.29326964466</v>
      </c>
      <c r="V144" s="11">
        <v>5.17333984375</v>
      </c>
    </row>
    <row r="145" spans="1:22">
      <c r="A145" s="6" t="s">
        <v>450</v>
      </c>
      <c r="B145" s="7" t="s">
        <v>451</v>
      </c>
      <c r="C145" s="7" t="s">
        <v>452</v>
      </c>
      <c r="D145" s="7">
        <v>140.332858800888</v>
      </c>
      <c r="E145" s="7">
        <v>12.84</v>
      </c>
      <c r="F145" s="7">
        <v>7</v>
      </c>
      <c r="G145" s="7">
        <v>40</v>
      </c>
      <c r="H145" s="7">
        <v>0.874451723615939</v>
      </c>
      <c r="I145" s="7">
        <v>0.798955295453018</v>
      </c>
      <c r="J145" s="7">
        <v>0.692024014317576</v>
      </c>
      <c r="K145" s="7">
        <v>0.735319207298021</v>
      </c>
      <c r="L145" s="7">
        <v>0.755994592995559</v>
      </c>
      <c r="M145" s="7">
        <v>1.56243141835721</v>
      </c>
      <c r="N145" s="9">
        <f t="shared" si="12"/>
        <v>1.15669044688667</v>
      </c>
      <c r="O145" s="9">
        <f t="shared" si="13"/>
        <v>0.915382227239873</v>
      </c>
      <c r="P145" s="9">
        <f t="shared" si="14"/>
        <v>1.26361470920667</v>
      </c>
      <c r="Q145" s="9">
        <f t="shared" si="15"/>
        <v>0.511353833560941</v>
      </c>
      <c r="R145" s="9">
        <f t="shared" si="16"/>
        <v>0.470624949459323</v>
      </c>
      <c r="S145" s="9">
        <f t="shared" si="17"/>
        <v>1.08654212690681</v>
      </c>
      <c r="T145" s="7">
        <v>701</v>
      </c>
      <c r="U145" s="7">
        <v>76.9211623146601</v>
      </c>
      <c r="V145" s="11">
        <v>4.95751953125</v>
      </c>
    </row>
    <row r="146" spans="1:22">
      <c r="A146" s="6" t="s">
        <v>453</v>
      </c>
      <c r="B146" s="7" t="s">
        <v>454</v>
      </c>
      <c r="C146" s="7" t="s">
        <v>455</v>
      </c>
      <c r="D146" s="7">
        <v>6.16256260871887</v>
      </c>
      <c r="E146" s="7">
        <v>3.27</v>
      </c>
      <c r="F146" s="7">
        <v>2</v>
      </c>
      <c r="G146" s="7">
        <v>3</v>
      </c>
      <c r="H146" s="7">
        <v>1.93469127330321</v>
      </c>
      <c r="I146" s="7">
        <v>1.22900057910904</v>
      </c>
      <c r="J146" s="7">
        <v>1.18894490358903</v>
      </c>
      <c r="K146" s="7">
        <v>1.17705471102198</v>
      </c>
      <c r="L146" s="7">
        <v>1.1818268047319</v>
      </c>
      <c r="M146" s="7">
        <v>0.716163106175773</v>
      </c>
      <c r="N146" s="9">
        <f t="shared" si="12"/>
        <v>1.63703451771184</v>
      </c>
      <c r="O146" s="9">
        <f t="shared" si="13"/>
        <v>1.00602296277985</v>
      </c>
      <c r="P146" s="9">
        <f t="shared" si="14"/>
        <v>1.62723374940506</v>
      </c>
      <c r="Q146" s="9">
        <f t="shared" si="15"/>
        <v>1.71609032706496</v>
      </c>
      <c r="R146" s="9">
        <f t="shared" si="16"/>
        <v>1.64355675525833</v>
      </c>
      <c r="S146" s="9">
        <f t="shared" si="17"/>
        <v>1.04413207610542</v>
      </c>
      <c r="T146" s="7">
        <v>796</v>
      </c>
      <c r="U146" s="7">
        <v>87.91080596466</v>
      </c>
      <c r="V146" s="11">
        <v>4.90673828125</v>
      </c>
    </row>
    <row r="147" spans="1:22">
      <c r="A147" s="6" t="s">
        <v>456</v>
      </c>
      <c r="B147" s="7" t="s">
        <v>457</v>
      </c>
      <c r="C147" s="7" t="s">
        <v>458</v>
      </c>
      <c r="D147" s="7">
        <v>5.96054983139038</v>
      </c>
      <c r="E147" s="7">
        <v>4.44</v>
      </c>
      <c r="F147" s="7">
        <v>2</v>
      </c>
      <c r="G147" s="7">
        <v>2</v>
      </c>
      <c r="H147" s="7">
        <v>3.5607883632334</v>
      </c>
      <c r="I147" s="7">
        <v>0.850535006976081</v>
      </c>
      <c r="J147" s="7">
        <v>0.555321256208412</v>
      </c>
      <c r="K147" s="7">
        <v>1.33285201987666</v>
      </c>
      <c r="L147" s="7">
        <v>1.79310563331738</v>
      </c>
      <c r="M147" s="7">
        <v>1.05898167753855</v>
      </c>
      <c r="N147" s="9">
        <f t="shared" si="12"/>
        <v>1.98582185961107</v>
      </c>
      <c r="O147" s="9">
        <f t="shared" si="13"/>
        <v>0.309698015493391</v>
      </c>
      <c r="P147" s="9">
        <f t="shared" si="14"/>
        <v>6.41212329516347</v>
      </c>
      <c r="Q147" s="9">
        <f t="shared" si="15"/>
        <v>0.803163100000962</v>
      </c>
      <c r="R147" s="9">
        <f t="shared" si="16"/>
        <v>1.25861669578144</v>
      </c>
      <c r="S147" s="9">
        <f t="shared" si="17"/>
        <v>0.638131611230771</v>
      </c>
      <c r="T147" s="7">
        <v>608</v>
      </c>
      <c r="U147" s="7">
        <v>67.3606785746601</v>
      </c>
      <c r="V147" s="11">
        <v>4.88134765625</v>
      </c>
    </row>
    <row r="148" spans="1:22">
      <c r="A148" s="6" t="s">
        <v>459</v>
      </c>
      <c r="B148" s="7" t="s">
        <v>460</v>
      </c>
      <c r="C148" s="7" t="s">
        <v>461</v>
      </c>
      <c r="D148" s="7">
        <v>27.940575838089</v>
      </c>
      <c r="E148" s="7">
        <v>24.27</v>
      </c>
      <c r="F148" s="7">
        <v>1</v>
      </c>
      <c r="G148" s="7">
        <v>6</v>
      </c>
      <c r="H148" s="7">
        <v>0.477022130184565</v>
      </c>
      <c r="I148" s="7">
        <v>0.808517477475839</v>
      </c>
      <c r="J148" s="7">
        <v>1.14038888669024</v>
      </c>
      <c r="K148" s="7">
        <v>3.33749512553213</v>
      </c>
      <c r="L148" s="7">
        <v>0.549476405253355</v>
      </c>
      <c r="M148" s="7">
        <v>1.7439176449544</v>
      </c>
      <c r="N148" s="9">
        <f t="shared" si="12"/>
        <v>0.868139424411896</v>
      </c>
      <c r="O148" s="9">
        <f t="shared" si="13"/>
        <v>2.07541011003816</v>
      </c>
      <c r="P148" s="9">
        <f t="shared" si="14"/>
        <v>0.41829777170929</v>
      </c>
      <c r="Q148" s="9">
        <f t="shared" si="15"/>
        <v>0.463621364125242</v>
      </c>
      <c r="R148" s="9">
        <f t="shared" si="16"/>
        <v>1.91379170638496</v>
      </c>
      <c r="S148" s="9">
        <f t="shared" si="17"/>
        <v>0.242252781521869</v>
      </c>
      <c r="T148" s="7">
        <v>103</v>
      </c>
      <c r="U148" s="7">
        <v>11.17814945466</v>
      </c>
      <c r="V148" s="11">
        <v>5.32568359375</v>
      </c>
    </row>
    <row r="149" spans="1:22">
      <c r="A149" s="6" t="s">
        <v>462</v>
      </c>
      <c r="B149" s="7" t="s">
        <v>463</v>
      </c>
      <c r="C149" s="7" t="s">
        <v>464</v>
      </c>
      <c r="D149" s="7">
        <v>6.91387224197388</v>
      </c>
      <c r="E149" s="7">
        <v>2.56</v>
      </c>
      <c r="F149" s="7">
        <v>1</v>
      </c>
      <c r="G149" s="7">
        <v>2</v>
      </c>
      <c r="H149" s="7">
        <v>1.44798049605401</v>
      </c>
      <c r="I149" s="7">
        <v>0.978271248667062</v>
      </c>
      <c r="J149" s="7">
        <v>1.05142140618192</v>
      </c>
      <c r="K149" s="7">
        <v>1.38916017733048</v>
      </c>
      <c r="L149" s="7">
        <v>1.68488129094751</v>
      </c>
      <c r="M149" s="7">
        <v>0.766315060807046</v>
      </c>
      <c r="N149" s="9">
        <f t="shared" si="12"/>
        <v>0.85939615083489</v>
      </c>
      <c r="O149" s="9">
        <f t="shared" si="13"/>
        <v>0.62403292851014</v>
      </c>
      <c r="P149" s="9">
        <f t="shared" si="14"/>
        <v>1.37716474815948</v>
      </c>
      <c r="Q149" s="9">
        <f t="shared" si="15"/>
        <v>1.27659144221542</v>
      </c>
      <c r="R149" s="9">
        <f t="shared" si="16"/>
        <v>1.81277942765145</v>
      </c>
      <c r="S149" s="9">
        <f t="shared" si="17"/>
        <v>0.704217745823225</v>
      </c>
      <c r="T149" s="7">
        <v>743</v>
      </c>
      <c r="U149" s="7">
        <v>82.21364514466</v>
      </c>
      <c r="V149" s="11">
        <v>6.65380859375</v>
      </c>
    </row>
    <row r="150" spans="1:22">
      <c r="A150" s="6" t="s">
        <v>465</v>
      </c>
      <c r="B150" s="7" t="s">
        <v>466</v>
      </c>
      <c r="C150" s="7" t="s">
        <v>467</v>
      </c>
      <c r="D150" s="7">
        <v>3.79803276062012</v>
      </c>
      <c r="E150" s="7">
        <v>1.18</v>
      </c>
      <c r="F150" s="7">
        <v>1</v>
      </c>
      <c r="G150" s="7">
        <v>1</v>
      </c>
      <c r="H150" s="7">
        <v>0.993227522805852</v>
      </c>
      <c r="I150" s="7">
        <v>1.36322369229395</v>
      </c>
      <c r="J150" s="7">
        <v>1.4658139763049</v>
      </c>
      <c r="K150" s="7">
        <v>1.29312184539638</v>
      </c>
      <c r="L150" s="7">
        <v>1.27207688834285</v>
      </c>
      <c r="M150" s="7">
        <v>0.728679958458216</v>
      </c>
      <c r="N150" s="9">
        <f t="shared" si="12"/>
        <v>0.78079205109979</v>
      </c>
      <c r="O150" s="9">
        <f t="shared" si="13"/>
        <v>1.15229982537803</v>
      </c>
      <c r="P150" s="9">
        <f t="shared" si="14"/>
        <v>0.677594523494469</v>
      </c>
      <c r="Q150" s="9">
        <f t="shared" si="15"/>
        <v>1.87081266126536</v>
      </c>
      <c r="R150" s="9">
        <f t="shared" si="16"/>
        <v>1.77460877081407</v>
      </c>
      <c r="S150" s="9">
        <f t="shared" si="17"/>
        <v>1.05421132366384</v>
      </c>
      <c r="T150" s="7">
        <v>935</v>
      </c>
      <c r="U150" s="7">
        <v>102.49258382466</v>
      </c>
      <c r="V150" s="11">
        <v>7.03466796875</v>
      </c>
    </row>
    <row r="151" spans="1:22">
      <c r="A151" s="6" t="s">
        <v>468</v>
      </c>
      <c r="B151" s="7" t="s">
        <v>469</v>
      </c>
      <c r="C151" s="7" t="s">
        <v>470</v>
      </c>
      <c r="D151" s="7">
        <v>12.2437934875488</v>
      </c>
      <c r="E151" s="7">
        <v>8.64</v>
      </c>
      <c r="F151" s="7">
        <v>4</v>
      </c>
      <c r="G151" s="7">
        <v>4</v>
      </c>
      <c r="H151" s="7">
        <v>1.14734821045631</v>
      </c>
      <c r="I151" s="7">
        <v>1.20015410937277</v>
      </c>
      <c r="J151" s="7">
        <v>0.73008314574015</v>
      </c>
      <c r="K151" s="7">
        <v>1.01586901787822</v>
      </c>
      <c r="L151" s="7">
        <v>1.04804951723853</v>
      </c>
      <c r="M151" s="7">
        <v>1.18321552620513</v>
      </c>
      <c r="N151" s="9">
        <f t="shared" si="12"/>
        <v>1.09474618477896</v>
      </c>
      <c r="O151" s="9">
        <f t="shared" si="13"/>
        <v>0.696611308656313</v>
      </c>
      <c r="P151" s="9">
        <f t="shared" si="14"/>
        <v>1.57153088268206</v>
      </c>
      <c r="Q151" s="9">
        <f t="shared" si="15"/>
        <v>1.01431572084079</v>
      </c>
      <c r="R151" s="9">
        <f t="shared" si="16"/>
        <v>0.858566335024666</v>
      </c>
      <c r="S151" s="9">
        <f t="shared" si="17"/>
        <v>1.18140635086938</v>
      </c>
      <c r="T151" s="7">
        <v>463</v>
      </c>
      <c r="U151" s="7">
        <v>51.82028826466</v>
      </c>
      <c r="V151" s="11">
        <v>6.99072265625</v>
      </c>
    </row>
    <row r="152" spans="1:22">
      <c r="A152" s="6" t="s">
        <v>471</v>
      </c>
      <c r="B152" s="7" t="s">
        <v>472</v>
      </c>
      <c r="C152" s="7" t="s">
        <v>473</v>
      </c>
      <c r="D152" s="7">
        <v>5.62297558784485</v>
      </c>
      <c r="E152" s="7">
        <v>18.98</v>
      </c>
      <c r="F152" s="7">
        <v>2</v>
      </c>
      <c r="G152" s="7">
        <v>2</v>
      </c>
      <c r="H152" s="7">
        <v>1.24290121314643</v>
      </c>
      <c r="I152" s="7">
        <v>1.4491365682312</v>
      </c>
      <c r="J152" s="7">
        <v>1.4356643940527</v>
      </c>
      <c r="K152" s="7">
        <v>1.27565806021113</v>
      </c>
      <c r="L152" s="7">
        <v>0.877296555096092</v>
      </c>
      <c r="M152" s="7">
        <v>0.825814541939015</v>
      </c>
      <c r="N152" s="9">
        <f t="shared" si="12"/>
        <v>1.4167401045024</v>
      </c>
      <c r="O152" s="9">
        <f t="shared" si="13"/>
        <v>1.63646418729576</v>
      </c>
      <c r="P152" s="9">
        <f t="shared" si="14"/>
        <v>0.865732422072457</v>
      </c>
      <c r="Q152" s="9">
        <f t="shared" si="15"/>
        <v>1.75479662156181</v>
      </c>
      <c r="R152" s="9">
        <f t="shared" si="16"/>
        <v>1.5447270487825</v>
      </c>
      <c r="S152" s="9">
        <f t="shared" si="17"/>
        <v>1.13599138627428</v>
      </c>
      <c r="T152" s="7">
        <v>137</v>
      </c>
      <c r="U152" s="7">
        <v>14.48461176466</v>
      </c>
      <c r="V152" s="11">
        <v>8.67529296875</v>
      </c>
    </row>
    <row r="153" spans="1:22">
      <c r="A153" s="6" t="s">
        <v>474</v>
      </c>
      <c r="B153" s="7" t="s">
        <v>475</v>
      </c>
      <c r="C153" s="7" t="s">
        <v>476</v>
      </c>
      <c r="D153" s="7">
        <v>3.72926425933838</v>
      </c>
      <c r="E153" s="7">
        <v>3.25</v>
      </c>
      <c r="F153" s="7">
        <v>1</v>
      </c>
      <c r="G153" s="7">
        <v>1</v>
      </c>
      <c r="H153" s="7">
        <v>1.24936474923804</v>
      </c>
      <c r="I153" s="7">
        <v>1.40200818601972</v>
      </c>
      <c r="J153" s="7">
        <v>1.95206821199714</v>
      </c>
      <c r="K153" s="7">
        <v>1.11211934385684</v>
      </c>
      <c r="L153" s="7">
        <v>1.1318161740665</v>
      </c>
      <c r="M153" s="7">
        <v>0.722049344112958</v>
      </c>
      <c r="N153" s="9">
        <f t="shared" si="12"/>
        <v>1.10385836310255</v>
      </c>
      <c r="O153" s="9">
        <f t="shared" si="13"/>
        <v>1.72472196168001</v>
      </c>
      <c r="P153" s="9">
        <f t="shared" si="14"/>
        <v>0.640021051292992</v>
      </c>
      <c r="Q153" s="9">
        <f t="shared" si="15"/>
        <v>1.94170688949534</v>
      </c>
      <c r="R153" s="9">
        <f t="shared" si="16"/>
        <v>1.54022623650893</v>
      </c>
      <c r="S153" s="9">
        <f t="shared" si="17"/>
        <v>1.2606634294819</v>
      </c>
      <c r="T153" s="7">
        <v>338</v>
      </c>
      <c r="U153" s="7">
        <v>38.40479613466</v>
      </c>
      <c r="V153" s="11">
        <v>6.60986328125</v>
      </c>
    </row>
    <row r="154" spans="1:22">
      <c r="A154" s="6" t="s">
        <v>477</v>
      </c>
      <c r="B154" s="7" t="s">
        <v>478</v>
      </c>
      <c r="C154" s="7" t="s">
        <v>479</v>
      </c>
      <c r="D154" s="7">
        <v>13.3405685424805</v>
      </c>
      <c r="E154" s="7">
        <v>1.8</v>
      </c>
      <c r="F154" s="7">
        <v>1</v>
      </c>
      <c r="G154" s="7">
        <v>3</v>
      </c>
      <c r="H154" s="7">
        <v>1.01308040353712</v>
      </c>
      <c r="I154" s="7">
        <v>0.897467288550545</v>
      </c>
      <c r="J154" s="7">
        <v>0.845910347842788</v>
      </c>
      <c r="K154" s="7">
        <v>0.995790685096952</v>
      </c>
      <c r="L154" s="7">
        <v>1.70584218803959</v>
      </c>
      <c r="M154" s="7">
        <v>1.04009472008688</v>
      </c>
      <c r="N154" s="9">
        <f t="shared" si="12"/>
        <v>0.593888702390099</v>
      </c>
      <c r="O154" s="9">
        <f t="shared" si="13"/>
        <v>0.495890155475013</v>
      </c>
      <c r="P154" s="9">
        <f t="shared" si="14"/>
        <v>1.1976214809532</v>
      </c>
      <c r="Q154" s="9">
        <f t="shared" si="15"/>
        <v>0.862870728230962</v>
      </c>
      <c r="R154" s="9">
        <f t="shared" si="16"/>
        <v>0.957403845886049</v>
      </c>
      <c r="S154" s="9">
        <f t="shared" si="17"/>
        <v>0.901260979824456</v>
      </c>
      <c r="T154" s="7">
        <v>724</v>
      </c>
      <c r="U154" s="7">
        <v>79.6460101346601</v>
      </c>
      <c r="V154" s="11">
        <v>4.61474609375</v>
      </c>
    </row>
    <row r="155" spans="1:22">
      <c r="A155" s="6" t="s">
        <v>480</v>
      </c>
      <c r="B155" s="7" t="s">
        <v>481</v>
      </c>
      <c r="C155" s="7" t="s">
        <v>482</v>
      </c>
      <c r="D155" s="7">
        <v>22.7141001224518</v>
      </c>
      <c r="E155" s="7">
        <v>8.4</v>
      </c>
      <c r="F155" s="7">
        <v>2</v>
      </c>
      <c r="G155" s="7">
        <v>6</v>
      </c>
      <c r="H155" s="7">
        <v>1.24091658593563</v>
      </c>
      <c r="I155" s="7">
        <v>1.16293037016652</v>
      </c>
      <c r="J155" s="7">
        <v>1.83064659225872</v>
      </c>
      <c r="K155" s="7">
        <v>1.05982271479748</v>
      </c>
      <c r="L155" s="7">
        <v>0.967152315777763</v>
      </c>
      <c r="M155" s="7">
        <v>0.701339422528995</v>
      </c>
      <c r="N155" s="9">
        <f t="shared" si="12"/>
        <v>1.28306220818766</v>
      </c>
      <c r="O155" s="9">
        <f t="shared" si="13"/>
        <v>1.89282139161974</v>
      </c>
      <c r="P155" s="9">
        <f t="shared" si="14"/>
        <v>0.677856988445018</v>
      </c>
      <c r="Q155" s="9">
        <f t="shared" si="15"/>
        <v>1.65815628326303</v>
      </c>
      <c r="R155" s="9">
        <f t="shared" si="16"/>
        <v>1.51114094082408</v>
      </c>
      <c r="S155" s="9">
        <f t="shared" si="17"/>
        <v>1.09728764436677</v>
      </c>
      <c r="T155" s="7">
        <v>357</v>
      </c>
      <c r="U155" s="7">
        <v>39.13547380466</v>
      </c>
      <c r="V155" s="11">
        <v>7.72314453125</v>
      </c>
    </row>
    <row r="156" spans="1:22">
      <c r="A156" s="6" t="s">
        <v>483</v>
      </c>
      <c r="B156" s="7" t="s">
        <v>484</v>
      </c>
      <c r="C156" s="7" t="s">
        <v>485</v>
      </c>
      <c r="D156" s="7">
        <v>3.11637401580811</v>
      </c>
      <c r="E156" s="7">
        <v>4.06</v>
      </c>
      <c r="F156" s="7">
        <v>1</v>
      </c>
      <c r="G156" s="7">
        <v>1</v>
      </c>
      <c r="H156" s="7">
        <v>0.761698401762135</v>
      </c>
      <c r="I156" s="7">
        <v>0.814128515949186</v>
      </c>
      <c r="J156" s="7">
        <v>0.812313871537266</v>
      </c>
      <c r="K156" s="7">
        <v>0.98769969077625</v>
      </c>
      <c r="L156" s="7">
        <v>0.935284106443347</v>
      </c>
      <c r="M156" s="7">
        <v>1.36556431983519</v>
      </c>
      <c r="N156" s="9">
        <f t="shared" si="12"/>
        <v>0.814403234818867</v>
      </c>
      <c r="O156" s="9">
        <f t="shared" si="13"/>
        <v>0.868520983026531</v>
      </c>
      <c r="P156" s="9">
        <f t="shared" si="14"/>
        <v>0.937689763096937</v>
      </c>
      <c r="Q156" s="9">
        <f t="shared" si="15"/>
        <v>0.596184671877955</v>
      </c>
      <c r="R156" s="9">
        <f t="shared" si="16"/>
        <v>0.723290493482911</v>
      </c>
      <c r="S156" s="9">
        <f t="shared" si="17"/>
        <v>0.824267258106914</v>
      </c>
      <c r="T156" s="7">
        <v>197</v>
      </c>
      <c r="U156" s="7">
        <v>22.73325784466</v>
      </c>
      <c r="V156" s="11">
        <v>4.93212890625</v>
      </c>
    </row>
    <row r="157" spans="1:22">
      <c r="A157" s="12" t="s">
        <v>486</v>
      </c>
      <c r="B157" s="7" t="s">
        <v>487</v>
      </c>
      <c r="C157" s="7" t="s">
        <v>488</v>
      </c>
      <c r="D157" s="7">
        <v>156.4516954422</v>
      </c>
      <c r="E157" s="7">
        <v>24.71</v>
      </c>
      <c r="F157" s="7">
        <v>15</v>
      </c>
      <c r="G157" s="7">
        <v>46</v>
      </c>
      <c r="H157" s="7">
        <v>1.93707120848366</v>
      </c>
      <c r="I157" s="7">
        <v>2.58228643523752</v>
      </c>
      <c r="J157" s="7">
        <v>1.85803916713927</v>
      </c>
      <c r="K157" s="7">
        <v>1.98316837154508</v>
      </c>
      <c r="L157" s="7">
        <v>0.638405585240913</v>
      </c>
      <c r="M157" s="7">
        <v>0.331777034950097</v>
      </c>
      <c r="N157" s="9">
        <f t="shared" si="12"/>
        <v>3.03423286585545</v>
      </c>
      <c r="O157" s="9">
        <f t="shared" si="13"/>
        <v>2.9104368916793</v>
      </c>
      <c r="P157" s="9">
        <f t="shared" si="14"/>
        <v>1.04253518587882</v>
      </c>
      <c r="Q157" s="9">
        <f t="shared" si="15"/>
        <v>7.78319824223495</v>
      </c>
      <c r="R157" s="9">
        <f t="shared" si="16"/>
        <v>5.97741302933571</v>
      </c>
      <c r="S157" s="9">
        <f t="shared" si="17"/>
        <v>1.3021014616251</v>
      </c>
      <c r="T157" s="7">
        <v>599</v>
      </c>
      <c r="U157" s="7">
        <v>69.02401644466</v>
      </c>
      <c r="V157" s="11">
        <v>5.89697265625</v>
      </c>
    </row>
    <row r="158" spans="1:22">
      <c r="A158" s="6" t="s">
        <v>489</v>
      </c>
      <c r="B158" s="7" t="s">
        <v>490</v>
      </c>
      <c r="C158" s="7" t="s">
        <v>491</v>
      </c>
      <c r="D158" s="7">
        <v>12.3672811985016</v>
      </c>
      <c r="E158" s="7">
        <v>6.45</v>
      </c>
      <c r="F158" s="7">
        <v>3</v>
      </c>
      <c r="G158" s="7">
        <v>4</v>
      </c>
      <c r="H158" s="7">
        <v>1.44410614456866</v>
      </c>
      <c r="I158" s="7">
        <v>1.51654170339894</v>
      </c>
      <c r="J158" s="7">
        <v>1.01570316575428</v>
      </c>
      <c r="K158" s="7">
        <v>1.5851188932725</v>
      </c>
      <c r="L158" s="7">
        <v>0.688213791245564</v>
      </c>
      <c r="M158" s="7">
        <v>0.877251351689566</v>
      </c>
      <c r="N158" s="9">
        <f t="shared" si="12"/>
        <v>2.0983394447168</v>
      </c>
      <c r="O158" s="9">
        <f t="shared" si="13"/>
        <v>1.47585412945011</v>
      </c>
      <c r="P158" s="9">
        <f t="shared" si="14"/>
        <v>1.42177970223834</v>
      </c>
      <c r="Q158" s="9">
        <f t="shared" si="15"/>
        <v>1.7287425097472</v>
      </c>
      <c r="R158" s="9">
        <f t="shared" si="16"/>
        <v>1.80691530451289</v>
      </c>
      <c r="S158" s="9">
        <f t="shared" si="17"/>
        <v>0.956736879381974</v>
      </c>
      <c r="T158" s="7">
        <v>543</v>
      </c>
      <c r="U158" s="7">
        <v>61.0932610646601</v>
      </c>
      <c r="V158" s="11">
        <v>6.25244140625</v>
      </c>
    </row>
    <row r="159" spans="1:22">
      <c r="A159" s="6" t="s">
        <v>492</v>
      </c>
      <c r="B159" s="7" t="s">
        <v>493</v>
      </c>
      <c r="C159" s="7" t="s">
        <v>494</v>
      </c>
      <c r="D159" s="7">
        <v>7.62295699119568</v>
      </c>
      <c r="E159" s="7">
        <v>2.32</v>
      </c>
      <c r="F159" s="7">
        <v>1</v>
      </c>
      <c r="G159" s="7">
        <v>2</v>
      </c>
      <c r="H159" s="7">
        <v>2.1917669066429</v>
      </c>
      <c r="I159" s="7">
        <v>1.58628525573851</v>
      </c>
      <c r="J159" s="7">
        <v>1.63818746649434</v>
      </c>
      <c r="K159" s="7">
        <v>1.3448967448377</v>
      </c>
      <c r="L159" s="7">
        <v>0.806678903732319</v>
      </c>
      <c r="M159" s="7">
        <v>0.555868489484641</v>
      </c>
      <c r="N159" s="9">
        <f t="shared" si="12"/>
        <v>2.71702519614942</v>
      </c>
      <c r="O159" s="9">
        <f t="shared" si="13"/>
        <v>2.03078010211352</v>
      </c>
      <c r="P159" s="9">
        <f t="shared" si="14"/>
        <v>1.33792191154606</v>
      </c>
      <c r="Q159" s="9">
        <f t="shared" si="15"/>
        <v>2.85370602174121</v>
      </c>
      <c r="R159" s="9">
        <f t="shared" si="16"/>
        <v>2.41945130957969</v>
      </c>
      <c r="S159" s="9">
        <f t="shared" si="17"/>
        <v>1.17948479080447</v>
      </c>
      <c r="T159" s="7">
        <v>646</v>
      </c>
      <c r="U159" s="7">
        <v>71.5625994846602</v>
      </c>
      <c r="V159" s="11">
        <v>5.75732421875</v>
      </c>
    </row>
    <row r="160" spans="1:22">
      <c r="A160" s="6" t="s">
        <v>495</v>
      </c>
      <c r="B160" s="7" t="s">
        <v>496</v>
      </c>
      <c r="C160" s="7" t="s">
        <v>497</v>
      </c>
      <c r="D160" s="7">
        <v>3.72267818450928</v>
      </c>
      <c r="E160" s="7">
        <v>32.56</v>
      </c>
      <c r="F160" s="7">
        <v>1</v>
      </c>
      <c r="G160" s="7">
        <v>2</v>
      </c>
      <c r="H160" s="7">
        <v>0.532217934644154</v>
      </c>
      <c r="I160" s="7">
        <v>0.68140959341522</v>
      </c>
      <c r="J160" s="7">
        <v>1.02330364858051</v>
      </c>
      <c r="K160" s="7">
        <v>0.525754564899468</v>
      </c>
      <c r="L160" s="7">
        <v>1.92127414753122</v>
      </c>
      <c r="M160" s="7">
        <v>1.25834063200898</v>
      </c>
      <c r="N160" s="9">
        <f t="shared" si="12"/>
        <v>0.277013010000701</v>
      </c>
      <c r="O160" s="9">
        <f t="shared" si="13"/>
        <v>0.532617195674769</v>
      </c>
      <c r="P160" s="9">
        <f t="shared" si="14"/>
        <v>0.520097759235421</v>
      </c>
      <c r="Q160" s="9">
        <f t="shared" si="15"/>
        <v>0.54151441675004</v>
      </c>
      <c r="R160" s="9">
        <f t="shared" si="16"/>
        <v>0.417815773825951</v>
      </c>
      <c r="S160" s="9">
        <f t="shared" si="17"/>
        <v>1.29606025112785</v>
      </c>
      <c r="T160" s="7">
        <v>43</v>
      </c>
      <c r="U160" s="7">
        <v>5.07840097466</v>
      </c>
      <c r="V160" s="11">
        <v>4.88134765625</v>
      </c>
    </row>
    <row r="161" spans="1:22">
      <c r="A161" s="6" t="s">
        <v>498</v>
      </c>
      <c r="B161" s="7" t="s">
        <v>499</v>
      </c>
      <c r="C161" s="7" t="s">
        <v>500</v>
      </c>
      <c r="D161" s="7">
        <v>389.820295810699</v>
      </c>
      <c r="E161" s="7">
        <v>23.68</v>
      </c>
      <c r="F161" s="7">
        <v>4</v>
      </c>
      <c r="G161" s="7">
        <v>118</v>
      </c>
      <c r="H161" s="7">
        <v>0.558974891065118</v>
      </c>
      <c r="I161" s="7">
        <v>0.591294941334616</v>
      </c>
      <c r="J161" s="7">
        <v>0.500794704693545</v>
      </c>
      <c r="K161" s="7">
        <v>0.570911024486982</v>
      </c>
      <c r="L161" s="7">
        <v>0.591303777685376</v>
      </c>
      <c r="M161" s="7">
        <v>1.81122715195775</v>
      </c>
      <c r="N161" s="9">
        <f t="shared" si="12"/>
        <v>0.945326094910458</v>
      </c>
      <c r="O161" s="9">
        <f t="shared" si="13"/>
        <v>0.846933037792988</v>
      </c>
      <c r="P161" s="9">
        <f t="shared" si="14"/>
        <v>1.11617572196011</v>
      </c>
      <c r="Q161" s="9">
        <f t="shared" si="15"/>
        <v>0.326460952562183</v>
      </c>
      <c r="R161" s="9">
        <f t="shared" si="16"/>
        <v>0.315206750224502</v>
      </c>
      <c r="S161" s="9">
        <f t="shared" si="17"/>
        <v>1.03570419202528</v>
      </c>
      <c r="T161" s="7">
        <v>190</v>
      </c>
      <c r="U161" s="7">
        <v>21.01534047466</v>
      </c>
      <c r="V161" s="11">
        <v>7.79638671875</v>
      </c>
    </row>
    <row r="162" spans="1:22">
      <c r="A162" s="6" t="s">
        <v>501</v>
      </c>
      <c r="B162" s="7" t="s">
        <v>502</v>
      </c>
      <c r="C162" s="7" t="s">
        <v>503</v>
      </c>
      <c r="D162" s="7">
        <v>2.9737446308136</v>
      </c>
      <c r="E162" s="7">
        <v>2.4</v>
      </c>
      <c r="F162" s="7">
        <v>1</v>
      </c>
      <c r="G162" s="7">
        <v>1</v>
      </c>
      <c r="H162" s="7">
        <v>0.558630832695309</v>
      </c>
      <c r="I162" s="7">
        <v>0.747268495407659</v>
      </c>
      <c r="J162" s="7">
        <v>0.627955540426324</v>
      </c>
      <c r="K162" s="7">
        <v>0.680624997956074</v>
      </c>
      <c r="L162" s="7">
        <v>1.5661148716143</v>
      </c>
      <c r="M162" s="7">
        <v>1.38726947676947</v>
      </c>
      <c r="N162" s="9">
        <f t="shared" si="12"/>
        <v>0.356698504573608</v>
      </c>
      <c r="O162" s="9">
        <f t="shared" si="13"/>
        <v>0.400963908719574</v>
      </c>
      <c r="P162" s="9">
        <f t="shared" si="14"/>
        <v>0.889602522363367</v>
      </c>
      <c r="Q162" s="9">
        <f t="shared" si="15"/>
        <v>0.538661383329662</v>
      </c>
      <c r="R162" s="9">
        <f t="shared" si="16"/>
        <v>0.490622052422752</v>
      </c>
      <c r="S162" s="9">
        <f t="shared" si="17"/>
        <v>1.09791514806496</v>
      </c>
      <c r="T162" s="7">
        <v>333</v>
      </c>
      <c r="U162" s="7">
        <v>37.81087523466</v>
      </c>
      <c r="V162" s="11">
        <v>5.68115234375</v>
      </c>
    </row>
    <row r="163" spans="1:22">
      <c r="A163" s="6" t="s">
        <v>504</v>
      </c>
      <c r="B163" s="7" t="s">
        <v>505</v>
      </c>
      <c r="C163" s="7" t="s">
        <v>506</v>
      </c>
      <c r="D163" s="7">
        <v>9.03973698616028</v>
      </c>
      <c r="E163" s="7">
        <v>1.09</v>
      </c>
      <c r="F163" s="7">
        <v>1</v>
      </c>
      <c r="G163" s="7">
        <v>3</v>
      </c>
      <c r="H163" s="7">
        <v>0.721759533421857</v>
      </c>
      <c r="I163" s="7">
        <v>0.912235416289969</v>
      </c>
      <c r="J163" s="7">
        <v>0.955461285110187</v>
      </c>
      <c r="K163" s="7">
        <v>0.743354593096641</v>
      </c>
      <c r="L163" s="7">
        <v>1.1239578692802</v>
      </c>
      <c r="M163" s="7">
        <v>1.26950597338165</v>
      </c>
      <c r="N163" s="9">
        <f t="shared" si="12"/>
        <v>0.642158886154766</v>
      </c>
      <c r="O163" s="9">
        <f t="shared" si="13"/>
        <v>0.850086387777221</v>
      </c>
      <c r="P163" s="9">
        <f t="shared" si="14"/>
        <v>0.755404268775392</v>
      </c>
      <c r="Q163" s="9">
        <f t="shared" si="15"/>
        <v>0.718575127189043</v>
      </c>
      <c r="R163" s="9">
        <f t="shared" si="16"/>
        <v>0.585546353213706</v>
      </c>
      <c r="S163" s="9">
        <f t="shared" si="17"/>
        <v>1.22718743485503</v>
      </c>
      <c r="T163" s="7">
        <v>1374</v>
      </c>
      <c r="U163" s="7">
        <v>139.972001064661</v>
      </c>
      <c r="V163" s="11">
        <v>4.98291015625</v>
      </c>
    </row>
    <row r="164" spans="1:22">
      <c r="A164" s="6" t="s">
        <v>507</v>
      </c>
      <c r="B164" s="7" t="s">
        <v>508</v>
      </c>
      <c r="C164" s="7" t="s">
        <v>509</v>
      </c>
      <c r="D164" s="7">
        <v>23.8631904125214</v>
      </c>
      <c r="E164" s="7">
        <v>8.96</v>
      </c>
      <c r="F164" s="7">
        <v>2</v>
      </c>
      <c r="G164" s="7">
        <v>7</v>
      </c>
      <c r="H164" s="7">
        <v>1.2732089436988</v>
      </c>
      <c r="I164" s="7">
        <v>1.13183953309083</v>
      </c>
      <c r="J164" s="7">
        <v>1.12399107552192</v>
      </c>
      <c r="K164" s="7">
        <v>1.02256836631924</v>
      </c>
      <c r="L164" s="7">
        <v>1.686543769302</v>
      </c>
      <c r="M164" s="7">
        <v>0.870234662788173</v>
      </c>
      <c r="N164" s="9">
        <f t="shared" si="12"/>
        <v>0.754921969339542</v>
      </c>
      <c r="O164" s="9">
        <f t="shared" si="13"/>
        <v>0.66644643084899</v>
      </c>
      <c r="P164" s="9">
        <f t="shared" si="14"/>
        <v>1.13275716455986</v>
      </c>
      <c r="Q164" s="9">
        <f t="shared" si="15"/>
        <v>1.30061416936036</v>
      </c>
      <c r="R164" s="9">
        <f t="shared" si="16"/>
        <v>1.17504899545486</v>
      </c>
      <c r="S164" s="9">
        <f t="shared" si="17"/>
        <v>1.10685952193584</v>
      </c>
      <c r="T164" s="7">
        <v>279</v>
      </c>
      <c r="U164" s="7">
        <v>29.60639698466</v>
      </c>
      <c r="V164" s="11">
        <v>8.32373046875</v>
      </c>
    </row>
    <row r="165" spans="1:22">
      <c r="A165" s="6" t="s">
        <v>510</v>
      </c>
      <c r="B165" s="7" t="s">
        <v>511</v>
      </c>
      <c r="C165" s="7" t="s">
        <v>512</v>
      </c>
      <c r="D165" s="7">
        <v>17.0529944896698</v>
      </c>
      <c r="E165" s="7">
        <v>43.66</v>
      </c>
      <c r="F165" s="7">
        <v>2</v>
      </c>
      <c r="G165" s="7">
        <v>8</v>
      </c>
      <c r="H165" s="7">
        <v>0.782433965027635</v>
      </c>
      <c r="I165" s="7">
        <v>0.648923473454265</v>
      </c>
      <c r="J165" s="7">
        <v>0.786863453210619</v>
      </c>
      <c r="K165" s="7">
        <v>0.604386287657585</v>
      </c>
      <c r="L165" s="7">
        <v>0.748502854175454</v>
      </c>
      <c r="M165" s="7">
        <v>1.5309620451347</v>
      </c>
      <c r="N165" s="9">
        <f t="shared" si="12"/>
        <v>1.0453319725675</v>
      </c>
      <c r="O165" s="9">
        <f t="shared" si="13"/>
        <v>1.05124976988554</v>
      </c>
      <c r="P165" s="9">
        <f t="shared" si="14"/>
        <v>0.994370702864759</v>
      </c>
      <c r="Q165" s="9">
        <f t="shared" si="15"/>
        <v>0.423866467177617</v>
      </c>
      <c r="R165" s="9">
        <f t="shared" si="16"/>
        <v>0.394775487464425</v>
      </c>
      <c r="S165" s="9">
        <f t="shared" si="17"/>
        <v>1.07368993424601</v>
      </c>
      <c r="T165" s="7">
        <v>71</v>
      </c>
      <c r="U165" s="7">
        <v>8.16985920466</v>
      </c>
      <c r="V165" s="11">
        <v>6.65380859375</v>
      </c>
    </row>
    <row r="166" spans="1:22">
      <c r="A166" s="6" t="s">
        <v>513</v>
      </c>
      <c r="B166" s="7" t="s">
        <v>514</v>
      </c>
      <c r="C166" s="7" t="s">
        <v>515</v>
      </c>
      <c r="D166" s="7">
        <v>11.1590135097504</v>
      </c>
      <c r="E166" s="7">
        <v>5.55</v>
      </c>
      <c r="F166" s="7">
        <v>2</v>
      </c>
      <c r="G166" s="7">
        <v>3</v>
      </c>
      <c r="H166" s="7">
        <v>1.37472430292979</v>
      </c>
      <c r="I166" s="7">
        <v>1.39743917240942</v>
      </c>
      <c r="J166" s="7">
        <v>1.2411357593311</v>
      </c>
      <c r="K166" s="7">
        <v>1.51555797050859</v>
      </c>
      <c r="L166" s="7">
        <v>1.71409263439065</v>
      </c>
      <c r="M166" s="7">
        <v>0.555183323471869</v>
      </c>
      <c r="N166" s="9">
        <f t="shared" si="12"/>
        <v>0.802012840699532</v>
      </c>
      <c r="O166" s="9">
        <f t="shared" si="13"/>
        <v>0.724077412404445</v>
      </c>
      <c r="P166" s="9">
        <f t="shared" si="14"/>
        <v>1.10763411060744</v>
      </c>
      <c r="Q166" s="9">
        <f t="shared" si="15"/>
        <v>2.5170769966044</v>
      </c>
      <c r="R166" s="9">
        <f t="shared" si="16"/>
        <v>2.72983338373884</v>
      </c>
      <c r="S166" s="9">
        <f t="shared" si="17"/>
        <v>0.922062500809829</v>
      </c>
      <c r="T166" s="7">
        <v>559</v>
      </c>
      <c r="U166" s="7">
        <v>60.8136267946602</v>
      </c>
      <c r="V166" s="11">
        <v>7.59130859375</v>
      </c>
    </row>
    <row r="167" spans="1:22">
      <c r="A167" s="6" t="s">
        <v>516</v>
      </c>
      <c r="B167" s="7" t="s">
        <v>517</v>
      </c>
      <c r="C167" s="7" t="s">
        <v>518</v>
      </c>
      <c r="D167" s="7">
        <v>3.57171821594238</v>
      </c>
      <c r="E167" s="7">
        <v>8.7</v>
      </c>
      <c r="F167" s="7">
        <v>1</v>
      </c>
      <c r="G167" s="7">
        <v>1</v>
      </c>
      <c r="H167" s="7">
        <v>0.515247442435222</v>
      </c>
      <c r="I167" s="7">
        <v>0.648650046487108</v>
      </c>
      <c r="J167" s="7">
        <v>0.57720663346309</v>
      </c>
      <c r="K167" s="7">
        <v>0.618346656956682</v>
      </c>
      <c r="L167" s="7">
        <v>2.50784005108486</v>
      </c>
      <c r="M167" s="7">
        <v>1.25670605635699</v>
      </c>
      <c r="N167" s="9">
        <f t="shared" si="12"/>
        <v>0.205454666940315</v>
      </c>
      <c r="O167" s="9">
        <f t="shared" si="13"/>
        <v>0.230160864211973</v>
      </c>
      <c r="P167" s="9">
        <f t="shared" si="14"/>
        <v>0.892656827839748</v>
      </c>
      <c r="Q167" s="9">
        <f t="shared" si="15"/>
        <v>0.516150967209827</v>
      </c>
      <c r="R167" s="9">
        <f t="shared" si="16"/>
        <v>0.492037619957988</v>
      </c>
      <c r="S167" s="9">
        <f t="shared" si="17"/>
        <v>1.04900712115041</v>
      </c>
      <c r="T167" s="7">
        <v>161</v>
      </c>
      <c r="U167" s="7">
        <v>17.34958092466</v>
      </c>
      <c r="V167" s="11">
        <v>5.04638671875</v>
      </c>
    </row>
    <row r="168" spans="1:22">
      <c r="A168" s="6" t="s">
        <v>519</v>
      </c>
      <c r="B168" s="7" t="s">
        <v>520</v>
      </c>
      <c r="C168" s="7" t="s">
        <v>521</v>
      </c>
      <c r="D168" s="7">
        <v>47.7803254127502</v>
      </c>
      <c r="E168" s="7">
        <v>2.26</v>
      </c>
      <c r="F168" s="7">
        <v>5</v>
      </c>
      <c r="G168" s="7">
        <v>13</v>
      </c>
      <c r="H168" s="7">
        <v>1.04106748363509</v>
      </c>
      <c r="I168" s="7">
        <v>1.15342524876896</v>
      </c>
      <c r="J168" s="7">
        <v>1.15428615470052</v>
      </c>
      <c r="K168" s="7">
        <v>1.22769429008583</v>
      </c>
      <c r="L168" s="7">
        <v>1.03351926434818</v>
      </c>
      <c r="M168" s="7">
        <v>1.02279640300987</v>
      </c>
      <c r="N168" s="9">
        <f t="shared" si="12"/>
        <v>1.00730341421519</v>
      </c>
      <c r="O168" s="9">
        <f t="shared" si="13"/>
        <v>1.11685015898422</v>
      </c>
      <c r="P168" s="9">
        <f t="shared" si="14"/>
        <v>0.90191455506559</v>
      </c>
      <c r="Q168" s="9">
        <f t="shared" si="15"/>
        <v>1.12771734958656</v>
      </c>
      <c r="R168" s="9">
        <f t="shared" si="16"/>
        <v>1.20033105950802</v>
      </c>
      <c r="S168" s="9">
        <f t="shared" si="17"/>
        <v>0.93950526452992</v>
      </c>
      <c r="T168" s="7">
        <v>2871</v>
      </c>
      <c r="U168" s="7">
        <v>312.022495694663</v>
      </c>
      <c r="V168" s="11">
        <v>4.93212890625</v>
      </c>
    </row>
    <row r="169" spans="1:22">
      <c r="A169" s="6" t="s">
        <v>522</v>
      </c>
      <c r="B169" s="7" t="s">
        <v>523</v>
      </c>
      <c r="C169" s="7" t="s">
        <v>524</v>
      </c>
      <c r="D169" s="7">
        <v>6.95717358589172</v>
      </c>
      <c r="E169" s="7">
        <v>10.61</v>
      </c>
      <c r="F169" s="7">
        <v>2</v>
      </c>
      <c r="G169" s="7">
        <v>2</v>
      </c>
      <c r="H169" s="7">
        <v>0.98737620169486</v>
      </c>
      <c r="I169" s="7">
        <v>1.37759685785139</v>
      </c>
      <c r="J169" s="7">
        <v>1.03648263934197</v>
      </c>
      <c r="K169" s="7">
        <v>1.48436339161587</v>
      </c>
      <c r="L169" s="7">
        <v>0.844515542101152</v>
      </c>
      <c r="M169" s="7">
        <v>0.505724667784007</v>
      </c>
      <c r="N169" s="9">
        <f t="shared" si="12"/>
        <v>1.16916285428954</v>
      </c>
      <c r="O169" s="9">
        <f t="shared" si="13"/>
        <v>1.22731031895897</v>
      </c>
      <c r="P169" s="9">
        <f t="shared" si="14"/>
        <v>0.952622035542934</v>
      </c>
      <c r="Q169" s="9">
        <f t="shared" si="15"/>
        <v>2.72400566080308</v>
      </c>
      <c r="R169" s="9">
        <f t="shared" si="16"/>
        <v>2.93512159120115</v>
      </c>
      <c r="S169" s="9">
        <f t="shared" si="17"/>
        <v>0.92807250948957</v>
      </c>
      <c r="T169" s="7">
        <v>198</v>
      </c>
      <c r="U169" s="7">
        <v>21.87823885466</v>
      </c>
      <c r="V169" s="11">
        <v>5.97314453125</v>
      </c>
    </row>
    <row r="170" spans="1:22">
      <c r="A170" s="6" t="s">
        <v>525</v>
      </c>
      <c r="B170" s="7" t="s">
        <v>526</v>
      </c>
      <c r="C170" s="7" t="s">
        <v>527</v>
      </c>
      <c r="D170" s="7">
        <v>3.35242938995361</v>
      </c>
      <c r="E170" s="7">
        <v>6.06</v>
      </c>
      <c r="F170" s="7">
        <v>1</v>
      </c>
      <c r="G170" s="7">
        <v>1</v>
      </c>
      <c r="H170" s="7">
        <v>0.651222245995743</v>
      </c>
      <c r="I170" s="7">
        <v>0.761876936672243</v>
      </c>
      <c r="J170" s="7">
        <v>0.590615133467482</v>
      </c>
      <c r="K170" s="7">
        <v>0.600219570539863</v>
      </c>
      <c r="L170" s="7">
        <v>1.55303353375208</v>
      </c>
      <c r="M170" s="7">
        <v>1.35678167245531</v>
      </c>
      <c r="N170" s="9">
        <f t="shared" si="12"/>
        <v>0.419322720239279</v>
      </c>
      <c r="O170" s="9">
        <f t="shared" si="13"/>
        <v>0.380297733842601</v>
      </c>
      <c r="P170" s="9">
        <f t="shared" si="14"/>
        <v>1.10261693121956</v>
      </c>
      <c r="Q170" s="9">
        <f t="shared" si="15"/>
        <v>0.561532450017184</v>
      </c>
      <c r="R170" s="9">
        <f t="shared" si="16"/>
        <v>0.442384786532141</v>
      </c>
      <c r="S170" s="9">
        <f t="shared" si="17"/>
        <v>1.26933038185839</v>
      </c>
      <c r="T170" s="7">
        <v>198</v>
      </c>
      <c r="U170" s="7">
        <v>21.62803243466</v>
      </c>
      <c r="V170" s="11">
        <v>4.50048828125</v>
      </c>
    </row>
    <row r="171" spans="1:22">
      <c r="A171" s="6" t="s">
        <v>528</v>
      </c>
      <c r="B171" s="7" t="s">
        <v>529</v>
      </c>
      <c r="C171" s="7" t="s">
        <v>530</v>
      </c>
      <c r="D171" s="7">
        <v>2.95746207237244</v>
      </c>
      <c r="E171" s="7">
        <v>3.55</v>
      </c>
      <c r="F171" s="7">
        <v>1</v>
      </c>
      <c r="G171" s="7">
        <v>1</v>
      </c>
      <c r="H171" s="7">
        <v>2.05060556521752</v>
      </c>
      <c r="I171" s="7">
        <v>2.5164981411686</v>
      </c>
      <c r="J171" s="7">
        <v>1.74430411795069</v>
      </c>
      <c r="K171" s="7">
        <v>2.53484302120253</v>
      </c>
      <c r="L171" s="7">
        <v>0.585675981206092</v>
      </c>
      <c r="M171" s="7">
        <v>0.202512943249113</v>
      </c>
      <c r="N171" s="9">
        <f t="shared" si="12"/>
        <v>3.50126286721657</v>
      </c>
      <c r="O171" s="9">
        <f t="shared" si="13"/>
        <v>2.97827497442975</v>
      </c>
      <c r="P171" s="9">
        <f t="shared" si="14"/>
        <v>1.17560094258488</v>
      </c>
      <c r="Q171" s="9">
        <f t="shared" si="15"/>
        <v>12.4263570554749</v>
      </c>
      <c r="R171" s="9">
        <f t="shared" si="16"/>
        <v>12.5169432656183</v>
      </c>
      <c r="S171" s="9">
        <f t="shared" si="17"/>
        <v>0.992762912779811</v>
      </c>
      <c r="T171" s="7">
        <v>366</v>
      </c>
      <c r="U171" s="7">
        <v>41.68200312466</v>
      </c>
      <c r="V171" s="11">
        <v>8.86572265625</v>
      </c>
    </row>
    <row r="172" spans="1:22">
      <c r="A172" s="6" t="s">
        <v>531</v>
      </c>
      <c r="B172" s="7" t="s">
        <v>532</v>
      </c>
      <c r="C172" s="7" t="s">
        <v>533</v>
      </c>
      <c r="D172" s="7">
        <v>55.5119273662567</v>
      </c>
      <c r="E172" s="7">
        <v>4.47</v>
      </c>
      <c r="F172" s="7">
        <v>3</v>
      </c>
      <c r="G172" s="7">
        <v>14</v>
      </c>
      <c r="H172" s="7">
        <v>0.943502170178508</v>
      </c>
      <c r="I172" s="7">
        <v>0.957879565016442</v>
      </c>
      <c r="J172" s="7">
        <v>0.934907123342239</v>
      </c>
      <c r="K172" s="7">
        <v>0.941515785766911</v>
      </c>
      <c r="L172" s="7">
        <v>1.20433676678138</v>
      </c>
      <c r="M172" s="7">
        <v>1.08710149781597</v>
      </c>
      <c r="N172" s="9">
        <f t="shared" si="12"/>
        <v>0.783420548307299</v>
      </c>
      <c r="O172" s="9">
        <f t="shared" si="13"/>
        <v>0.776283801283259</v>
      </c>
      <c r="P172" s="9">
        <f t="shared" si="14"/>
        <v>1.00919347667985</v>
      </c>
      <c r="Q172" s="9">
        <f t="shared" si="15"/>
        <v>0.881131676242614</v>
      </c>
      <c r="R172" s="9">
        <f t="shared" si="16"/>
        <v>0.86607900702782</v>
      </c>
      <c r="S172" s="9">
        <f t="shared" si="17"/>
        <v>1.01738024948376</v>
      </c>
      <c r="T172" s="7">
        <v>894</v>
      </c>
      <c r="U172" s="7">
        <v>98.27304761466</v>
      </c>
      <c r="V172" s="11">
        <v>5.42724609375</v>
      </c>
    </row>
    <row r="173" spans="1:22">
      <c r="A173" s="6" t="s">
        <v>534</v>
      </c>
      <c r="B173" s="7" t="s">
        <v>535</v>
      </c>
      <c r="C173" s="7" t="s">
        <v>536</v>
      </c>
      <c r="D173" s="7">
        <v>14.4024343490601</v>
      </c>
      <c r="E173" s="7">
        <v>26.2</v>
      </c>
      <c r="F173" s="7">
        <v>3</v>
      </c>
      <c r="G173" s="7">
        <v>6</v>
      </c>
      <c r="H173" s="7">
        <v>1.19038569646686</v>
      </c>
      <c r="I173" s="7">
        <v>1.30589127240686</v>
      </c>
      <c r="J173" s="7">
        <v>1.04721894068461</v>
      </c>
      <c r="K173" s="7">
        <v>1.29843077903158</v>
      </c>
      <c r="L173" s="7">
        <v>0.705497330202666</v>
      </c>
      <c r="M173" s="7">
        <v>0.919993214774802</v>
      </c>
      <c r="N173" s="9">
        <f t="shared" si="12"/>
        <v>1.68730007259546</v>
      </c>
      <c r="O173" s="9">
        <f t="shared" si="13"/>
        <v>1.48436981382166</v>
      </c>
      <c r="P173" s="9">
        <f t="shared" si="14"/>
        <v>1.13671138882253</v>
      </c>
      <c r="Q173" s="9">
        <f t="shared" si="15"/>
        <v>1.4194575040714</v>
      </c>
      <c r="R173" s="9">
        <f t="shared" si="16"/>
        <v>1.41134821233373</v>
      </c>
      <c r="S173" s="9">
        <f t="shared" si="17"/>
        <v>1.0057457767451</v>
      </c>
      <c r="T173" s="7">
        <v>187</v>
      </c>
      <c r="U173" s="7">
        <v>21.04366691466</v>
      </c>
      <c r="V173" s="11">
        <v>7.53271484375</v>
      </c>
    </row>
    <row r="174" spans="1:22">
      <c r="A174" s="6" t="s">
        <v>537</v>
      </c>
      <c r="B174" s="7" t="s">
        <v>538</v>
      </c>
      <c r="C174" s="7" t="s">
        <v>539</v>
      </c>
      <c r="D174" s="7">
        <v>3.16172814369202</v>
      </c>
      <c r="E174" s="7">
        <v>4.58</v>
      </c>
      <c r="F174" s="7">
        <v>1</v>
      </c>
      <c r="G174" s="7">
        <v>1</v>
      </c>
      <c r="H174" s="7">
        <v>1.38045033794835</v>
      </c>
      <c r="I174" s="7">
        <v>0.966722807823898</v>
      </c>
      <c r="J174" s="7">
        <v>0.912334768170285</v>
      </c>
      <c r="K174" s="7">
        <v>1.82529234742341</v>
      </c>
      <c r="L174" s="7">
        <v>1.15248276846852</v>
      </c>
      <c r="M174" s="7">
        <v>0.774446482444322</v>
      </c>
      <c r="N174" s="9">
        <f t="shared" si="12"/>
        <v>1.1978056208014</v>
      </c>
      <c r="O174" s="9">
        <f t="shared" si="13"/>
        <v>0.791625517648861</v>
      </c>
      <c r="P174" s="9">
        <f t="shared" si="14"/>
        <v>1.51309627354977</v>
      </c>
      <c r="Q174" s="9">
        <f t="shared" si="15"/>
        <v>1.24827580696436</v>
      </c>
      <c r="R174" s="9">
        <f t="shared" si="16"/>
        <v>2.35689926780013</v>
      </c>
      <c r="S174" s="9">
        <f t="shared" si="17"/>
        <v>0.529626286544469</v>
      </c>
      <c r="T174" s="7">
        <v>349</v>
      </c>
      <c r="U174" s="7">
        <v>38.06485028466</v>
      </c>
      <c r="V174" s="11">
        <v>8.00146484375</v>
      </c>
    </row>
    <row r="175" spans="1:22">
      <c r="A175" s="6" t="s">
        <v>540</v>
      </c>
      <c r="B175" s="7" t="s">
        <v>541</v>
      </c>
      <c r="C175" s="7" t="s">
        <v>542</v>
      </c>
      <c r="D175" s="7">
        <v>187.362194538116</v>
      </c>
      <c r="E175" s="7">
        <v>7.59</v>
      </c>
      <c r="F175" s="7">
        <v>3</v>
      </c>
      <c r="G175" s="7">
        <v>41</v>
      </c>
      <c r="H175" s="7">
        <v>0.659280698462579</v>
      </c>
      <c r="I175" s="7">
        <v>0.823238436409557</v>
      </c>
      <c r="J175" s="7">
        <v>0.90524059770011</v>
      </c>
      <c r="K175" s="7">
        <v>0.771724083973595</v>
      </c>
      <c r="L175" s="7">
        <v>0.652245600931982</v>
      </c>
      <c r="M175" s="7">
        <v>1.51253170586906</v>
      </c>
      <c r="N175" s="9">
        <f t="shared" si="12"/>
        <v>1.01078596393835</v>
      </c>
      <c r="O175" s="9">
        <f t="shared" si="13"/>
        <v>1.38788302505472</v>
      </c>
      <c r="P175" s="9">
        <f t="shared" si="14"/>
        <v>0.728293340066247</v>
      </c>
      <c r="Q175" s="9">
        <f t="shared" si="15"/>
        <v>0.544278465843165</v>
      </c>
      <c r="R175" s="9">
        <f t="shared" si="16"/>
        <v>0.510220103802838</v>
      </c>
      <c r="S175" s="9">
        <f t="shared" si="17"/>
        <v>1.0667522933465</v>
      </c>
      <c r="T175" s="7">
        <v>593</v>
      </c>
      <c r="U175" s="7">
        <v>63.4998401946599</v>
      </c>
      <c r="V175" s="11">
        <v>6.82958984375</v>
      </c>
    </row>
    <row r="176" spans="1:22">
      <c r="A176" s="6" t="s">
        <v>543</v>
      </c>
      <c r="B176" s="7" t="s">
        <v>544</v>
      </c>
      <c r="C176" s="7" t="s">
        <v>545</v>
      </c>
      <c r="D176" s="7">
        <v>5.96308755874634</v>
      </c>
      <c r="E176" s="7">
        <v>1.57</v>
      </c>
      <c r="F176" s="7">
        <v>1</v>
      </c>
      <c r="G176" s="7">
        <v>2</v>
      </c>
      <c r="H176" s="7">
        <v>1.4046882077068</v>
      </c>
      <c r="I176" s="7">
        <v>1.57018606676292</v>
      </c>
      <c r="J176" s="7">
        <v>1.50372953072022</v>
      </c>
      <c r="K176" s="7">
        <v>1.52795765326384</v>
      </c>
      <c r="L176" s="7">
        <v>1.42892967903497</v>
      </c>
      <c r="M176" s="7">
        <v>0.563979131191216</v>
      </c>
      <c r="N176" s="9">
        <f t="shared" si="12"/>
        <v>0.983035224417382</v>
      </c>
      <c r="O176" s="9">
        <f t="shared" si="13"/>
        <v>1.05234676890172</v>
      </c>
      <c r="P176" s="9">
        <f t="shared" si="14"/>
        <v>0.934136212004839</v>
      </c>
      <c r="Q176" s="9">
        <f t="shared" si="15"/>
        <v>2.78412086533491</v>
      </c>
      <c r="R176" s="9">
        <f t="shared" si="16"/>
        <v>2.70924502124138</v>
      </c>
      <c r="S176" s="9">
        <f t="shared" si="17"/>
        <v>1.02763716220072</v>
      </c>
      <c r="T176" s="7">
        <v>766</v>
      </c>
      <c r="U176" s="7">
        <v>88.2224876046601</v>
      </c>
      <c r="V176" s="11">
        <v>6.03662109375</v>
      </c>
    </row>
    <row r="177" spans="1:22">
      <c r="A177" s="6" t="s">
        <v>546</v>
      </c>
      <c r="B177" s="7" t="s">
        <v>547</v>
      </c>
      <c r="C177" s="7" t="s">
        <v>548</v>
      </c>
      <c r="D177" s="7">
        <v>2.91853046417236</v>
      </c>
      <c r="E177" s="7">
        <v>4.3</v>
      </c>
      <c r="F177" s="7">
        <v>1</v>
      </c>
      <c r="G177" s="7">
        <v>1</v>
      </c>
      <c r="H177" s="7">
        <v>0.351223649732985</v>
      </c>
      <c r="I177" s="7">
        <v>0.463156821628384</v>
      </c>
      <c r="J177" s="7">
        <v>0.4205368189828</v>
      </c>
      <c r="K177" s="7">
        <v>0.703413020263195</v>
      </c>
      <c r="L177" s="7">
        <v>0.596433508363791</v>
      </c>
      <c r="M177" s="7">
        <v>1.77884005698067</v>
      </c>
      <c r="N177" s="9">
        <f t="shared" si="12"/>
        <v>0.588873101205371</v>
      </c>
      <c r="O177" s="9">
        <f t="shared" si="13"/>
        <v>0.705085836200699</v>
      </c>
      <c r="P177" s="9">
        <f t="shared" si="14"/>
        <v>0.835179308633497</v>
      </c>
      <c r="Q177" s="9">
        <f t="shared" si="15"/>
        <v>0.260370132666412</v>
      </c>
      <c r="R177" s="9">
        <f t="shared" si="16"/>
        <v>0.395433539683798</v>
      </c>
      <c r="S177" s="9">
        <f t="shared" si="17"/>
        <v>0.658442207190145</v>
      </c>
      <c r="T177" s="7">
        <v>256</v>
      </c>
      <c r="U177" s="7">
        <v>28.81359367466</v>
      </c>
      <c r="V177" s="11">
        <v>8.14794921875</v>
      </c>
    </row>
    <row r="178" spans="1:22">
      <c r="A178" s="6" t="s">
        <v>549</v>
      </c>
      <c r="B178" s="7" t="s">
        <v>550</v>
      </c>
      <c r="C178" s="7" t="s">
        <v>551</v>
      </c>
      <c r="D178" s="7">
        <v>31.9179594516754</v>
      </c>
      <c r="E178" s="7">
        <v>8.85</v>
      </c>
      <c r="F178" s="7">
        <v>2</v>
      </c>
      <c r="G178" s="7">
        <v>10</v>
      </c>
      <c r="H178" s="7">
        <v>0.439603055786831</v>
      </c>
      <c r="I178" s="7">
        <v>0.493466087580668</v>
      </c>
      <c r="J178" s="7">
        <v>0.401807164283641</v>
      </c>
      <c r="K178" s="7">
        <v>0.490181146045227</v>
      </c>
      <c r="L178" s="7">
        <v>0.668717818733306</v>
      </c>
      <c r="M178" s="7">
        <v>1.75341133384084</v>
      </c>
      <c r="N178" s="9">
        <f t="shared" si="12"/>
        <v>0.657381998014548</v>
      </c>
      <c r="O178" s="9">
        <f t="shared" si="13"/>
        <v>0.600862057249722</v>
      </c>
      <c r="P178" s="9">
        <f t="shared" si="14"/>
        <v>1.09406475260483</v>
      </c>
      <c r="Q178" s="9">
        <f t="shared" si="15"/>
        <v>0.28143201658206</v>
      </c>
      <c r="R178" s="9">
        <f t="shared" si="16"/>
        <v>0.279558559126846</v>
      </c>
      <c r="S178" s="9">
        <f t="shared" si="17"/>
        <v>1.00670148487339</v>
      </c>
      <c r="T178" s="7">
        <v>260</v>
      </c>
      <c r="U178" s="7">
        <v>29.11788029466</v>
      </c>
      <c r="V178" s="11">
        <v>7.63525390625</v>
      </c>
    </row>
    <row r="179" spans="1:22">
      <c r="A179" s="6" t="s">
        <v>552</v>
      </c>
      <c r="B179" s="7" t="s">
        <v>553</v>
      </c>
      <c r="C179" s="7" t="s">
        <v>554</v>
      </c>
      <c r="D179" s="7">
        <v>15.2798979282379</v>
      </c>
      <c r="E179" s="7">
        <v>1.2</v>
      </c>
      <c r="F179" s="7">
        <v>1</v>
      </c>
      <c r="G179" s="7">
        <v>4</v>
      </c>
      <c r="H179" s="7">
        <v>1.62085996709054</v>
      </c>
      <c r="I179" s="7">
        <v>1.27475490095968</v>
      </c>
      <c r="J179" s="7">
        <v>1.04646388953915</v>
      </c>
      <c r="K179" s="7">
        <v>1.08556835365136</v>
      </c>
      <c r="L179" s="7">
        <v>1.04909387206149</v>
      </c>
      <c r="M179" s="7">
        <v>0.834029647583311</v>
      </c>
      <c r="N179" s="9">
        <f t="shared" si="12"/>
        <v>1.54500946984422</v>
      </c>
      <c r="O179" s="9">
        <f t="shared" si="13"/>
        <v>0.99749309133112</v>
      </c>
      <c r="P179" s="9">
        <f t="shared" si="14"/>
        <v>1.54889240163303</v>
      </c>
      <c r="Q179" s="9">
        <f t="shared" si="15"/>
        <v>1.52842876107992</v>
      </c>
      <c r="R179" s="9">
        <f t="shared" si="16"/>
        <v>1.30159444187255</v>
      </c>
      <c r="S179" s="9">
        <f t="shared" si="17"/>
        <v>1.17427419164531</v>
      </c>
      <c r="T179" s="7">
        <v>1745</v>
      </c>
      <c r="U179" s="7">
        <v>172.015792174662</v>
      </c>
      <c r="V179" s="11">
        <v>6.87353515625</v>
      </c>
    </row>
    <row r="180" spans="1:22">
      <c r="A180" s="6" t="s">
        <v>555</v>
      </c>
      <c r="B180" s="7" t="s">
        <v>556</v>
      </c>
      <c r="C180" s="7" t="s">
        <v>557</v>
      </c>
      <c r="D180" s="7">
        <v>527.250164747238</v>
      </c>
      <c r="E180" s="7">
        <v>48.32</v>
      </c>
      <c r="F180" s="7">
        <v>19</v>
      </c>
      <c r="G180" s="7">
        <v>160</v>
      </c>
      <c r="H180" s="7">
        <v>1.65757590892801</v>
      </c>
      <c r="I180" s="7">
        <v>2.23855540750421</v>
      </c>
      <c r="J180" s="7">
        <v>1.79435447025358</v>
      </c>
      <c r="K180" s="7">
        <v>2.43406870744995</v>
      </c>
      <c r="L180" s="7">
        <v>0.837057886382653</v>
      </c>
      <c r="M180" s="7">
        <v>0.309659826776546</v>
      </c>
      <c r="N180" s="9">
        <f t="shared" si="12"/>
        <v>1.98024047786137</v>
      </c>
      <c r="O180" s="9">
        <f t="shared" si="13"/>
        <v>2.14364442345545</v>
      </c>
      <c r="P180" s="9">
        <f t="shared" si="14"/>
        <v>0.923772831069304</v>
      </c>
      <c r="Q180" s="9">
        <f t="shared" si="15"/>
        <v>7.2290791828143</v>
      </c>
      <c r="R180" s="9">
        <f t="shared" si="16"/>
        <v>7.86046008223857</v>
      </c>
      <c r="S180" s="9">
        <f t="shared" si="17"/>
        <v>0.919676343010642</v>
      </c>
      <c r="T180" s="7">
        <v>298</v>
      </c>
      <c r="U180" s="7">
        <v>34.23710609466</v>
      </c>
      <c r="V180" s="11">
        <v>6.04931640625</v>
      </c>
    </row>
    <row r="181" spans="1:22">
      <c r="A181" s="6" t="s">
        <v>558</v>
      </c>
      <c r="B181" s="7" t="s">
        <v>559</v>
      </c>
      <c r="C181" s="7" t="s">
        <v>560</v>
      </c>
      <c r="D181" s="7">
        <v>39.7196464538574</v>
      </c>
      <c r="E181" s="7">
        <v>37.21</v>
      </c>
      <c r="F181" s="7">
        <v>3</v>
      </c>
      <c r="G181" s="7">
        <v>19</v>
      </c>
      <c r="H181" s="7">
        <v>0.647040437985189</v>
      </c>
      <c r="I181" s="7">
        <v>0.465482948839413</v>
      </c>
      <c r="J181" s="7">
        <v>0.40850950498082</v>
      </c>
      <c r="K181" s="7">
        <v>0.315928163910025</v>
      </c>
      <c r="L181" s="7">
        <v>0.45719436647531</v>
      </c>
      <c r="M181" s="7">
        <v>2.05526087147797</v>
      </c>
      <c r="N181" s="9">
        <f t="shared" si="12"/>
        <v>1.41524149340132</v>
      </c>
      <c r="O181" s="9">
        <f t="shared" si="13"/>
        <v>0.893513863983451</v>
      </c>
      <c r="P181" s="9">
        <f t="shared" si="14"/>
        <v>1.58390546632585</v>
      </c>
      <c r="Q181" s="9">
        <f t="shared" si="15"/>
        <v>0.226483632953454</v>
      </c>
      <c r="R181" s="9">
        <f t="shared" si="16"/>
        <v>0.15371681925849</v>
      </c>
      <c r="S181" s="9">
        <f t="shared" si="17"/>
        <v>1.47338224955462</v>
      </c>
      <c r="T181" s="7">
        <v>86</v>
      </c>
      <c r="U181" s="7">
        <v>9.24004416466</v>
      </c>
      <c r="V181" s="11">
        <v>9.31982421875</v>
      </c>
    </row>
    <row r="182" spans="1:22">
      <c r="A182" s="6" t="s">
        <v>561</v>
      </c>
      <c r="B182" s="7" t="s">
        <v>562</v>
      </c>
      <c r="C182" s="7" t="s">
        <v>563</v>
      </c>
      <c r="D182" s="7">
        <v>5.82202291488647</v>
      </c>
      <c r="E182" s="7">
        <v>0.98</v>
      </c>
      <c r="F182" s="7">
        <v>2</v>
      </c>
      <c r="G182" s="7">
        <v>2</v>
      </c>
      <c r="H182" s="7">
        <v>1.11553217699427</v>
      </c>
      <c r="I182" s="7">
        <v>1.37654352696898</v>
      </c>
      <c r="J182" s="7">
        <v>1.16920837523973</v>
      </c>
      <c r="K182" s="7">
        <v>1.27709426883811</v>
      </c>
      <c r="L182" s="7">
        <v>1.16521083239703</v>
      </c>
      <c r="M182" s="7">
        <v>1.01280150642663</v>
      </c>
      <c r="N182" s="9">
        <f t="shared" si="12"/>
        <v>0.957365093061688</v>
      </c>
      <c r="O182" s="9">
        <f t="shared" si="13"/>
        <v>1.00343074637787</v>
      </c>
      <c r="P182" s="9">
        <f t="shared" si="14"/>
        <v>0.954091845917154</v>
      </c>
      <c r="Q182" s="9">
        <f t="shared" si="15"/>
        <v>1.35914443080333</v>
      </c>
      <c r="R182" s="9">
        <f t="shared" si="16"/>
        <v>1.26095218138444</v>
      </c>
      <c r="S182" s="9">
        <f t="shared" si="17"/>
        <v>1.07787150922018</v>
      </c>
      <c r="T182" s="7">
        <v>1838</v>
      </c>
      <c r="U182" s="7">
        <v>201.01398740466</v>
      </c>
      <c r="V182" s="11">
        <v>5.03369140625</v>
      </c>
    </row>
    <row r="183" spans="1:22">
      <c r="A183" s="6" t="s">
        <v>564</v>
      </c>
      <c r="B183" s="7" t="s">
        <v>565</v>
      </c>
      <c r="C183" s="7" t="s">
        <v>566</v>
      </c>
      <c r="D183" s="7">
        <v>6.10002422332764</v>
      </c>
      <c r="E183" s="7">
        <v>14.39</v>
      </c>
      <c r="F183" s="7">
        <v>2</v>
      </c>
      <c r="G183" s="7">
        <v>2</v>
      </c>
      <c r="H183" s="7">
        <v>4.13193438528533</v>
      </c>
      <c r="I183" s="7">
        <v>1.39450867759291</v>
      </c>
      <c r="J183" s="7">
        <v>1.47959355737477</v>
      </c>
      <c r="K183" s="7">
        <v>1.52145738538376</v>
      </c>
      <c r="L183" s="7">
        <v>0.840516253911969</v>
      </c>
      <c r="M183" s="7">
        <v>1.23939966474053</v>
      </c>
      <c r="N183" s="9">
        <f t="shared" si="12"/>
        <v>4.91594822355224</v>
      </c>
      <c r="O183" s="9">
        <f t="shared" si="13"/>
        <v>1.76033901841681</v>
      </c>
      <c r="P183" s="9">
        <f t="shared" si="14"/>
        <v>2.79261447489443</v>
      </c>
      <c r="Q183" s="9">
        <f t="shared" si="15"/>
        <v>1.12514850315443</v>
      </c>
      <c r="R183" s="9">
        <f t="shared" si="16"/>
        <v>1.2275760827338</v>
      </c>
      <c r="S183" s="9">
        <f t="shared" si="17"/>
        <v>0.916561115013531</v>
      </c>
      <c r="T183" s="7">
        <v>139</v>
      </c>
      <c r="U183" s="7">
        <v>15.42184544466</v>
      </c>
      <c r="V183" s="11">
        <v>4.75439453125</v>
      </c>
    </row>
    <row r="184" spans="1:22">
      <c r="A184" s="6" t="s">
        <v>567</v>
      </c>
      <c r="B184" s="7" t="s">
        <v>568</v>
      </c>
      <c r="C184" s="7" t="s">
        <v>569</v>
      </c>
      <c r="D184" s="7">
        <v>6.56543564796448</v>
      </c>
      <c r="E184" s="7">
        <v>10.26</v>
      </c>
      <c r="F184" s="7">
        <v>1</v>
      </c>
      <c r="G184" s="7">
        <v>2</v>
      </c>
      <c r="H184" s="7">
        <v>0.968973027032835</v>
      </c>
      <c r="I184" s="7">
        <v>1.20438432075198</v>
      </c>
      <c r="J184" s="7">
        <v>1.50302965192596</v>
      </c>
      <c r="K184" s="7">
        <v>0.8813490493164</v>
      </c>
      <c r="L184" s="7">
        <v>0.964916584284455</v>
      </c>
      <c r="M184" s="7">
        <v>0.825769946796317</v>
      </c>
      <c r="N184" s="9">
        <f t="shared" si="12"/>
        <v>1.00420393100756</v>
      </c>
      <c r="O184" s="9">
        <f t="shared" si="13"/>
        <v>1.55767832826767</v>
      </c>
      <c r="P184" s="9">
        <f t="shared" si="14"/>
        <v>0.644679914192782</v>
      </c>
      <c r="Q184" s="9">
        <f t="shared" si="15"/>
        <v>1.45849861141659</v>
      </c>
      <c r="R184" s="9">
        <f t="shared" si="16"/>
        <v>1.06730579471402</v>
      </c>
      <c r="S184" s="9">
        <f t="shared" si="17"/>
        <v>1.36652365108482</v>
      </c>
      <c r="T184" s="7">
        <v>117</v>
      </c>
      <c r="U184" s="7">
        <v>13.00040556466</v>
      </c>
      <c r="V184" s="11">
        <v>9.55419921875</v>
      </c>
    </row>
    <row r="185" spans="1:22">
      <c r="A185" s="6" t="s">
        <v>570</v>
      </c>
      <c r="B185" s="7" t="s">
        <v>571</v>
      </c>
      <c r="C185" s="7" t="s">
        <v>572</v>
      </c>
      <c r="D185" s="7">
        <v>2.9232656955719</v>
      </c>
      <c r="E185" s="7">
        <v>3.25</v>
      </c>
      <c r="F185" s="7">
        <v>1</v>
      </c>
      <c r="G185" s="7">
        <v>1</v>
      </c>
      <c r="H185" s="7">
        <v>1.214030901205</v>
      </c>
      <c r="I185" s="7">
        <v>1.7659605214153</v>
      </c>
      <c r="J185" s="7">
        <v>1.42142644289955</v>
      </c>
      <c r="K185" s="7">
        <v>1.68132037008318</v>
      </c>
      <c r="L185" s="7">
        <v>1.07770210268663</v>
      </c>
      <c r="M185" s="7">
        <v>0.660551179211077</v>
      </c>
      <c r="N185" s="9">
        <f t="shared" si="12"/>
        <v>1.1264995198381</v>
      </c>
      <c r="O185" s="9">
        <f t="shared" si="13"/>
        <v>1.31894188510539</v>
      </c>
      <c r="P185" s="9">
        <f t="shared" si="14"/>
        <v>0.854093370268611</v>
      </c>
      <c r="Q185" s="9">
        <f t="shared" si="15"/>
        <v>2.67346509550472</v>
      </c>
      <c r="R185" s="9">
        <f t="shared" si="16"/>
        <v>2.54532945061312</v>
      </c>
      <c r="S185" s="9">
        <f t="shared" si="17"/>
        <v>1.05034147735207</v>
      </c>
      <c r="T185" s="7">
        <v>400</v>
      </c>
      <c r="U185" s="7">
        <v>44.7147102846601</v>
      </c>
      <c r="V185" s="11">
        <v>5.97314453125</v>
      </c>
    </row>
    <row r="186" spans="1:22">
      <c r="A186" s="6" t="s">
        <v>573</v>
      </c>
      <c r="B186" s="7" t="s">
        <v>574</v>
      </c>
      <c r="C186" s="7" t="s">
        <v>575</v>
      </c>
      <c r="D186" s="7">
        <v>3.11610007286072</v>
      </c>
      <c r="E186" s="7">
        <v>1.83</v>
      </c>
      <c r="F186" s="7">
        <v>1</v>
      </c>
      <c r="G186" s="7">
        <v>1</v>
      </c>
      <c r="H186" s="7">
        <v>1.05082919102304</v>
      </c>
      <c r="I186" s="7">
        <v>1.26029373305875</v>
      </c>
      <c r="J186" s="7">
        <v>1.10800781583865</v>
      </c>
      <c r="K186" s="7">
        <v>1.08964880604066</v>
      </c>
      <c r="L186" s="7">
        <v>2.36094235287184</v>
      </c>
      <c r="M186" s="7">
        <v>0.547224795053567</v>
      </c>
      <c r="N186" s="9">
        <f t="shared" si="12"/>
        <v>0.445088881456515</v>
      </c>
      <c r="O186" s="9">
        <f t="shared" si="13"/>
        <v>0.469307441789451</v>
      </c>
      <c r="P186" s="9">
        <f t="shared" si="14"/>
        <v>0.948395106967426</v>
      </c>
      <c r="Q186" s="9">
        <f t="shared" si="15"/>
        <v>2.3030640140043</v>
      </c>
      <c r="R186" s="9">
        <f t="shared" si="16"/>
        <v>1.99122703483126</v>
      </c>
      <c r="S186" s="9">
        <f t="shared" si="17"/>
        <v>1.15660543660681</v>
      </c>
      <c r="T186" s="7">
        <v>545</v>
      </c>
      <c r="U186" s="7">
        <v>60.51813201466</v>
      </c>
      <c r="V186" s="11">
        <v>5.98583984375</v>
      </c>
    </row>
    <row r="187" spans="1:22">
      <c r="A187" s="6" t="s">
        <v>576</v>
      </c>
      <c r="B187" s="7" t="s">
        <v>577</v>
      </c>
      <c r="C187" s="7" t="s">
        <v>578</v>
      </c>
      <c r="D187" s="7">
        <v>3.67867422103882</v>
      </c>
      <c r="E187" s="7">
        <v>19.1</v>
      </c>
      <c r="F187" s="7">
        <v>1</v>
      </c>
      <c r="G187" s="7">
        <v>1</v>
      </c>
      <c r="H187" s="7">
        <v>6.43719012970402</v>
      </c>
      <c r="I187" s="7">
        <v>5.84991161455186</v>
      </c>
      <c r="J187" s="7">
        <v>0.869383303008972</v>
      </c>
      <c r="K187" s="7">
        <v>0.854063214308154</v>
      </c>
      <c r="L187" s="7"/>
      <c r="M187" s="7"/>
      <c r="N187" s="9" t="e">
        <f t="shared" si="12"/>
        <v>#DIV/0!</v>
      </c>
      <c r="O187" s="9" t="e">
        <f t="shared" si="13"/>
        <v>#DIV/0!</v>
      </c>
      <c r="P187" s="9">
        <f t="shared" si="14"/>
        <v>7.404317643811</v>
      </c>
      <c r="Q187" s="9" t="e">
        <f t="shared" si="15"/>
        <v>#DIV/0!</v>
      </c>
      <c r="R187" s="9" t="e">
        <f t="shared" si="16"/>
        <v>#DIV/0!</v>
      </c>
      <c r="S187" s="9">
        <f t="shared" si="17"/>
        <v>6.84950658984963</v>
      </c>
      <c r="T187" s="7">
        <v>89</v>
      </c>
      <c r="U187" s="7">
        <v>9.88093466466</v>
      </c>
      <c r="V187" s="11">
        <v>8.48486328125</v>
      </c>
    </row>
    <row r="188" spans="1:22">
      <c r="A188" s="6" t="s">
        <v>579</v>
      </c>
      <c r="B188" s="7" t="s">
        <v>580</v>
      </c>
      <c r="C188" s="7" t="s">
        <v>581</v>
      </c>
      <c r="D188" s="7">
        <v>23.4324681758881</v>
      </c>
      <c r="E188" s="7">
        <v>18.22</v>
      </c>
      <c r="F188" s="7">
        <v>3</v>
      </c>
      <c r="G188" s="7">
        <v>7</v>
      </c>
      <c r="H188" s="7">
        <v>0.841395428462275</v>
      </c>
      <c r="I188" s="7">
        <v>0.883677882536762</v>
      </c>
      <c r="J188" s="7">
        <v>0.831482981929508</v>
      </c>
      <c r="K188" s="7">
        <v>0.751573494331891</v>
      </c>
      <c r="L188" s="7">
        <v>1.49687743974017</v>
      </c>
      <c r="M188" s="7">
        <v>1.24560637800261</v>
      </c>
      <c r="N188" s="9">
        <f t="shared" si="12"/>
        <v>0.562100413917873</v>
      </c>
      <c r="O188" s="9">
        <f t="shared" si="13"/>
        <v>0.555478330994044</v>
      </c>
      <c r="P188" s="9">
        <f t="shared" si="14"/>
        <v>1.01192140638858</v>
      </c>
      <c r="Q188" s="9">
        <f t="shared" si="15"/>
        <v>0.709435900572203</v>
      </c>
      <c r="R188" s="9">
        <f t="shared" si="16"/>
        <v>0.603379613017939</v>
      </c>
      <c r="S188" s="9">
        <f t="shared" si="17"/>
        <v>1.17577041926193</v>
      </c>
      <c r="T188" s="7">
        <v>225</v>
      </c>
      <c r="U188" s="7">
        <v>25.38595149466</v>
      </c>
      <c r="V188" s="11">
        <v>8.13330078125</v>
      </c>
    </row>
    <row r="189" spans="1:22">
      <c r="A189" s="6" t="s">
        <v>582</v>
      </c>
      <c r="B189" s="7" t="s">
        <v>583</v>
      </c>
      <c r="C189" s="7" t="s">
        <v>584</v>
      </c>
      <c r="D189" s="7">
        <v>56.5830247402191</v>
      </c>
      <c r="E189" s="7">
        <v>5.33</v>
      </c>
      <c r="F189" s="7">
        <v>11</v>
      </c>
      <c r="G189" s="7">
        <v>17</v>
      </c>
      <c r="H189" s="7">
        <v>0.886159825989139</v>
      </c>
      <c r="I189" s="7">
        <v>0.875899795188461</v>
      </c>
      <c r="J189" s="7">
        <v>0.754095283073309</v>
      </c>
      <c r="K189" s="7">
        <v>1.11629075763258</v>
      </c>
      <c r="L189" s="7">
        <v>1.50548071510314</v>
      </c>
      <c r="M189" s="7">
        <v>1.12766423223145</v>
      </c>
      <c r="N189" s="9">
        <f t="shared" si="12"/>
        <v>0.58862250249976</v>
      </c>
      <c r="O189" s="9">
        <f t="shared" si="13"/>
        <v>0.500899995269382</v>
      </c>
      <c r="P189" s="9">
        <f t="shared" si="14"/>
        <v>1.17512978250918</v>
      </c>
      <c r="Q189" s="9">
        <f t="shared" si="15"/>
        <v>0.776738119515601</v>
      </c>
      <c r="R189" s="9">
        <f t="shared" si="16"/>
        <v>0.989914130222643</v>
      </c>
      <c r="S189" s="9">
        <f t="shared" si="17"/>
        <v>0.78465201758551</v>
      </c>
      <c r="T189" s="7">
        <v>4242</v>
      </c>
      <c r="U189" s="7">
        <v>457.932142354666</v>
      </c>
      <c r="V189" s="11">
        <v>5.17333984375</v>
      </c>
    </row>
    <row r="190" spans="1:22">
      <c r="A190" s="6" t="s">
        <v>585</v>
      </c>
      <c r="B190" s="7" t="s">
        <v>586</v>
      </c>
      <c r="C190" s="7" t="s">
        <v>587</v>
      </c>
      <c r="D190" s="7">
        <v>2.91654205322266</v>
      </c>
      <c r="E190" s="7">
        <v>4.93</v>
      </c>
      <c r="F190" s="7">
        <v>1</v>
      </c>
      <c r="G190" s="7">
        <v>1</v>
      </c>
      <c r="H190" s="7">
        <v>0.704423650766255</v>
      </c>
      <c r="I190" s="7">
        <v>0.808695719710399</v>
      </c>
      <c r="J190" s="7">
        <v>0.709703542091692</v>
      </c>
      <c r="K190" s="7">
        <v>0.835922431656796</v>
      </c>
      <c r="L190" s="7">
        <v>1.7572915905235</v>
      </c>
      <c r="M190" s="7">
        <v>1.1949479925102</v>
      </c>
      <c r="N190" s="9">
        <f t="shared" si="12"/>
        <v>0.400857577971113</v>
      </c>
      <c r="O190" s="9">
        <f t="shared" si="13"/>
        <v>0.403862139851401</v>
      </c>
      <c r="P190" s="9">
        <f t="shared" si="14"/>
        <v>0.992560426977896</v>
      </c>
      <c r="Q190" s="9">
        <f t="shared" si="15"/>
        <v>0.67676227315265</v>
      </c>
      <c r="R190" s="9">
        <f t="shared" si="16"/>
        <v>0.699547124139514</v>
      </c>
      <c r="S190" s="9">
        <f t="shared" si="17"/>
        <v>0.967429140653118</v>
      </c>
      <c r="T190" s="7">
        <v>142</v>
      </c>
      <c r="U190" s="7">
        <v>15.98514828466</v>
      </c>
      <c r="V190" s="11">
        <v>6.04931640625</v>
      </c>
    </row>
    <row r="191" spans="1:22">
      <c r="A191" s="6" t="s">
        <v>588</v>
      </c>
      <c r="B191" s="7" t="s">
        <v>589</v>
      </c>
      <c r="C191" s="7" t="s">
        <v>590</v>
      </c>
      <c r="D191" s="7">
        <v>2.89206004142761</v>
      </c>
      <c r="E191" s="7">
        <v>6.62</v>
      </c>
      <c r="F191" s="7">
        <v>1</v>
      </c>
      <c r="G191" s="7">
        <v>1</v>
      </c>
      <c r="H191" s="7">
        <v>1.0043307618841</v>
      </c>
      <c r="I191" s="7">
        <v>1.00812518667145</v>
      </c>
      <c r="J191" s="7">
        <v>1.0066089057828</v>
      </c>
      <c r="K191" s="7">
        <v>1.12492862790379</v>
      </c>
      <c r="L191" s="7">
        <v>0.945655713442191</v>
      </c>
      <c r="M191" s="7">
        <v>1.06041699190457</v>
      </c>
      <c r="N191" s="9">
        <f t="shared" si="12"/>
        <v>1.06204694542407</v>
      </c>
      <c r="O191" s="9">
        <f t="shared" si="13"/>
        <v>1.06445600811604</v>
      </c>
      <c r="P191" s="9">
        <f t="shared" si="14"/>
        <v>0.997736813289042</v>
      </c>
      <c r="Q191" s="9">
        <f t="shared" si="15"/>
        <v>0.950687507242598</v>
      </c>
      <c r="R191" s="9">
        <f t="shared" si="16"/>
        <v>1.06083610173329</v>
      </c>
      <c r="S191" s="9">
        <f t="shared" si="17"/>
        <v>0.896168131617387</v>
      </c>
      <c r="T191" s="7">
        <v>136</v>
      </c>
      <c r="U191" s="7">
        <v>14.83610388466</v>
      </c>
      <c r="V191" s="11">
        <v>4.41162109375</v>
      </c>
    </row>
    <row r="192" spans="1:22">
      <c r="A192" s="6" t="s">
        <v>591</v>
      </c>
      <c r="B192" s="7" t="s">
        <v>592</v>
      </c>
      <c r="C192" s="7" t="s">
        <v>593</v>
      </c>
      <c r="D192" s="7">
        <v>31.7588620185852</v>
      </c>
      <c r="E192" s="7">
        <v>3.3</v>
      </c>
      <c r="F192" s="7">
        <v>5</v>
      </c>
      <c r="G192" s="7">
        <v>11</v>
      </c>
      <c r="H192" s="7">
        <v>1.02899391374757</v>
      </c>
      <c r="I192" s="7">
        <v>0.849214881717085</v>
      </c>
      <c r="J192" s="7">
        <v>0.835142344403006</v>
      </c>
      <c r="K192" s="7">
        <v>0.991819316855372</v>
      </c>
      <c r="L192" s="7">
        <v>1.10288176342703</v>
      </c>
      <c r="M192" s="7">
        <v>1.05830127438366</v>
      </c>
      <c r="N192" s="9">
        <f t="shared" si="12"/>
        <v>0.933004740734977</v>
      </c>
      <c r="O192" s="9">
        <f t="shared" si="13"/>
        <v>0.757236516277079</v>
      </c>
      <c r="P192" s="9">
        <f t="shared" si="14"/>
        <v>1.23211799837923</v>
      </c>
      <c r="Q192" s="9">
        <f t="shared" si="15"/>
        <v>0.802432069461181</v>
      </c>
      <c r="R192" s="9">
        <f t="shared" si="16"/>
        <v>0.93718049941213</v>
      </c>
      <c r="S192" s="9">
        <f t="shared" si="17"/>
        <v>0.856219340846855</v>
      </c>
      <c r="T192" s="7">
        <v>2607</v>
      </c>
      <c r="U192" s="7">
        <v>276.377787714661</v>
      </c>
      <c r="V192" s="11">
        <v>6.04931640625</v>
      </c>
    </row>
    <row r="193" spans="1:22">
      <c r="A193" s="6" t="s">
        <v>594</v>
      </c>
      <c r="B193" s="7" t="s">
        <v>595</v>
      </c>
      <c r="C193" s="7" t="s">
        <v>596</v>
      </c>
      <c r="D193" s="7">
        <v>3.1988832950592</v>
      </c>
      <c r="E193" s="7">
        <v>1.2</v>
      </c>
      <c r="F193" s="7">
        <v>1</v>
      </c>
      <c r="G193" s="7">
        <v>1</v>
      </c>
      <c r="H193" s="7">
        <v>0.620348327600971</v>
      </c>
      <c r="I193" s="7">
        <v>0.573907501308977</v>
      </c>
      <c r="J193" s="7">
        <v>0.40659452841332</v>
      </c>
      <c r="K193" s="7">
        <v>0.699815233954279</v>
      </c>
      <c r="L193" s="7">
        <v>0.710637947194455</v>
      </c>
      <c r="M193" s="7">
        <v>1.74559101425974</v>
      </c>
      <c r="N193" s="9">
        <f t="shared" si="12"/>
        <v>0.872945682186069</v>
      </c>
      <c r="O193" s="9">
        <f t="shared" si="13"/>
        <v>0.572154259448886</v>
      </c>
      <c r="P193" s="9">
        <f t="shared" si="14"/>
        <v>1.52571735291617</v>
      </c>
      <c r="Q193" s="9">
        <f t="shared" si="15"/>
        <v>0.328775467231857</v>
      </c>
      <c r="R193" s="9">
        <f t="shared" si="16"/>
        <v>0.400904466302522</v>
      </c>
      <c r="S193" s="9">
        <f t="shared" si="17"/>
        <v>0.820084321494596</v>
      </c>
      <c r="T193" s="7">
        <v>753</v>
      </c>
      <c r="U193" s="7">
        <v>79.2716981046601</v>
      </c>
      <c r="V193" s="11">
        <v>5.33837890625</v>
      </c>
    </row>
    <row r="194" spans="1:22">
      <c r="A194" s="6" t="s">
        <v>597</v>
      </c>
      <c r="B194" s="7" t="s">
        <v>598</v>
      </c>
      <c r="C194" s="7" t="s">
        <v>599</v>
      </c>
      <c r="D194" s="7">
        <v>10.8494596481323</v>
      </c>
      <c r="E194" s="7">
        <v>1.6</v>
      </c>
      <c r="F194" s="7">
        <v>1</v>
      </c>
      <c r="G194" s="7">
        <v>3</v>
      </c>
      <c r="H194" s="7">
        <v>1.61938228849025</v>
      </c>
      <c r="I194" s="7">
        <v>1.8134299267464</v>
      </c>
      <c r="J194" s="7">
        <v>1.53965355041435</v>
      </c>
      <c r="K194" s="7">
        <v>1.17547481907125</v>
      </c>
      <c r="L194" s="7">
        <v>1.8881242505245</v>
      </c>
      <c r="M194" s="7">
        <v>0.419651207650078</v>
      </c>
      <c r="N194" s="9">
        <f t="shared" si="12"/>
        <v>0.857667226105699</v>
      </c>
      <c r="O194" s="9">
        <f t="shared" si="13"/>
        <v>0.815440800565244</v>
      </c>
      <c r="P194" s="9">
        <f t="shared" si="14"/>
        <v>1.0517835574467</v>
      </c>
      <c r="Q194" s="9">
        <f t="shared" si="15"/>
        <v>4.32127894234135</v>
      </c>
      <c r="R194" s="9">
        <f t="shared" si="16"/>
        <v>2.80107574491102</v>
      </c>
      <c r="S194" s="9">
        <f t="shared" si="17"/>
        <v>1.54272120280654</v>
      </c>
      <c r="T194" s="7">
        <v>935</v>
      </c>
      <c r="U194" s="7">
        <v>105.15008172466</v>
      </c>
      <c r="V194" s="11">
        <v>7.03466796875</v>
      </c>
    </row>
    <row r="195" spans="1:22">
      <c r="A195" s="6" t="s">
        <v>600</v>
      </c>
      <c r="B195" s="7" t="s">
        <v>601</v>
      </c>
      <c r="C195" s="7" t="s">
        <v>602</v>
      </c>
      <c r="D195" s="7">
        <v>336.993590593338</v>
      </c>
      <c r="E195" s="7">
        <v>35.32</v>
      </c>
      <c r="F195" s="7">
        <v>5</v>
      </c>
      <c r="G195" s="7">
        <v>97</v>
      </c>
      <c r="H195" s="7">
        <v>1.71354113938149</v>
      </c>
      <c r="I195" s="7">
        <v>2.05759733613475</v>
      </c>
      <c r="J195" s="7">
        <v>1.97862028866853</v>
      </c>
      <c r="K195" s="7">
        <v>2.15325601747334</v>
      </c>
      <c r="L195" s="7">
        <v>0.570270829208209</v>
      </c>
      <c r="M195" s="7">
        <v>0.502868683487007</v>
      </c>
      <c r="N195" s="9">
        <f t="shared" si="12"/>
        <v>3.00478483488389</v>
      </c>
      <c r="O195" s="9">
        <f t="shared" si="13"/>
        <v>3.46961511500727</v>
      </c>
      <c r="P195" s="9">
        <f t="shared" si="14"/>
        <v>0.866028287082096</v>
      </c>
      <c r="Q195" s="9">
        <f t="shared" si="15"/>
        <v>4.09171897893282</v>
      </c>
      <c r="R195" s="9">
        <f t="shared" si="16"/>
        <v>4.28194494543221</v>
      </c>
      <c r="S195" s="9">
        <f t="shared" si="17"/>
        <v>0.955574868681506</v>
      </c>
      <c r="T195" s="7">
        <v>201</v>
      </c>
      <c r="U195" s="7">
        <v>23.58763263466</v>
      </c>
      <c r="V195" s="11">
        <v>5.10986328125</v>
      </c>
    </row>
    <row r="196" spans="1:22">
      <c r="A196" s="6" t="s">
        <v>603</v>
      </c>
      <c r="B196" s="7" t="s">
        <v>604</v>
      </c>
      <c r="C196" s="7" t="s">
        <v>605</v>
      </c>
      <c r="D196" s="7">
        <v>3.37102031707764</v>
      </c>
      <c r="E196" s="7">
        <v>2.41</v>
      </c>
      <c r="F196" s="7">
        <v>1</v>
      </c>
      <c r="G196" s="7">
        <v>1</v>
      </c>
      <c r="H196" s="7">
        <v>1.04121544353463</v>
      </c>
      <c r="I196" s="7">
        <v>0.973625409589493</v>
      </c>
      <c r="J196" s="7">
        <v>0.973657651247223</v>
      </c>
      <c r="K196" s="7">
        <v>0.9213451905976</v>
      </c>
      <c r="L196" s="7">
        <v>1.13042630232598</v>
      </c>
      <c r="M196" s="7">
        <v>1.46896271942897</v>
      </c>
      <c r="N196" s="9">
        <f t="shared" ref="N196:N259" si="18">H196/L196</f>
        <v>0.921082109813096</v>
      </c>
      <c r="O196" s="9">
        <f t="shared" ref="O196:O259" si="19">J196/L196</f>
        <v>0.861318999074785</v>
      </c>
      <c r="P196" s="9">
        <f t="shared" ref="P196:P259" si="20">H196/J196</f>
        <v>1.06938557120243</v>
      </c>
      <c r="Q196" s="9">
        <f t="shared" ref="Q196:Q259" si="21">I196/M196</f>
        <v>0.662797902705094</v>
      </c>
      <c r="R196" s="9">
        <f t="shared" ref="R196:R259" si="22">K196/M196</f>
        <v>0.627208014479601</v>
      </c>
      <c r="S196" s="9">
        <f t="shared" ref="S196:S259" si="23">I196/K196</f>
        <v>1.05674335691489</v>
      </c>
      <c r="T196" s="7">
        <v>540</v>
      </c>
      <c r="U196" s="7">
        <v>59.18436688466</v>
      </c>
      <c r="V196" s="11">
        <v>5.63037109375</v>
      </c>
    </row>
    <row r="197" spans="1:22">
      <c r="A197" s="6" t="s">
        <v>606</v>
      </c>
      <c r="B197" s="7" t="s">
        <v>607</v>
      </c>
      <c r="C197" s="7" t="s">
        <v>608</v>
      </c>
      <c r="D197" s="7">
        <v>38.0270454883575</v>
      </c>
      <c r="E197" s="7">
        <v>6.62</v>
      </c>
      <c r="F197" s="7">
        <v>4</v>
      </c>
      <c r="G197" s="7">
        <v>11</v>
      </c>
      <c r="H197" s="7">
        <v>0.811957567337872</v>
      </c>
      <c r="I197" s="7">
        <v>0.900496886593085</v>
      </c>
      <c r="J197" s="7">
        <v>0.865707544185728</v>
      </c>
      <c r="K197" s="7">
        <v>0.805896800750999</v>
      </c>
      <c r="L197" s="7">
        <v>1.3874934889344</v>
      </c>
      <c r="M197" s="7">
        <v>0.982398198758362</v>
      </c>
      <c r="N197" s="9">
        <f t="shared" si="18"/>
        <v>0.585197389258712</v>
      </c>
      <c r="O197" s="9">
        <f t="shared" si="19"/>
        <v>0.623936293099721</v>
      </c>
      <c r="P197" s="9">
        <f t="shared" si="20"/>
        <v>0.937912084503766</v>
      </c>
      <c r="Q197" s="9">
        <f t="shared" si="21"/>
        <v>0.916631247625667</v>
      </c>
      <c r="R197" s="9">
        <f t="shared" si="22"/>
        <v>0.820336195413998</v>
      </c>
      <c r="S197" s="9">
        <f t="shared" si="23"/>
        <v>1.11738486336455</v>
      </c>
      <c r="T197" s="7">
        <v>906</v>
      </c>
      <c r="U197" s="7">
        <v>99.7472893946601</v>
      </c>
      <c r="V197" s="11">
        <v>4.80517578125</v>
      </c>
    </row>
    <row r="198" spans="1:22">
      <c r="A198" s="6" t="s">
        <v>609</v>
      </c>
      <c r="B198" s="7" t="s">
        <v>610</v>
      </c>
      <c r="C198" s="7" t="s">
        <v>611</v>
      </c>
      <c r="D198" s="7">
        <v>25.859955072403</v>
      </c>
      <c r="E198" s="7">
        <v>11.61</v>
      </c>
      <c r="F198" s="7">
        <v>2</v>
      </c>
      <c r="G198" s="7">
        <v>7</v>
      </c>
      <c r="H198" s="7">
        <v>1.10095606849328</v>
      </c>
      <c r="I198" s="7">
        <v>0.781208723905933</v>
      </c>
      <c r="J198" s="7">
        <v>0.84982182993769</v>
      </c>
      <c r="K198" s="7">
        <v>0.902579307036882</v>
      </c>
      <c r="L198" s="7">
        <v>1.53018215499014</v>
      </c>
      <c r="M198" s="7">
        <v>1.19416474194004</v>
      </c>
      <c r="N198" s="9">
        <f t="shared" si="18"/>
        <v>0.719493470044012</v>
      </c>
      <c r="O198" s="9">
        <f t="shared" si="19"/>
        <v>0.555372984298831</v>
      </c>
      <c r="P198" s="9">
        <f t="shared" si="20"/>
        <v>1.29551398858982</v>
      </c>
      <c r="Q198" s="9">
        <f t="shared" si="21"/>
        <v>0.65418840170811</v>
      </c>
      <c r="R198" s="9">
        <f t="shared" si="22"/>
        <v>0.755824783078549</v>
      </c>
      <c r="S198" s="9">
        <f t="shared" si="23"/>
        <v>0.865529176012907</v>
      </c>
      <c r="T198" s="7">
        <v>310</v>
      </c>
      <c r="U198" s="7">
        <v>32.44185600466</v>
      </c>
      <c r="V198" s="11">
        <v>4.62744140625</v>
      </c>
    </row>
    <row r="199" spans="1:22">
      <c r="A199" s="6" t="s">
        <v>612</v>
      </c>
      <c r="B199" s="7" t="s">
        <v>613</v>
      </c>
      <c r="C199" s="7" t="s">
        <v>614</v>
      </c>
      <c r="D199" s="7">
        <v>3.51985383033752</v>
      </c>
      <c r="E199" s="7">
        <v>9.04</v>
      </c>
      <c r="F199" s="7">
        <v>1</v>
      </c>
      <c r="G199" s="7">
        <v>1</v>
      </c>
      <c r="H199" s="7">
        <v>1.5165952832494</v>
      </c>
      <c r="I199" s="7">
        <v>0.842708109515411</v>
      </c>
      <c r="J199" s="7">
        <v>0.688766409410444</v>
      </c>
      <c r="K199" s="7">
        <v>0.856632401880788</v>
      </c>
      <c r="L199" s="7">
        <v>1.55256488619158</v>
      </c>
      <c r="M199" s="7">
        <v>1.10222587668563</v>
      </c>
      <c r="N199" s="9">
        <f t="shared" si="18"/>
        <v>0.976832141920707</v>
      </c>
      <c r="O199" s="9">
        <f t="shared" si="19"/>
        <v>0.443631319718932</v>
      </c>
      <c r="P199" s="9">
        <f t="shared" si="20"/>
        <v>2.20190076421924</v>
      </c>
      <c r="Q199" s="9">
        <f t="shared" si="21"/>
        <v>0.764551193489865</v>
      </c>
      <c r="R199" s="9">
        <f t="shared" si="22"/>
        <v>0.777184078146181</v>
      </c>
      <c r="S199" s="9">
        <f t="shared" si="23"/>
        <v>0.983745312067574</v>
      </c>
      <c r="T199" s="7">
        <v>177</v>
      </c>
      <c r="U199" s="7">
        <v>20.04195961466</v>
      </c>
      <c r="V199" s="11">
        <v>6.18896484375</v>
      </c>
    </row>
    <row r="200" spans="1:22">
      <c r="A200" s="6" t="s">
        <v>615</v>
      </c>
      <c r="B200" s="7" t="s">
        <v>616</v>
      </c>
      <c r="C200" s="7" t="s">
        <v>617</v>
      </c>
      <c r="D200" s="7">
        <v>3.44471335411072</v>
      </c>
      <c r="E200" s="7">
        <v>3.69</v>
      </c>
      <c r="F200" s="7">
        <v>1</v>
      </c>
      <c r="G200" s="7">
        <v>1</v>
      </c>
      <c r="H200" s="7">
        <v>1.3089139074833</v>
      </c>
      <c r="I200" s="7">
        <v>1.79937143148295</v>
      </c>
      <c r="J200" s="7">
        <v>1.58588896809801</v>
      </c>
      <c r="K200" s="7">
        <v>1.31864847853939</v>
      </c>
      <c r="L200" s="7">
        <v>1.25976694732904</v>
      </c>
      <c r="M200" s="7">
        <v>0.550153401272774</v>
      </c>
      <c r="N200" s="9">
        <f t="shared" si="18"/>
        <v>1.03901273982339</v>
      </c>
      <c r="O200" s="9">
        <f t="shared" si="19"/>
        <v>1.25887488273955</v>
      </c>
      <c r="P200" s="9">
        <f t="shared" si="20"/>
        <v>0.825350282279287</v>
      </c>
      <c r="Q200" s="9">
        <f t="shared" si="21"/>
        <v>3.27067219310128</v>
      </c>
      <c r="R200" s="9">
        <f t="shared" si="22"/>
        <v>2.39687417271021</v>
      </c>
      <c r="S200" s="9">
        <f t="shared" si="23"/>
        <v>1.3645573181687</v>
      </c>
      <c r="T200" s="7">
        <v>325</v>
      </c>
      <c r="U200" s="7">
        <v>34.79117263466</v>
      </c>
      <c r="V200" s="11">
        <v>7.50341796875</v>
      </c>
    </row>
    <row r="201" spans="1:22">
      <c r="A201" s="6" t="s">
        <v>618</v>
      </c>
      <c r="B201" s="7" t="s">
        <v>619</v>
      </c>
      <c r="C201" s="7" t="s">
        <v>620</v>
      </c>
      <c r="D201" s="7">
        <v>28.579758644104</v>
      </c>
      <c r="E201" s="7">
        <v>13.31</v>
      </c>
      <c r="F201" s="7">
        <v>2</v>
      </c>
      <c r="G201" s="7">
        <v>7</v>
      </c>
      <c r="H201" s="7">
        <v>0.933583713447596</v>
      </c>
      <c r="I201" s="7">
        <v>0.915177756863137</v>
      </c>
      <c r="J201" s="7">
        <v>0.832617228503789</v>
      </c>
      <c r="K201" s="7">
        <v>1.37803913684098</v>
      </c>
      <c r="L201" s="7">
        <v>0.975852707264269</v>
      </c>
      <c r="M201" s="7">
        <v>1.12826812768122</v>
      </c>
      <c r="N201" s="9">
        <f t="shared" si="18"/>
        <v>0.956685067836548</v>
      </c>
      <c r="O201" s="9">
        <f t="shared" si="19"/>
        <v>0.853220186105719</v>
      </c>
      <c r="P201" s="9">
        <f t="shared" si="20"/>
        <v>1.12126398720483</v>
      </c>
      <c r="Q201" s="9">
        <f t="shared" si="21"/>
        <v>0.811134990353738</v>
      </c>
      <c r="R201" s="9">
        <f t="shared" si="22"/>
        <v>1.22137557822632</v>
      </c>
      <c r="S201" s="9">
        <f t="shared" si="23"/>
        <v>0.664115940103917</v>
      </c>
      <c r="T201" s="7">
        <v>263</v>
      </c>
      <c r="U201" s="7">
        <v>28.96112124466</v>
      </c>
      <c r="V201" s="11">
        <v>8.45556640625</v>
      </c>
    </row>
    <row r="202" spans="1:22">
      <c r="A202" s="6" t="s">
        <v>621</v>
      </c>
      <c r="B202" s="7" t="s">
        <v>622</v>
      </c>
      <c r="C202" s="7" t="s">
        <v>623</v>
      </c>
      <c r="D202" s="7">
        <v>34.0485799312592</v>
      </c>
      <c r="E202" s="7">
        <v>19.17</v>
      </c>
      <c r="F202" s="7">
        <v>4</v>
      </c>
      <c r="G202" s="7">
        <v>12</v>
      </c>
      <c r="H202" s="7">
        <v>0.649114723133373</v>
      </c>
      <c r="I202" s="7">
        <v>0.861887023036515</v>
      </c>
      <c r="J202" s="7">
        <v>0.760496603212428</v>
      </c>
      <c r="K202" s="7">
        <v>1.0679978894183</v>
      </c>
      <c r="L202" s="7">
        <v>0.314255743430087</v>
      </c>
      <c r="M202" s="7">
        <v>1.75486176709911</v>
      </c>
      <c r="N202" s="9">
        <f t="shared" si="18"/>
        <v>2.06556200388994</v>
      </c>
      <c r="O202" s="9">
        <f t="shared" si="19"/>
        <v>2.41999269420391</v>
      </c>
      <c r="P202" s="9">
        <f t="shared" si="20"/>
        <v>0.85354059491053</v>
      </c>
      <c r="Q202" s="9">
        <f t="shared" si="21"/>
        <v>0.491142401752398</v>
      </c>
      <c r="R202" s="9">
        <f t="shared" si="22"/>
        <v>0.608593741935448</v>
      </c>
      <c r="S202" s="9">
        <f t="shared" si="23"/>
        <v>0.807011916012263</v>
      </c>
      <c r="T202" s="7">
        <v>193</v>
      </c>
      <c r="U202" s="7">
        <v>20.82473374466</v>
      </c>
      <c r="V202" s="11">
        <v>5.31298828125</v>
      </c>
    </row>
    <row r="203" spans="1:22">
      <c r="A203" s="6" t="s">
        <v>624</v>
      </c>
      <c r="B203" s="7" t="s">
        <v>625</v>
      </c>
      <c r="C203" s="7" t="s">
        <v>626</v>
      </c>
      <c r="D203" s="7">
        <v>6.42963719367981</v>
      </c>
      <c r="E203" s="7">
        <v>2.74</v>
      </c>
      <c r="F203" s="7">
        <v>1</v>
      </c>
      <c r="G203" s="7">
        <v>2</v>
      </c>
      <c r="H203" s="7">
        <v>1.03050799920528</v>
      </c>
      <c r="I203" s="7">
        <v>0.398398706119118</v>
      </c>
      <c r="J203" s="7">
        <v>0.874311500592381</v>
      </c>
      <c r="K203" s="7">
        <v>0.901973397732186</v>
      </c>
      <c r="L203" s="7">
        <v>1.73011899805239</v>
      </c>
      <c r="M203" s="7">
        <v>1.07925734114649</v>
      </c>
      <c r="N203" s="9">
        <f t="shared" si="18"/>
        <v>0.595628393402611</v>
      </c>
      <c r="O203" s="9">
        <f t="shared" si="19"/>
        <v>0.505347609948565</v>
      </c>
      <c r="P203" s="9">
        <f t="shared" si="20"/>
        <v>1.17865085671076</v>
      </c>
      <c r="Q203" s="9">
        <f t="shared" si="21"/>
        <v>0.369141529948641</v>
      </c>
      <c r="R203" s="9">
        <f t="shared" si="22"/>
        <v>0.835735244361668</v>
      </c>
      <c r="S203" s="9">
        <f t="shared" si="23"/>
        <v>0.441696736423495</v>
      </c>
      <c r="T203" s="7">
        <v>658</v>
      </c>
      <c r="U203" s="7">
        <v>70.5331058746601</v>
      </c>
      <c r="V203" s="11">
        <v>6.60986328125</v>
      </c>
    </row>
    <row r="204" spans="1:22">
      <c r="A204" s="6" t="s">
        <v>627</v>
      </c>
      <c r="B204" s="7" t="s">
        <v>628</v>
      </c>
      <c r="C204" s="7" t="s">
        <v>629</v>
      </c>
      <c r="D204" s="7">
        <v>3.45855927467346</v>
      </c>
      <c r="E204" s="7">
        <v>3.16</v>
      </c>
      <c r="F204" s="7">
        <v>1</v>
      </c>
      <c r="G204" s="7">
        <v>1</v>
      </c>
      <c r="H204" s="7">
        <v>1.63623792487953</v>
      </c>
      <c r="I204" s="7">
        <v>1.56997601119389</v>
      </c>
      <c r="J204" s="7">
        <v>1.33935660104772</v>
      </c>
      <c r="K204" s="7">
        <v>1.66699650271255</v>
      </c>
      <c r="L204" s="7">
        <v>0.915316655412762</v>
      </c>
      <c r="M204" s="7">
        <v>0.557738595618386</v>
      </c>
      <c r="N204" s="9">
        <f t="shared" si="18"/>
        <v>1.78761952511578</v>
      </c>
      <c r="O204" s="9">
        <f t="shared" si="19"/>
        <v>1.46327130958164</v>
      </c>
      <c r="P204" s="9">
        <f t="shared" si="20"/>
        <v>1.22165965628539</v>
      </c>
      <c r="Q204" s="9">
        <f t="shared" si="21"/>
        <v>2.81489576573627</v>
      </c>
      <c r="R204" s="9">
        <f t="shared" si="22"/>
        <v>2.9888491056716</v>
      </c>
      <c r="S204" s="9">
        <f t="shared" si="23"/>
        <v>0.941799223117273</v>
      </c>
      <c r="T204" s="7">
        <v>411</v>
      </c>
      <c r="U204" s="7">
        <v>45.64499214466</v>
      </c>
      <c r="V204" s="11">
        <v>6.15087890625</v>
      </c>
    </row>
    <row r="205" s="2" customFormat="1" spans="1:22">
      <c r="A205" s="6" t="s">
        <v>630</v>
      </c>
      <c r="B205" s="7" t="s">
        <v>631</v>
      </c>
      <c r="C205" s="7" t="s">
        <v>632</v>
      </c>
      <c r="D205" s="7">
        <v>16.4325890541077</v>
      </c>
      <c r="E205" s="7">
        <v>20</v>
      </c>
      <c r="F205" s="7">
        <v>1</v>
      </c>
      <c r="G205" s="7">
        <v>5</v>
      </c>
      <c r="H205" s="7">
        <v>1.71776423491257</v>
      </c>
      <c r="I205" s="7">
        <v>1.03398138268204</v>
      </c>
      <c r="J205" s="7">
        <v>1.12339656020519</v>
      </c>
      <c r="K205" s="7">
        <v>1.47171799990473</v>
      </c>
      <c r="L205" s="7">
        <v>1.57544420674295</v>
      </c>
      <c r="M205" s="7">
        <v>0.54299189030866</v>
      </c>
      <c r="N205" s="9">
        <f t="shared" si="18"/>
        <v>1.09033644451545</v>
      </c>
      <c r="O205" s="9">
        <f t="shared" si="19"/>
        <v>0.713066546817093</v>
      </c>
      <c r="P205" s="9">
        <f t="shared" si="20"/>
        <v>1.52908091030546</v>
      </c>
      <c r="Q205" s="9">
        <f t="shared" si="21"/>
        <v>1.90422988102876</v>
      </c>
      <c r="R205" s="9">
        <f t="shared" si="22"/>
        <v>2.71038670405951</v>
      </c>
      <c r="S205" s="9">
        <f t="shared" si="23"/>
        <v>0.702567599736481</v>
      </c>
      <c r="T205" s="7">
        <v>135</v>
      </c>
      <c r="U205" s="7">
        <v>15.31359579466</v>
      </c>
      <c r="V205" s="11">
        <v>5.89697265625</v>
      </c>
    </row>
    <row r="206" s="2" customFormat="1" spans="1:22">
      <c r="A206" s="6" t="s">
        <v>633</v>
      </c>
      <c r="B206" s="7" t="s">
        <v>634</v>
      </c>
      <c r="C206" s="7" t="s">
        <v>632</v>
      </c>
      <c r="D206" s="7">
        <v>16.1912877559662</v>
      </c>
      <c r="E206" s="7">
        <v>3.66</v>
      </c>
      <c r="F206" s="7">
        <v>1</v>
      </c>
      <c r="G206" s="7">
        <v>5</v>
      </c>
      <c r="H206" s="7">
        <v>1.1146843392732</v>
      </c>
      <c r="I206" s="7">
        <v>0.838520610168735</v>
      </c>
      <c r="J206" s="7">
        <v>0.719876502339355</v>
      </c>
      <c r="K206" s="7">
        <v>1.26341288386506</v>
      </c>
      <c r="L206" s="7">
        <v>1.38217790463633</v>
      </c>
      <c r="M206" s="7">
        <v>0.979574600802096</v>
      </c>
      <c r="N206" s="9">
        <f t="shared" si="18"/>
        <v>0.806469511293836</v>
      </c>
      <c r="O206" s="9">
        <f t="shared" si="19"/>
        <v>0.520827673430914</v>
      </c>
      <c r="P206" s="9">
        <f t="shared" si="20"/>
        <v>1.54843828858263</v>
      </c>
      <c r="Q206" s="9">
        <f t="shared" si="21"/>
        <v>0.856004850965038</v>
      </c>
      <c r="R206" s="9">
        <f t="shared" si="22"/>
        <v>1.28975667889975</v>
      </c>
      <c r="S206" s="9">
        <f t="shared" si="23"/>
        <v>0.663694838700326</v>
      </c>
      <c r="T206" s="7">
        <v>738</v>
      </c>
      <c r="U206" s="7">
        <v>82.4838366046601</v>
      </c>
      <c r="V206" s="11">
        <v>6.99072265625</v>
      </c>
    </row>
    <row r="207" spans="1:22">
      <c r="A207" s="6" t="s">
        <v>635</v>
      </c>
      <c r="B207" s="7" t="s">
        <v>636</v>
      </c>
      <c r="C207" s="7" t="s">
        <v>637</v>
      </c>
      <c r="D207" s="7">
        <v>38.2286570072174</v>
      </c>
      <c r="E207" s="7">
        <v>12.82</v>
      </c>
      <c r="F207" s="7">
        <v>5</v>
      </c>
      <c r="G207" s="7">
        <v>14</v>
      </c>
      <c r="H207" s="7">
        <v>0.73683026986218</v>
      </c>
      <c r="I207" s="7">
        <v>0.729262931664529</v>
      </c>
      <c r="J207" s="7">
        <v>0.652036181113103</v>
      </c>
      <c r="K207" s="7">
        <v>0.853779782398584</v>
      </c>
      <c r="L207" s="7">
        <v>1.45065766739102</v>
      </c>
      <c r="M207" s="7">
        <v>1.47297972282485</v>
      </c>
      <c r="N207" s="9">
        <f t="shared" si="18"/>
        <v>0.507928428894844</v>
      </c>
      <c r="O207" s="9">
        <f t="shared" si="19"/>
        <v>0.449476258782527</v>
      </c>
      <c r="P207" s="9">
        <f t="shared" si="20"/>
        <v>1.13004506683099</v>
      </c>
      <c r="Q207" s="9">
        <f t="shared" si="21"/>
        <v>0.495093666507482</v>
      </c>
      <c r="R207" s="9">
        <f t="shared" si="22"/>
        <v>0.579627654860871</v>
      </c>
      <c r="S207" s="9">
        <f t="shared" si="23"/>
        <v>0.854158117466496</v>
      </c>
      <c r="T207" s="7">
        <v>546</v>
      </c>
      <c r="U207" s="7">
        <v>60.4445333546601</v>
      </c>
      <c r="V207" s="11">
        <v>6.84423828125</v>
      </c>
    </row>
    <row r="208" spans="1:22">
      <c r="A208" s="6" t="s">
        <v>638</v>
      </c>
      <c r="B208" s="7" t="s">
        <v>639</v>
      </c>
      <c r="C208" s="7" t="s">
        <v>640</v>
      </c>
      <c r="D208" s="7">
        <v>6.34749603271484</v>
      </c>
      <c r="E208" s="7">
        <v>3.19</v>
      </c>
      <c r="F208" s="7">
        <v>2</v>
      </c>
      <c r="G208" s="7">
        <v>3</v>
      </c>
      <c r="H208" s="7">
        <v>1.62075929995704</v>
      </c>
      <c r="I208" s="7">
        <v>1.21667424079546</v>
      </c>
      <c r="J208" s="7">
        <v>1.26710134612331</v>
      </c>
      <c r="K208" s="7">
        <v>1.08984459389931</v>
      </c>
      <c r="L208" s="7">
        <v>0.808694225574831</v>
      </c>
      <c r="M208" s="7">
        <v>0.869650950635555</v>
      </c>
      <c r="N208" s="9">
        <f t="shared" si="18"/>
        <v>2.00416826125472</v>
      </c>
      <c r="O208" s="9">
        <f t="shared" si="19"/>
        <v>1.56684851461952</v>
      </c>
      <c r="P208" s="9">
        <f t="shared" si="20"/>
        <v>1.27910786687722</v>
      </c>
      <c r="Q208" s="9">
        <f t="shared" si="21"/>
        <v>1.39903744129331</v>
      </c>
      <c r="R208" s="9">
        <f t="shared" si="22"/>
        <v>1.25319772617144</v>
      </c>
      <c r="S208" s="9">
        <f t="shared" si="23"/>
        <v>1.11637406617981</v>
      </c>
      <c r="T208" s="7">
        <v>721</v>
      </c>
      <c r="U208" s="7">
        <v>79.5650466246602</v>
      </c>
      <c r="V208" s="11">
        <v>5.05908203125</v>
      </c>
    </row>
    <row r="209" spans="1:22">
      <c r="A209" s="6" t="s">
        <v>641</v>
      </c>
      <c r="B209" s="7" t="s">
        <v>642</v>
      </c>
      <c r="C209" s="7" t="s">
        <v>643</v>
      </c>
      <c r="D209" s="7">
        <v>118.579364776611</v>
      </c>
      <c r="E209" s="7">
        <v>15.05</v>
      </c>
      <c r="F209" s="7">
        <v>3</v>
      </c>
      <c r="G209" s="7">
        <v>53</v>
      </c>
      <c r="H209" s="7">
        <v>1.06247934411811</v>
      </c>
      <c r="I209" s="7">
        <v>1.0493019256463</v>
      </c>
      <c r="J209" s="7">
        <v>0.884864279349142</v>
      </c>
      <c r="K209" s="7">
        <v>1.01186211047756</v>
      </c>
      <c r="L209" s="7">
        <v>0.775389422910915</v>
      </c>
      <c r="M209" s="7">
        <v>1.5111791989667</v>
      </c>
      <c r="N209" s="9">
        <f t="shared" si="18"/>
        <v>1.37025256306621</v>
      </c>
      <c r="O209" s="9">
        <f t="shared" si="19"/>
        <v>1.14118693549784</v>
      </c>
      <c r="P209" s="9">
        <f t="shared" si="20"/>
        <v>1.20072577107487</v>
      </c>
      <c r="Q209" s="9">
        <f t="shared" si="21"/>
        <v>0.694359693651012</v>
      </c>
      <c r="R209" s="9">
        <f t="shared" si="22"/>
        <v>0.669584461703444</v>
      </c>
      <c r="S209" s="9">
        <f t="shared" si="23"/>
        <v>1.03700090633008</v>
      </c>
      <c r="T209" s="7">
        <v>206</v>
      </c>
      <c r="U209" s="7">
        <v>22.66859787466</v>
      </c>
      <c r="V209" s="11">
        <v>8.19189453125</v>
      </c>
    </row>
    <row r="210" spans="1:22">
      <c r="A210" s="6" t="s">
        <v>644</v>
      </c>
      <c r="B210" s="7" t="s">
        <v>645</v>
      </c>
      <c r="C210" s="7" t="s">
        <v>646</v>
      </c>
      <c r="D210" s="7">
        <v>28.9624531269073</v>
      </c>
      <c r="E210" s="7">
        <v>21.93</v>
      </c>
      <c r="F210" s="7">
        <v>4</v>
      </c>
      <c r="G210" s="7">
        <v>14</v>
      </c>
      <c r="H210" s="7">
        <v>0.553368980008593</v>
      </c>
      <c r="I210" s="7">
        <v>0.701522548232579</v>
      </c>
      <c r="J210" s="7">
        <v>0.664337930948552</v>
      </c>
      <c r="K210" s="7">
        <v>0.804158795314147</v>
      </c>
      <c r="L210" s="7">
        <v>0.81945854183772</v>
      </c>
      <c r="M210" s="7">
        <v>1.32489126181343</v>
      </c>
      <c r="N210" s="9">
        <f t="shared" si="18"/>
        <v>0.675286120964224</v>
      </c>
      <c r="O210" s="9">
        <f t="shared" si="19"/>
        <v>0.810703528037801</v>
      </c>
      <c r="P210" s="9">
        <f t="shared" si="20"/>
        <v>0.832963096384523</v>
      </c>
      <c r="Q210" s="9">
        <f t="shared" si="21"/>
        <v>0.529494433582706</v>
      </c>
      <c r="R210" s="9">
        <f t="shared" si="22"/>
        <v>0.606962109640201</v>
      </c>
      <c r="S210" s="9">
        <f t="shared" si="23"/>
        <v>0.872368184393888</v>
      </c>
      <c r="T210" s="7">
        <v>228</v>
      </c>
      <c r="U210" s="7">
        <v>25.54979368466</v>
      </c>
      <c r="V210" s="11">
        <v>6.71240234375</v>
      </c>
    </row>
    <row r="211" spans="1:22">
      <c r="A211" s="6" t="s">
        <v>647</v>
      </c>
      <c r="B211" s="7" t="s">
        <v>648</v>
      </c>
      <c r="C211" s="7" t="s">
        <v>649</v>
      </c>
      <c r="D211" s="7">
        <v>16.7045745849609</v>
      </c>
      <c r="E211" s="7">
        <v>5.85</v>
      </c>
      <c r="F211" s="7">
        <v>3</v>
      </c>
      <c r="G211" s="7">
        <v>6</v>
      </c>
      <c r="H211" s="7">
        <v>0.705023710233661</v>
      </c>
      <c r="I211" s="7">
        <v>0.773413837001624</v>
      </c>
      <c r="J211" s="7">
        <v>0.526543151053645</v>
      </c>
      <c r="K211" s="7">
        <v>0.905726410856177</v>
      </c>
      <c r="L211" s="7">
        <v>2.31624769869118</v>
      </c>
      <c r="M211" s="7">
        <v>0.973964820367278</v>
      </c>
      <c r="N211" s="9">
        <f t="shared" si="18"/>
        <v>0.304381828693037</v>
      </c>
      <c r="O211" s="9">
        <f t="shared" si="19"/>
        <v>0.227325925181134</v>
      </c>
      <c r="P211" s="9">
        <f t="shared" si="20"/>
        <v>1.33896663326237</v>
      </c>
      <c r="Q211" s="9">
        <f t="shared" si="21"/>
        <v>0.794088062349082</v>
      </c>
      <c r="R211" s="9">
        <f t="shared" si="22"/>
        <v>0.929937500735018</v>
      </c>
      <c r="S211" s="9">
        <f t="shared" si="23"/>
        <v>0.853915517678811</v>
      </c>
      <c r="T211" s="7">
        <v>496</v>
      </c>
      <c r="U211" s="7">
        <v>56.3378438246601</v>
      </c>
      <c r="V211" s="11">
        <v>7.91357421875</v>
      </c>
    </row>
    <row r="212" spans="1:22">
      <c r="A212" s="6" t="s">
        <v>650</v>
      </c>
      <c r="B212" s="7" t="s">
        <v>651</v>
      </c>
      <c r="C212" s="7" t="s">
        <v>652</v>
      </c>
      <c r="D212" s="7">
        <v>3.76315474510193</v>
      </c>
      <c r="E212" s="7">
        <v>2.56</v>
      </c>
      <c r="F212" s="7">
        <v>1</v>
      </c>
      <c r="G212" s="7">
        <v>2</v>
      </c>
      <c r="H212" s="7">
        <v>0.859767880443649</v>
      </c>
      <c r="I212" s="7">
        <v>1.01676750198176</v>
      </c>
      <c r="J212" s="7">
        <v>0.598110922013445</v>
      </c>
      <c r="K212" s="7">
        <v>0.905823132077132</v>
      </c>
      <c r="L212" s="7">
        <v>0.919007275647095</v>
      </c>
      <c r="M212" s="7">
        <v>1.31526909922167</v>
      </c>
      <c r="N212" s="9">
        <f t="shared" si="18"/>
        <v>0.935539797373493</v>
      </c>
      <c r="O212" s="9">
        <f t="shared" si="19"/>
        <v>0.650822836622595</v>
      </c>
      <c r="P212" s="9">
        <f t="shared" si="20"/>
        <v>1.43747229619111</v>
      </c>
      <c r="Q212" s="9">
        <f t="shared" si="21"/>
        <v>0.773049030486193</v>
      </c>
      <c r="R212" s="9">
        <f t="shared" si="22"/>
        <v>0.688697949805987</v>
      </c>
      <c r="S212" s="9">
        <f t="shared" si="23"/>
        <v>1.12247906459424</v>
      </c>
      <c r="T212" s="7">
        <v>586</v>
      </c>
      <c r="U212" s="7">
        <v>69.32867804466</v>
      </c>
      <c r="V212" s="11">
        <v>6.16357421875</v>
      </c>
    </row>
    <row r="213" spans="1:22">
      <c r="A213" s="6" t="s">
        <v>653</v>
      </c>
      <c r="B213" s="7" t="s">
        <v>654</v>
      </c>
      <c r="C213" s="7" t="s">
        <v>655</v>
      </c>
      <c r="D213" s="7">
        <v>16.5166344642639</v>
      </c>
      <c r="E213" s="7">
        <v>6.11</v>
      </c>
      <c r="F213" s="7">
        <v>2</v>
      </c>
      <c r="G213" s="7">
        <v>5</v>
      </c>
      <c r="H213" s="7">
        <v>0.472567450875468</v>
      </c>
      <c r="I213" s="7">
        <v>0.378181090231735</v>
      </c>
      <c r="J213" s="7">
        <v>0.399671958539467</v>
      </c>
      <c r="K213" s="7">
        <v>0.684908217286169</v>
      </c>
      <c r="L213" s="7">
        <v>1.16898167824237</v>
      </c>
      <c r="M213" s="7">
        <v>1.6957396821852</v>
      </c>
      <c r="N213" s="9">
        <f t="shared" si="18"/>
        <v>0.404255652309282</v>
      </c>
      <c r="O213" s="9">
        <f t="shared" si="19"/>
        <v>0.341897538668353</v>
      </c>
      <c r="P213" s="9">
        <f t="shared" si="20"/>
        <v>1.18238830815748</v>
      </c>
      <c r="Q213" s="9">
        <f t="shared" si="21"/>
        <v>0.223018364318983</v>
      </c>
      <c r="R213" s="9">
        <f t="shared" si="22"/>
        <v>0.403899386492842</v>
      </c>
      <c r="S213" s="9">
        <f t="shared" si="23"/>
        <v>0.552163166811186</v>
      </c>
      <c r="T213" s="7">
        <v>507</v>
      </c>
      <c r="U213" s="7">
        <v>53.55367891466</v>
      </c>
      <c r="V213" s="11">
        <v>6.07470703125</v>
      </c>
    </row>
    <row r="214" spans="1:22">
      <c r="A214" s="6" t="s">
        <v>656</v>
      </c>
      <c r="B214" s="7" t="s">
        <v>657</v>
      </c>
      <c r="C214" s="7" t="s">
        <v>658</v>
      </c>
      <c r="D214" s="7">
        <v>29.2683215141296</v>
      </c>
      <c r="E214" s="7">
        <v>8.42</v>
      </c>
      <c r="F214" s="7">
        <v>3</v>
      </c>
      <c r="G214" s="7">
        <v>9</v>
      </c>
      <c r="H214" s="7">
        <v>0.94954461166623</v>
      </c>
      <c r="I214" s="7">
        <v>1.18005035103897</v>
      </c>
      <c r="J214" s="7">
        <v>1.0110769816161</v>
      </c>
      <c r="K214" s="7">
        <v>1.10330483592087</v>
      </c>
      <c r="L214" s="7">
        <v>0.936124758742113</v>
      </c>
      <c r="M214" s="7">
        <v>1.16451467556372</v>
      </c>
      <c r="N214" s="9">
        <f t="shared" si="18"/>
        <v>1.01433553893196</v>
      </c>
      <c r="O214" s="9">
        <f t="shared" si="19"/>
        <v>1.08006648918751</v>
      </c>
      <c r="P214" s="9">
        <f t="shared" si="20"/>
        <v>0.939141755703392</v>
      </c>
      <c r="Q214" s="9">
        <f t="shared" si="21"/>
        <v>1.01334090140833</v>
      </c>
      <c r="R214" s="9">
        <f t="shared" si="22"/>
        <v>0.947437468219781</v>
      </c>
      <c r="S214" s="9">
        <f t="shared" si="23"/>
        <v>1.06955966530686</v>
      </c>
      <c r="T214" s="7">
        <v>392</v>
      </c>
      <c r="U214" s="7">
        <v>42.85467010466</v>
      </c>
      <c r="V214" s="11">
        <v>6.82958984375</v>
      </c>
    </row>
    <row r="215" spans="1:22">
      <c r="A215" s="6" t="s">
        <v>659</v>
      </c>
      <c r="B215" s="7" t="s">
        <v>660</v>
      </c>
      <c r="C215" s="7" t="s">
        <v>661</v>
      </c>
      <c r="D215" s="7">
        <v>6.7031352519989</v>
      </c>
      <c r="E215" s="7">
        <v>2.69</v>
      </c>
      <c r="F215" s="7">
        <v>2</v>
      </c>
      <c r="G215" s="7">
        <v>2</v>
      </c>
      <c r="H215" s="7">
        <v>3.47527270932427</v>
      </c>
      <c r="I215" s="7">
        <v>1.27005324451169</v>
      </c>
      <c r="J215" s="7">
        <v>0.698631197848625</v>
      </c>
      <c r="K215" s="7">
        <v>1.65178078667307</v>
      </c>
      <c r="L215" s="7">
        <v>0.982334450360317</v>
      </c>
      <c r="M215" s="7">
        <v>0.981584874409655</v>
      </c>
      <c r="N215" s="9">
        <f t="shared" si="18"/>
        <v>3.53776934937948</v>
      </c>
      <c r="O215" s="9">
        <f t="shared" si="19"/>
        <v>0.711194845698804</v>
      </c>
      <c r="P215" s="9">
        <f t="shared" si="20"/>
        <v>4.97440240290739</v>
      </c>
      <c r="Q215" s="9">
        <f t="shared" si="21"/>
        <v>1.29388021109792</v>
      </c>
      <c r="R215" s="9">
        <f t="shared" si="22"/>
        <v>1.68276919269613</v>
      </c>
      <c r="S215" s="9">
        <f t="shared" si="23"/>
        <v>0.768899393163281</v>
      </c>
      <c r="T215" s="7">
        <v>967</v>
      </c>
      <c r="U215" s="7">
        <v>109.47088544466</v>
      </c>
      <c r="V215" s="11">
        <v>5.47802734375</v>
      </c>
    </row>
    <row r="216" spans="1:22">
      <c r="A216" s="6" t="s">
        <v>662</v>
      </c>
      <c r="B216" s="7" t="s">
        <v>663</v>
      </c>
      <c r="C216" s="7" t="s">
        <v>664</v>
      </c>
      <c r="D216" s="7">
        <v>15.1765189170837</v>
      </c>
      <c r="E216" s="7">
        <v>1.12</v>
      </c>
      <c r="F216" s="7">
        <v>2</v>
      </c>
      <c r="G216" s="7">
        <v>5</v>
      </c>
      <c r="H216" s="7">
        <v>1.08423157376538</v>
      </c>
      <c r="I216" s="7">
        <v>0.877481871290151</v>
      </c>
      <c r="J216" s="7">
        <v>0.787712883780901</v>
      </c>
      <c r="K216" s="7">
        <v>0.648649216655411</v>
      </c>
      <c r="L216" s="7">
        <v>0.840288572571795</v>
      </c>
      <c r="M216" s="7">
        <v>1.38844548209974</v>
      </c>
      <c r="N216" s="9">
        <f t="shared" si="18"/>
        <v>1.29030860249232</v>
      </c>
      <c r="O216" s="9">
        <f t="shared" si="19"/>
        <v>0.937431389040576</v>
      </c>
      <c r="P216" s="9">
        <f t="shared" si="20"/>
        <v>1.37642991004696</v>
      </c>
      <c r="Q216" s="9">
        <f t="shared" si="21"/>
        <v>0.631988711550373</v>
      </c>
      <c r="R216" s="9">
        <f t="shared" si="22"/>
        <v>0.467176583465461</v>
      </c>
      <c r="S216" s="9">
        <f t="shared" si="23"/>
        <v>1.35278336697091</v>
      </c>
      <c r="T216" s="7">
        <v>1247</v>
      </c>
      <c r="U216" s="7">
        <v>136.29071747466</v>
      </c>
      <c r="V216" s="11">
        <v>5.28759765625</v>
      </c>
    </row>
    <row r="217" spans="1:22">
      <c r="A217" s="6" t="s">
        <v>665</v>
      </c>
      <c r="B217" s="7" t="s">
        <v>666</v>
      </c>
      <c r="C217" s="7" t="s">
        <v>667</v>
      </c>
      <c r="D217" s="7">
        <v>2.89173579216003</v>
      </c>
      <c r="E217" s="7">
        <v>3.61</v>
      </c>
      <c r="F217" s="7">
        <v>1</v>
      </c>
      <c r="G217" s="7">
        <v>1</v>
      </c>
      <c r="H217" s="7">
        <v>0.747378255276942</v>
      </c>
      <c r="I217" s="7">
        <v>0.688048581263695</v>
      </c>
      <c r="J217" s="7">
        <v>0.729567976907744</v>
      </c>
      <c r="K217" s="7">
        <v>0.705695971988912</v>
      </c>
      <c r="L217" s="7">
        <v>2.06679569356778</v>
      </c>
      <c r="M217" s="7">
        <v>1.16103929809976</v>
      </c>
      <c r="N217" s="9">
        <f t="shared" si="18"/>
        <v>0.361612063351453</v>
      </c>
      <c r="O217" s="9">
        <f t="shared" si="19"/>
        <v>0.352994724722082</v>
      </c>
      <c r="P217" s="9">
        <f t="shared" si="20"/>
        <v>1.02441208897996</v>
      </c>
      <c r="Q217" s="9">
        <f t="shared" si="21"/>
        <v>0.592614377816328</v>
      </c>
      <c r="R217" s="9">
        <f t="shared" si="22"/>
        <v>0.607814027607769</v>
      </c>
      <c r="S217" s="9">
        <f t="shared" si="23"/>
        <v>0.974992926946316</v>
      </c>
      <c r="T217" s="7">
        <v>249</v>
      </c>
      <c r="U217" s="7">
        <v>28.29609120466</v>
      </c>
      <c r="V217" s="11">
        <v>6.80029296875</v>
      </c>
    </row>
    <row r="218" spans="1:22">
      <c r="A218" s="6" t="s">
        <v>668</v>
      </c>
      <c r="B218" s="7" t="s">
        <v>669</v>
      </c>
      <c r="C218" s="7" t="s">
        <v>670</v>
      </c>
      <c r="D218" s="7">
        <v>3.66416430473328</v>
      </c>
      <c r="E218" s="7">
        <v>4.84</v>
      </c>
      <c r="F218" s="7">
        <v>1</v>
      </c>
      <c r="G218" s="7">
        <v>1</v>
      </c>
      <c r="H218" s="7">
        <v>1.04877093226287</v>
      </c>
      <c r="I218" s="7">
        <v>1.58495224043723</v>
      </c>
      <c r="J218" s="7">
        <v>1.15083411287109</v>
      </c>
      <c r="K218" s="7">
        <v>1.17012427324966</v>
      </c>
      <c r="L218" s="7">
        <v>0.830500779376245</v>
      </c>
      <c r="M218" s="7">
        <v>0.935296534013572</v>
      </c>
      <c r="N218" s="9">
        <f t="shared" si="18"/>
        <v>1.26281751722203</v>
      </c>
      <c r="O218" s="9">
        <f t="shared" si="19"/>
        <v>1.38571105705094</v>
      </c>
      <c r="P218" s="9">
        <f t="shared" si="20"/>
        <v>0.911313733693909</v>
      </c>
      <c r="Q218" s="9">
        <f t="shared" si="21"/>
        <v>1.69459864630935</v>
      </c>
      <c r="R218" s="9">
        <f t="shared" si="22"/>
        <v>1.25107303480361</v>
      </c>
      <c r="S218" s="9">
        <f t="shared" si="23"/>
        <v>1.35451616265981</v>
      </c>
      <c r="T218" s="7">
        <v>372</v>
      </c>
      <c r="U218" s="7">
        <v>42.15889760466</v>
      </c>
      <c r="V218" s="11">
        <v>6.59521484375</v>
      </c>
    </row>
    <row r="219" spans="1:22">
      <c r="A219" s="6" t="s">
        <v>671</v>
      </c>
      <c r="B219" s="7" t="s">
        <v>672</v>
      </c>
      <c r="C219" s="7" t="s">
        <v>673</v>
      </c>
      <c r="D219" s="7">
        <v>539.875562429428</v>
      </c>
      <c r="E219" s="7">
        <v>44.44</v>
      </c>
      <c r="F219" s="7">
        <v>5</v>
      </c>
      <c r="G219" s="7">
        <v>182</v>
      </c>
      <c r="H219" s="7">
        <v>0.666914469564668</v>
      </c>
      <c r="I219" s="7">
        <v>0.742474353934871</v>
      </c>
      <c r="J219" s="7">
        <v>0.633204770524588</v>
      </c>
      <c r="K219" s="7">
        <v>0.757839736889353</v>
      </c>
      <c r="L219" s="7">
        <v>0.523223686012067</v>
      </c>
      <c r="M219" s="7">
        <v>1.76951491010617</v>
      </c>
      <c r="N219" s="9">
        <f t="shared" si="18"/>
        <v>1.2746259150609</v>
      </c>
      <c r="O219" s="9">
        <f t="shared" si="19"/>
        <v>1.21019897885507</v>
      </c>
      <c r="P219" s="9">
        <f t="shared" si="20"/>
        <v>1.05323664730471</v>
      </c>
      <c r="Q219" s="9">
        <f t="shared" si="21"/>
        <v>0.419592030388895</v>
      </c>
      <c r="R219" s="9">
        <f t="shared" si="22"/>
        <v>0.428275417495003</v>
      </c>
      <c r="S219" s="9">
        <f t="shared" si="23"/>
        <v>0.97972475946227</v>
      </c>
      <c r="T219" s="7">
        <v>108</v>
      </c>
      <c r="U219" s="7">
        <v>11.97651658466</v>
      </c>
      <c r="V219" s="11">
        <v>5.74462890625</v>
      </c>
    </row>
    <row r="220" spans="1:22">
      <c r="A220" s="6" t="s">
        <v>674</v>
      </c>
      <c r="B220" s="7" t="s">
        <v>675</v>
      </c>
      <c r="C220" s="7" t="s">
        <v>676</v>
      </c>
      <c r="D220" s="7">
        <v>3.04158663749695</v>
      </c>
      <c r="E220" s="7">
        <v>1.54</v>
      </c>
      <c r="F220" s="7">
        <v>1</v>
      </c>
      <c r="G220" s="7">
        <v>1</v>
      </c>
      <c r="H220" s="7">
        <v>1.28960873418377</v>
      </c>
      <c r="I220" s="7">
        <v>1.24585223981993</v>
      </c>
      <c r="J220" s="7">
        <v>1.13485043435602</v>
      </c>
      <c r="K220" s="7">
        <v>1.06746248765336</v>
      </c>
      <c r="L220" s="7">
        <v>1.95522682716787</v>
      </c>
      <c r="M220" s="7">
        <v>0.431632719532</v>
      </c>
      <c r="N220" s="9">
        <f t="shared" si="18"/>
        <v>0.659569885327196</v>
      </c>
      <c r="O220" s="9">
        <f t="shared" si="19"/>
        <v>0.580418813094868</v>
      </c>
      <c r="P220" s="9">
        <f t="shared" si="20"/>
        <v>1.13636889509195</v>
      </c>
      <c r="Q220" s="9">
        <f t="shared" si="21"/>
        <v>2.88637117494418</v>
      </c>
      <c r="R220" s="9">
        <f t="shared" si="22"/>
        <v>2.47308055981197</v>
      </c>
      <c r="S220" s="9">
        <f t="shared" si="23"/>
        <v>1.16711571060331</v>
      </c>
      <c r="T220" s="7">
        <v>584</v>
      </c>
      <c r="U220" s="7">
        <v>58.79169631466</v>
      </c>
      <c r="V220" s="11">
        <v>5.21142578125</v>
      </c>
    </row>
    <row r="221" spans="1:22">
      <c r="A221" s="6" t="s">
        <v>677</v>
      </c>
      <c r="B221" s="7" t="s">
        <v>678</v>
      </c>
      <c r="C221" s="7" t="s">
        <v>679</v>
      </c>
      <c r="D221" s="7">
        <v>9.28117251396179</v>
      </c>
      <c r="E221" s="7">
        <v>1.52</v>
      </c>
      <c r="F221" s="7">
        <v>1</v>
      </c>
      <c r="G221" s="7">
        <v>3</v>
      </c>
      <c r="H221" s="7">
        <v>0.744619182369686</v>
      </c>
      <c r="I221" s="7">
        <v>0.938893757554467</v>
      </c>
      <c r="J221" s="7">
        <v>0.783840899606346</v>
      </c>
      <c r="K221" s="7">
        <v>0.785664488502987</v>
      </c>
      <c r="L221" s="7">
        <v>0.317802505950793</v>
      </c>
      <c r="M221" s="7">
        <v>1.71074886394083</v>
      </c>
      <c r="N221" s="9">
        <f t="shared" si="18"/>
        <v>2.34302489258842</v>
      </c>
      <c r="O221" s="9">
        <f t="shared" si="19"/>
        <v>2.46644027321708</v>
      </c>
      <c r="P221" s="9">
        <f t="shared" si="20"/>
        <v>0.949962145052194</v>
      </c>
      <c r="Q221" s="9">
        <f t="shared" si="21"/>
        <v>0.548820330876421</v>
      </c>
      <c r="R221" s="9">
        <f t="shared" si="22"/>
        <v>0.459251796136315</v>
      </c>
      <c r="S221" s="9">
        <f t="shared" si="23"/>
        <v>1.19503143045633</v>
      </c>
      <c r="T221" s="7">
        <v>725</v>
      </c>
      <c r="U221" s="7">
        <v>80.2331305546601</v>
      </c>
      <c r="V221" s="11">
        <v>4.88134765625</v>
      </c>
    </row>
    <row r="222" spans="1:22">
      <c r="A222" s="6" t="s">
        <v>680</v>
      </c>
      <c r="B222" s="7" t="s">
        <v>681</v>
      </c>
      <c r="C222" s="7" t="s">
        <v>682</v>
      </c>
      <c r="D222" s="7">
        <v>13.3590219020844</v>
      </c>
      <c r="E222" s="7">
        <v>2.2</v>
      </c>
      <c r="F222" s="7">
        <v>1</v>
      </c>
      <c r="G222" s="7">
        <v>4</v>
      </c>
      <c r="H222" s="7">
        <v>0.390187510526723</v>
      </c>
      <c r="I222" s="7">
        <v>0.407373472843233</v>
      </c>
      <c r="J222" s="7">
        <v>0.373396692968374</v>
      </c>
      <c r="K222" s="7">
        <v>0.5734091822797</v>
      </c>
      <c r="L222" s="7">
        <v>0.472121652095408</v>
      </c>
      <c r="M222" s="7">
        <v>1.95640380155423</v>
      </c>
      <c r="N222" s="9">
        <f t="shared" si="18"/>
        <v>0.826455445953308</v>
      </c>
      <c r="O222" s="9">
        <f t="shared" si="19"/>
        <v>0.790890846270522</v>
      </c>
      <c r="P222" s="9">
        <f t="shared" si="20"/>
        <v>1.04496777254471</v>
      </c>
      <c r="Q222" s="9">
        <f t="shared" si="21"/>
        <v>0.208225660019472</v>
      </c>
      <c r="R222" s="9">
        <f t="shared" si="22"/>
        <v>0.293093471717937</v>
      </c>
      <c r="S222" s="9">
        <f t="shared" si="23"/>
        <v>0.710441139473282</v>
      </c>
      <c r="T222" s="7">
        <v>410</v>
      </c>
      <c r="U222" s="7">
        <v>44.93230272466</v>
      </c>
      <c r="V222" s="11">
        <v>5.63037109375</v>
      </c>
    </row>
    <row r="223" spans="1:22">
      <c r="A223" s="6" t="s">
        <v>683</v>
      </c>
      <c r="B223" s="7" t="s">
        <v>684</v>
      </c>
      <c r="C223" s="7" t="s">
        <v>685</v>
      </c>
      <c r="D223" s="7">
        <v>139.723306417465</v>
      </c>
      <c r="E223" s="7">
        <v>8.05</v>
      </c>
      <c r="F223" s="7">
        <v>5</v>
      </c>
      <c r="G223" s="7">
        <v>37</v>
      </c>
      <c r="H223" s="7">
        <v>0.695870549674596</v>
      </c>
      <c r="I223" s="7">
        <v>0.656917119558428</v>
      </c>
      <c r="J223" s="7">
        <v>0.543007729596306</v>
      </c>
      <c r="K223" s="7">
        <v>0.684604363616197</v>
      </c>
      <c r="L223" s="7">
        <v>0.996451297073346</v>
      </c>
      <c r="M223" s="7">
        <v>1.62717578376135</v>
      </c>
      <c r="N223" s="9">
        <f t="shared" si="18"/>
        <v>0.698348782041251</v>
      </c>
      <c r="O223" s="9">
        <f t="shared" si="19"/>
        <v>0.544941565324027</v>
      </c>
      <c r="P223" s="9">
        <f t="shared" si="20"/>
        <v>1.28151131511873</v>
      </c>
      <c r="Q223" s="9">
        <f t="shared" si="21"/>
        <v>0.403716135720697</v>
      </c>
      <c r="R223" s="9">
        <f t="shared" si="22"/>
        <v>0.420731656928717</v>
      </c>
      <c r="S223" s="9">
        <f t="shared" si="23"/>
        <v>0.959557307067807</v>
      </c>
      <c r="T223" s="7">
        <v>882</v>
      </c>
      <c r="U223" s="7">
        <v>97.3958636646601</v>
      </c>
      <c r="V223" s="11">
        <v>4.72900390625</v>
      </c>
    </row>
    <row r="224" spans="1:22">
      <c r="A224" s="6" t="s">
        <v>686</v>
      </c>
      <c r="B224" s="7" t="s">
        <v>687</v>
      </c>
      <c r="C224" s="7" t="s">
        <v>688</v>
      </c>
      <c r="D224" s="7">
        <v>12.7704956531525</v>
      </c>
      <c r="E224" s="7">
        <v>10.27</v>
      </c>
      <c r="F224" s="7">
        <v>1</v>
      </c>
      <c r="G224" s="7">
        <v>4</v>
      </c>
      <c r="H224" s="7">
        <v>0.274024710696105</v>
      </c>
      <c r="I224" s="7">
        <v>0.285078561412712</v>
      </c>
      <c r="J224" s="7">
        <v>0.296032859758321</v>
      </c>
      <c r="K224" s="7">
        <v>0.726467607257311</v>
      </c>
      <c r="L224" s="7">
        <v>0.859420438578143</v>
      </c>
      <c r="M224" s="7">
        <v>1.88842230717626</v>
      </c>
      <c r="N224" s="9">
        <f t="shared" si="18"/>
        <v>0.31884825912386</v>
      </c>
      <c r="O224" s="9">
        <f t="shared" si="19"/>
        <v>0.34445638766526</v>
      </c>
      <c r="P224" s="9">
        <f t="shared" si="20"/>
        <v>0.92565639814383</v>
      </c>
      <c r="Q224" s="9">
        <f t="shared" si="21"/>
        <v>0.150961233792555</v>
      </c>
      <c r="R224" s="9">
        <f t="shared" si="22"/>
        <v>0.384695523081165</v>
      </c>
      <c r="S224" s="9">
        <f t="shared" si="23"/>
        <v>0.392417443757735</v>
      </c>
      <c r="T224" s="7">
        <v>146</v>
      </c>
      <c r="U224" s="7">
        <v>16.56179653466</v>
      </c>
      <c r="V224" s="11">
        <v>8.04541015625</v>
      </c>
    </row>
    <row r="225" spans="1:22">
      <c r="A225" s="6" t="s">
        <v>689</v>
      </c>
      <c r="B225" s="7" t="s">
        <v>690</v>
      </c>
      <c r="C225" s="7" t="s">
        <v>691</v>
      </c>
      <c r="D225" s="7">
        <v>6.82503700256348</v>
      </c>
      <c r="E225" s="7">
        <v>1.17</v>
      </c>
      <c r="F225" s="7">
        <v>2</v>
      </c>
      <c r="G225" s="7">
        <v>2</v>
      </c>
      <c r="H225" s="7">
        <v>0.870429678372156</v>
      </c>
      <c r="I225" s="7">
        <v>0.944239202435249</v>
      </c>
      <c r="J225" s="7">
        <v>0.928137701812629</v>
      </c>
      <c r="K225" s="7">
        <v>0.869793561000664</v>
      </c>
      <c r="L225" s="7">
        <v>1.71458354316697</v>
      </c>
      <c r="M225" s="7">
        <v>0.945602211536312</v>
      </c>
      <c r="N225" s="9">
        <f t="shared" si="18"/>
        <v>0.507662447736087</v>
      </c>
      <c r="O225" s="9">
        <f t="shared" si="19"/>
        <v>0.541319614031922</v>
      </c>
      <c r="P225" s="9">
        <f t="shared" si="20"/>
        <v>0.937823855956104</v>
      </c>
      <c r="Q225" s="9">
        <f t="shared" si="21"/>
        <v>0.998558580886937</v>
      </c>
      <c r="R225" s="9">
        <f t="shared" si="22"/>
        <v>0.919830294799668</v>
      </c>
      <c r="S225" s="9">
        <f t="shared" si="23"/>
        <v>1.08559001212763</v>
      </c>
      <c r="T225" s="7">
        <v>2224</v>
      </c>
      <c r="U225" s="7">
        <v>251.545526534662</v>
      </c>
      <c r="V225" s="11">
        <v>6.04931640625</v>
      </c>
    </row>
    <row r="226" spans="1:22">
      <c r="A226" s="6" t="s">
        <v>692</v>
      </c>
      <c r="B226" s="7" t="s">
        <v>693</v>
      </c>
      <c r="C226" s="7" t="s">
        <v>694</v>
      </c>
      <c r="D226" s="7">
        <v>9.88012456893921</v>
      </c>
      <c r="E226" s="7">
        <v>0.51</v>
      </c>
      <c r="F226" s="7">
        <v>1</v>
      </c>
      <c r="G226" s="7">
        <v>3</v>
      </c>
      <c r="H226" s="7">
        <v>0.272175045477847</v>
      </c>
      <c r="I226" s="7">
        <v>0.330020504832073</v>
      </c>
      <c r="J226" s="7">
        <v>0.346455015795853</v>
      </c>
      <c r="K226" s="7">
        <v>0.477936117376166</v>
      </c>
      <c r="L226" s="7">
        <v>1.16496669882888</v>
      </c>
      <c r="M226" s="7">
        <v>1.66054952861808</v>
      </c>
      <c r="N226" s="9">
        <f t="shared" si="18"/>
        <v>0.233633326816517</v>
      </c>
      <c r="O226" s="9">
        <f t="shared" si="19"/>
        <v>0.297394780592559</v>
      </c>
      <c r="P226" s="9">
        <f t="shared" si="20"/>
        <v>0.785599956902413</v>
      </c>
      <c r="Q226" s="9">
        <f t="shared" si="21"/>
        <v>0.198741741299772</v>
      </c>
      <c r="R226" s="9">
        <f t="shared" si="22"/>
        <v>0.287818044050699</v>
      </c>
      <c r="S226" s="9">
        <f t="shared" si="23"/>
        <v>0.690511750072083</v>
      </c>
      <c r="T226" s="7">
        <v>2569</v>
      </c>
      <c r="U226" s="7">
        <v>277.946281754662</v>
      </c>
      <c r="V226" s="11">
        <v>8.17724609375</v>
      </c>
    </row>
    <row r="227" spans="1:22">
      <c r="A227" s="6" t="s">
        <v>695</v>
      </c>
      <c r="B227" s="7" t="s">
        <v>696</v>
      </c>
      <c r="C227" s="7" t="s">
        <v>697</v>
      </c>
      <c r="D227" s="7">
        <v>31.8066313266754</v>
      </c>
      <c r="E227" s="7">
        <v>6.04</v>
      </c>
      <c r="F227" s="7">
        <v>4</v>
      </c>
      <c r="G227" s="7">
        <v>9</v>
      </c>
      <c r="H227" s="7">
        <v>0.849001975577982</v>
      </c>
      <c r="I227" s="7">
        <v>0.645291668406845</v>
      </c>
      <c r="J227" s="7">
        <v>0.675743120557125</v>
      </c>
      <c r="K227" s="7">
        <v>0.728352509067377</v>
      </c>
      <c r="L227" s="7">
        <v>1.27404590111775</v>
      </c>
      <c r="M227" s="7">
        <v>1.38016036995028</v>
      </c>
      <c r="N227" s="9">
        <f t="shared" si="18"/>
        <v>0.666382565049762</v>
      </c>
      <c r="O227" s="9">
        <f t="shared" si="19"/>
        <v>0.530391503135232</v>
      </c>
      <c r="P227" s="9">
        <f t="shared" si="20"/>
        <v>1.25639751223514</v>
      </c>
      <c r="Q227" s="9">
        <f t="shared" si="21"/>
        <v>0.467548324424133</v>
      </c>
      <c r="R227" s="9">
        <f t="shared" si="22"/>
        <v>0.527730345636294</v>
      </c>
      <c r="S227" s="9">
        <f t="shared" si="23"/>
        <v>0.885960658298703</v>
      </c>
      <c r="T227" s="7">
        <v>1026</v>
      </c>
      <c r="U227" s="7">
        <v>108.27197551466</v>
      </c>
      <c r="V227" s="11">
        <v>5.42724609375</v>
      </c>
    </row>
    <row r="228" spans="1:22">
      <c r="A228" s="6" t="s">
        <v>698</v>
      </c>
      <c r="B228" s="7" t="s">
        <v>699</v>
      </c>
      <c r="C228" s="7" t="s">
        <v>700</v>
      </c>
      <c r="D228" s="7">
        <v>21.5119242668152</v>
      </c>
      <c r="E228" s="7">
        <v>17.86</v>
      </c>
      <c r="F228" s="7">
        <v>1</v>
      </c>
      <c r="G228" s="7">
        <v>6</v>
      </c>
      <c r="H228" s="7">
        <v>0.997776699030297</v>
      </c>
      <c r="I228" s="7">
        <v>1.48244592126733</v>
      </c>
      <c r="J228" s="7">
        <v>1.29284597417337</v>
      </c>
      <c r="K228" s="7">
        <v>1.09021147418243</v>
      </c>
      <c r="L228" s="7">
        <v>0.638995998448922</v>
      </c>
      <c r="M228" s="7">
        <v>1.05965780742989</v>
      </c>
      <c r="N228" s="9">
        <f t="shared" si="18"/>
        <v>1.5614756609623</v>
      </c>
      <c r="O228" s="9">
        <f t="shared" si="19"/>
        <v>2.02324580640815</v>
      </c>
      <c r="P228" s="9">
        <f t="shared" si="20"/>
        <v>0.771767649791587</v>
      </c>
      <c r="Q228" s="9">
        <f t="shared" si="21"/>
        <v>1.3989855129392</v>
      </c>
      <c r="R228" s="9">
        <f t="shared" si="22"/>
        <v>1.02883352204675</v>
      </c>
      <c r="S228" s="9">
        <f t="shared" si="23"/>
        <v>1.35977831491734</v>
      </c>
      <c r="T228" s="7">
        <v>56</v>
      </c>
      <c r="U228" s="7">
        <v>6.28111937466</v>
      </c>
      <c r="V228" s="11">
        <v>4.95751953125</v>
      </c>
    </row>
    <row r="229" spans="1:22">
      <c r="A229" s="6" t="s">
        <v>701</v>
      </c>
      <c r="B229" s="7" t="s">
        <v>702</v>
      </c>
      <c r="C229" s="7" t="s">
        <v>703</v>
      </c>
      <c r="D229" s="7">
        <v>2.90694761276245</v>
      </c>
      <c r="E229" s="7">
        <v>3.54</v>
      </c>
      <c r="F229" s="7">
        <v>1</v>
      </c>
      <c r="G229" s="7">
        <v>1</v>
      </c>
      <c r="H229" s="7">
        <v>0.601857812798005</v>
      </c>
      <c r="I229" s="7">
        <v>0.185226950041314</v>
      </c>
      <c r="J229" s="7">
        <v>0.341122923100052</v>
      </c>
      <c r="K229" s="7">
        <v>0.501366008945407</v>
      </c>
      <c r="L229" s="7">
        <v>0.427361073118131</v>
      </c>
      <c r="M229" s="7">
        <v>1.91156074847196</v>
      </c>
      <c r="N229" s="9">
        <f t="shared" si="18"/>
        <v>1.40831219934634</v>
      </c>
      <c r="O229" s="9">
        <f t="shared" si="19"/>
        <v>0.798207755823748</v>
      </c>
      <c r="P229" s="9">
        <f t="shared" si="20"/>
        <v>1.76434291582767</v>
      </c>
      <c r="Q229" s="9">
        <f t="shared" si="21"/>
        <v>0.0968982807317939</v>
      </c>
      <c r="R229" s="9">
        <f t="shared" si="22"/>
        <v>0.262280970848655</v>
      </c>
      <c r="S229" s="9">
        <f t="shared" si="23"/>
        <v>0.369444570905251</v>
      </c>
      <c r="T229" s="7">
        <v>367</v>
      </c>
      <c r="U229" s="7">
        <v>40.70311673466</v>
      </c>
      <c r="V229" s="11">
        <v>5.28759765625</v>
      </c>
    </row>
    <row r="230" spans="1:22">
      <c r="A230" s="6" t="s">
        <v>704</v>
      </c>
      <c r="B230" s="7" t="s">
        <v>705</v>
      </c>
      <c r="C230" s="7" t="s">
        <v>706</v>
      </c>
      <c r="D230" s="7">
        <v>17.2699792385101</v>
      </c>
      <c r="E230" s="7">
        <v>7.8</v>
      </c>
      <c r="F230" s="7">
        <v>3</v>
      </c>
      <c r="G230" s="7">
        <v>6</v>
      </c>
      <c r="H230" s="7">
        <v>1.01343793345093</v>
      </c>
      <c r="I230" s="7">
        <v>1.32684246319141</v>
      </c>
      <c r="J230" s="7">
        <v>1.38932472193839</v>
      </c>
      <c r="K230" s="7">
        <v>1.31597922679845</v>
      </c>
      <c r="L230" s="7">
        <v>1.09109540141354</v>
      </c>
      <c r="M230" s="7">
        <v>0.706532127957035</v>
      </c>
      <c r="N230" s="9">
        <f t="shared" si="18"/>
        <v>0.928826143101691</v>
      </c>
      <c r="O230" s="9">
        <f t="shared" si="19"/>
        <v>1.27333019655155</v>
      </c>
      <c r="P230" s="9">
        <f t="shared" si="20"/>
        <v>0.729446411949669</v>
      </c>
      <c r="Q230" s="9">
        <f t="shared" si="21"/>
        <v>1.87796479549773</v>
      </c>
      <c r="R230" s="9">
        <f t="shared" si="22"/>
        <v>1.86258936391704</v>
      </c>
      <c r="S230" s="9">
        <f t="shared" si="23"/>
        <v>1.00825486920442</v>
      </c>
      <c r="T230" s="7">
        <v>449</v>
      </c>
      <c r="U230" s="7">
        <v>52.46100815466</v>
      </c>
      <c r="V230" s="11">
        <v>6.26513671875</v>
      </c>
    </row>
    <row r="231" spans="1:22">
      <c r="A231" s="6" t="s">
        <v>707</v>
      </c>
      <c r="B231" s="7" t="s">
        <v>708</v>
      </c>
      <c r="C231" s="7" t="s">
        <v>709</v>
      </c>
      <c r="D231" s="7">
        <v>23.5986385345459</v>
      </c>
      <c r="E231" s="7">
        <v>7.47</v>
      </c>
      <c r="F231" s="7">
        <v>5</v>
      </c>
      <c r="G231" s="7">
        <v>8</v>
      </c>
      <c r="H231" s="7">
        <v>0.904716165142558</v>
      </c>
      <c r="I231" s="7">
        <v>0.831705733969057</v>
      </c>
      <c r="J231" s="7">
        <v>1.03715987808933</v>
      </c>
      <c r="K231" s="7">
        <v>0.777706347562738</v>
      </c>
      <c r="L231" s="7">
        <v>0.97843504492316</v>
      </c>
      <c r="M231" s="7">
        <v>1.33625075045619</v>
      </c>
      <c r="N231" s="9">
        <f t="shared" si="18"/>
        <v>0.924656337522752</v>
      </c>
      <c r="O231" s="9">
        <f t="shared" si="19"/>
        <v>1.06001914329508</v>
      </c>
      <c r="P231" s="9">
        <f t="shared" si="20"/>
        <v>0.872301546034772</v>
      </c>
      <c r="Q231" s="9">
        <f t="shared" si="21"/>
        <v>0.62241741206515</v>
      </c>
      <c r="R231" s="9">
        <f t="shared" si="22"/>
        <v>0.582006294325547</v>
      </c>
      <c r="S231" s="9">
        <f t="shared" si="23"/>
        <v>1.0694341592756</v>
      </c>
      <c r="T231" s="7">
        <v>843</v>
      </c>
      <c r="U231" s="7">
        <v>93.45729318466</v>
      </c>
      <c r="V231" s="11">
        <v>6.48095703125</v>
      </c>
    </row>
    <row r="232" spans="1:22">
      <c r="A232" s="6" t="s">
        <v>710</v>
      </c>
      <c r="B232" s="7" t="s">
        <v>711</v>
      </c>
      <c r="C232" s="7" t="s">
        <v>712</v>
      </c>
      <c r="D232" s="7">
        <v>20.5796301364899</v>
      </c>
      <c r="E232" s="7">
        <v>6.88</v>
      </c>
      <c r="F232" s="7">
        <v>3</v>
      </c>
      <c r="G232" s="7">
        <v>10</v>
      </c>
      <c r="H232" s="7">
        <v>0.721417100719651</v>
      </c>
      <c r="I232" s="7">
        <v>0.691724317931412</v>
      </c>
      <c r="J232" s="7">
        <v>0.622106433298647</v>
      </c>
      <c r="K232" s="7">
        <v>0.801398684284383</v>
      </c>
      <c r="L232" s="7">
        <v>1.62689532799778</v>
      </c>
      <c r="M232" s="7">
        <v>1.2366598350508</v>
      </c>
      <c r="N232" s="9">
        <f t="shared" si="18"/>
        <v>0.443431785871251</v>
      </c>
      <c r="O232" s="9">
        <f t="shared" si="19"/>
        <v>0.382388726915992</v>
      </c>
      <c r="P232" s="9">
        <f t="shared" si="20"/>
        <v>1.15963613636725</v>
      </c>
      <c r="Q232" s="9">
        <f t="shared" si="21"/>
        <v>0.559348899613124</v>
      </c>
      <c r="R232" s="9">
        <f t="shared" si="22"/>
        <v>0.64803486097813</v>
      </c>
      <c r="S232" s="9">
        <f t="shared" si="23"/>
        <v>0.863146310938973</v>
      </c>
      <c r="T232" s="7">
        <v>480</v>
      </c>
      <c r="U232" s="7">
        <v>54.4311231446601</v>
      </c>
      <c r="V232" s="11">
        <v>6.60986328125</v>
      </c>
    </row>
    <row r="233" spans="1:22">
      <c r="A233" s="6" t="s">
        <v>713</v>
      </c>
      <c r="B233" s="7" t="s">
        <v>714</v>
      </c>
      <c r="C233" s="7" t="s">
        <v>715</v>
      </c>
      <c r="D233" s="7">
        <v>24.2847182750702</v>
      </c>
      <c r="E233" s="7">
        <v>20.95</v>
      </c>
      <c r="F233" s="7">
        <v>2</v>
      </c>
      <c r="G233" s="7">
        <v>7</v>
      </c>
      <c r="H233" s="7">
        <v>0.898905123777942</v>
      </c>
      <c r="I233" s="7">
        <v>0.860005518045706</v>
      </c>
      <c r="J233" s="7">
        <v>0.865076685136069</v>
      </c>
      <c r="K233" s="7">
        <v>0.922332697955273</v>
      </c>
      <c r="L233" s="7">
        <v>1.45196937610162</v>
      </c>
      <c r="M233" s="7">
        <v>1.08758958802667</v>
      </c>
      <c r="N233" s="9">
        <f t="shared" si="18"/>
        <v>0.619093720964973</v>
      </c>
      <c r="O233" s="9">
        <f t="shared" si="19"/>
        <v>0.595795406827867</v>
      </c>
      <c r="P233" s="9">
        <f t="shared" si="20"/>
        <v>1.03910455480204</v>
      </c>
      <c r="Q233" s="9">
        <f t="shared" si="21"/>
        <v>0.790744530394141</v>
      </c>
      <c r="R233" s="9">
        <f t="shared" si="22"/>
        <v>0.848052158745616</v>
      </c>
      <c r="S233" s="9">
        <f t="shared" si="23"/>
        <v>0.9324244060221</v>
      </c>
      <c r="T233" s="7">
        <v>105</v>
      </c>
      <c r="U233" s="7">
        <v>11.72974219466</v>
      </c>
      <c r="V233" s="11">
        <v>4.91943359375</v>
      </c>
    </row>
    <row r="234" spans="1:22">
      <c r="A234" s="6" t="s">
        <v>716</v>
      </c>
      <c r="B234" s="7" t="s">
        <v>717</v>
      </c>
      <c r="C234" s="7" t="s">
        <v>718</v>
      </c>
      <c r="D234" s="7">
        <v>145.344031333923</v>
      </c>
      <c r="E234" s="7">
        <v>23.25</v>
      </c>
      <c r="F234" s="7">
        <v>6</v>
      </c>
      <c r="G234" s="7">
        <v>63</v>
      </c>
      <c r="H234" s="7">
        <v>0.477820070337796</v>
      </c>
      <c r="I234" s="7">
        <v>0.484132823824267</v>
      </c>
      <c r="J234" s="7">
        <v>0.438968877357867</v>
      </c>
      <c r="K234" s="7">
        <v>0.443406154688694</v>
      </c>
      <c r="L234" s="7">
        <v>0.336654568636187</v>
      </c>
      <c r="M234" s="7">
        <v>2.22193733305377</v>
      </c>
      <c r="N234" s="9">
        <f t="shared" si="18"/>
        <v>1.41931853850515</v>
      </c>
      <c r="O234" s="9">
        <f t="shared" si="19"/>
        <v>1.30391480839296</v>
      </c>
      <c r="P234" s="9">
        <f t="shared" si="20"/>
        <v>1.08850557518741</v>
      </c>
      <c r="Q234" s="9">
        <f t="shared" si="21"/>
        <v>0.217887703951978</v>
      </c>
      <c r="R234" s="9">
        <f t="shared" si="22"/>
        <v>0.199558353015874</v>
      </c>
      <c r="S234" s="9">
        <f t="shared" si="23"/>
        <v>1.09184958013081</v>
      </c>
      <c r="T234" s="7">
        <v>314</v>
      </c>
      <c r="U234" s="7">
        <v>35.4012406246599</v>
      </c>
      <c r="V234" s="11">
        <v>4.57666015625</v>
      </c>
    </row>
    <row r="235" spans="1:22">
      <c r="A235" s="6" t="s">
        <v>719</v>
      </c>
      <c r="B235" s="7" t="s">
        <v>720</v>
      </c>
      <c r="C235" s="7" t="s">
        <v>721</v>
      </c>
      <c r="D235" s="7">
        <v>151.980841159821</v>
      </c>
      <c r="E235" s="7">
        <v>11.87</v>
      </c>
      <c r="F235" s="7">
        <v>10</v>
      </c>
      <c r="G235" s="7">
        <v>51</v>
      </c>
      <c r="H235" s="7">
        <v>0.953016587218463</v>
      </c>
      <c r="I235" s="7">
        <v>0.868977634801021</v>
      </c>
      <c r="J235" s="7">
        <v>0.783259530844206</v>
      </c>
      <c r="K235" s="7">
        <v>0.802157538527146</v>
      </c>
      <c r="L235" s="7">
        <v>1.28229897622747</v>
      </c>
      <c r="M235" s="7">
        <v>1.15289893783927</v>
      </c>
      <c r="N235" s="9">
        <f t="shared" si="18"/>
        <v>0.743209348901021</v>
      </c>
      <c r="O235" s="9">
        <f t="shared" si="19"/>
        <v>0.61082442188994</v>
      </c>
      <c r="P235" s="9">
        <f t="shared" si="20"/>
        <v>1.21673155536491</v>
      </c>
      <c r="Q235" s="9">
        <f t="shared" si="21"/>
        <v>0.753732704819413</v>
      </c>
      <c r="R235" s="9">
        <f t="shared" si="22"/>
        <v>0.695774375532453</v>
      </c>
      <c r="S235" s="9">
        <f t="shared" si="23"/>
        <v>1.08330046538809</v>
      </c>
      <c r="T235" s="7">
        <v>952</v>
      </c>
      <c r="U235" s="7">
        <v>105.25679130466</v>
      </c>
      <c r="V235" s="11">
        <v>5.99853515625</v>
      </c>
    </row>
    <row r="236" spans="1:22">
      <c r="A236" s="6" t="s">
        <v>722</v>
      </c>
      <c r="B236" s="7" t="s">
        <v>723</v>
      </c>
      <c r="C236" s="7" t="s">
        <v>724</v>
      </c>
      <c r="D236" s="7">
        <v>305.930171251297</v>
      </c>
      <c r="E236" s="7">
        <v>19.88</v>
      </c>
      <c r="F236" s="7">
        <v>3</v>
      </c>
      <c r="G236" s="7">
        <v>110</v>
      </c>
      <c r="H236" s="7">
        <v>1.20428509859512</v>
      </c>
      <c r="I236" s="7">
        <v>1.06653872232409</v>
      </c>
      <c r="J236" s="7">
        <v>1.16114958827853</v>
      </c>
      <c r="K236" s="7">
        <v>1.15491584140737</v>
      </c>
      <c r="L236" s="7">
        <v>1.16690823371269</v>
      </c>
      <c r="M236" s="7">
        <v>1.02109113562792</v>
      </c>
      <c r="N236" s="9">
        <f t="shared" si="18"/>
        <v>1.03203068056475</v>
      </c>
      <c r="O236" s="9">
        <f t="shared" si="19"/>
        <v>0.99506504001961</v>
      </c>
      <c r="P236" s="9">
        <f t="shared" si="20"/>
        <v>1.03714896922156</v>
      </c>
      <c r="Q236" s="9">
        <f t="shared" si="21"/>
        <v>1.0445088446177</v>
      </c>
      <c r="R236" s="9">
        <f t="shared" si="22"/>
        <v>1.13106049118442</v>
      </c>
      <c r="S236" s="9">
        <f t="shared" si="23"/>
        <v>0.923477437996188</v>
      </c>
      <c r="T236" s="7">
        <v>161</v>
      </c>
      <c r="U236" s="7">
        <v>18.34207680466</v>
      </c>
      <c r="V236" s="11">
        <v>8.73388671875</v>
      </c>
    </row>
    <row r="237" spans="1:22">
      <c r="A237" s="6" t="s">
        <v>725</v>
      </c>
      <c r="B237" s="7" t="s">
        <v>726</v>
      </c>
      <c r="C237" s="7" t="s">
        <v>727</v>
      </c>
      <c r="D237" s="7">
        <v>17.0023694038391</v>
      </c>
      <c r="E237" s="7">
        <v>14.84</v>
      </c>
      <c r="F237" s="7">
        <v>2</v>
      </c>
      <c r="G237" s="7">
        <v>6</v>
      </c>
      <c r="H237" s="7">
        <v>0.773721673929093</v>
      </c>
      <c r="I237" s="7">
        <v>0.891227782643848</v>
      </c>
      <c r="J237" s="7">
        <v>0.773984796462911</v>
      </c>
      <c r="K237" s="7">
        <v>0.726822952858266</v>
      </c>
      <c r="L237" s="7">
        <v>1.0731097310518</v>
      </c>
      <c r="M237" s="7">
        <v>1.50604173625059</v>
      </c>
      <c r="N237" s="9">
        <f t="shared" si="18"/>
        <v>0.721008906676054</v>
      </c>
      <c r="O237" s="9">
        <f t="shared" si="19"/>
        <v>0.721254102974442</v>
      </c>
      <c r="P237" s="9">
        <f t="shared" si="20"/>
        <v>0.999660041728183</v>
      </c>
      <c r="Q237" s="9">
        <f t="shared" si="21"/>
        <v>0.591768316369924</v>
      </c>
      <c r="R237" s="9">
        <f t="shared" si="22"/>
        <v>0.482604788010556</v>
      </c>
      <c r="S237" s="9">
        <f t="shared" si="23"/>
        <v>1.22619652989638</v>
      </c>
      <c r="T237" s="7">
        <v>128</v>
      </c>
      <c r="U237" s="7">
        <v>13.31338954466</v>
      </c>
      <c r="V237" s="11">
        <v>3.76416015625</v>
      </c>
    </row>
    <row r="238" spans="1:22">
      <c r="A238" s="6" t="s">
        <v>728</v>
      </c>
      <c r="B238" s="7" t="s">
        <v>729</v>
      </c>
      <c r="C238" s="7" t="s">
        <v>730</v>
      </c>
      <c r="D238" s="7">
        <v>71.4800379276276</v>
      </c>
      <c r="E238" s="7">
        <v>63.09</v>
      </c>
      <c r="F238" s="7">
        <v>4</v>
      </c>
      <c r="G238" s="7">
        <v>21</v>
      </c>
      <c r="H238" s="7">
        <v>0.504117842473632</v>
      </c>
      <c r="I238" s="7">
        <v>0.481518367442227</v>
      </c>
      <c r="J238" s="7">
        <v>0.521530949384642</v>
      </c>
      <c r="K238" s="7">
        <v>0.509943699129742</v>
      </c>
      <c r="L238" s="7">
        <v>2.65739198780095</v>
      </c>
      <c r="M238" s="7">
        <v>1.18557621060652</v>
      </c>
      <c r="N238" s="9">
        <f t="shared" si="18"/>
        <v>0.189703982245691</v>
      </c>
      <c r="O238" s="9">
        <f t="shared" si="19"/>
        <v>0.196256687676785</v>
      </c>
      <c r="P238" s="9">
        <f t="shared" si="20"/>
        <v>0.966611555974663</v>
      </c>
      <c r="Q238" s="9">
        <f t="shared" si="21"/>
        <v>0.406147123343417</v>
      </c>
      <c r="R238" s="9">
        <f t="shared" si="22"/>
        <v>0.430123086620356</v>
      </c>
      <c r="S238" s="9">
        <f t="shared" si="23"/>
        <v>0.944257901929125</v>
      </c>
      <c r="T238" s="7">
        <v>149</v>
      </c>
      <c r="U238" s="7">
        <v>16.83107960466</v>
      </c>
      <c r="V238" s="11">
        <v>6.58056640625</v>
      </c>
    </row>
    <row r="239" spans="1:22">
      <c r="A239" s="6" t="s">
        <v>731</v>
      </c>
      <c r="B239" s="7" t="s">
        <v>732</v>
      </c>
      <c r="C239" s="7" t="s">
        <v>733</v>
      </c>
      <c r="D239" s="7">
        <v>438.638381481171</v>
      </c>
      <c r="E239" s="7">
        <v>62.26</v>
      </c>
      <c r="F239" s="7">
        <v>3</v>
      </c>
      <c r="G239" s="7">
        <v>132</v>
      </c>
      <c r="H239" s="7">
        <v>0.981227146930633</v>
      </c>
      <c r="I239" s="7">
        <v>1.21876496640882</v>
      </c>
      <c r="J239" s="7">
        <v>1.84240716408389</v>
      </c>
      <c r="K239" s="7">
        <v>1.4101905213061</v>
      </c>
      <c r="L239" s="7">
        <v>0.400212848926037</v>
      </c>
      <c r="M239" s="7">
        <v>0.812028474955946</v>
      </c>
      <c r="N239" s="9">
        <f t="shared" si="18"/>
        <v>2.45176322940089</v>
      </c>
      <c r="O239" s="9">
        <f t="shared" si="19"/>
        <v>4.60356824881548</v>
      </c>
      <c r="P239" s="9">
        <f t="shared" si="20"/>
        <v>0.53257888161683</v>
      </c>
      <c r="Q239" s="9">
        <f t="shared" si="21"/>
        <v>1.50088944414781</v>
      </c>
      <c r="R239" s="9">
        <f t="shared" si="22"/>
        <v>1.73662693464365</v>
      </c>
      <c r="S239" s="9">
        <f t="shared" si="23"/>
        <v>0.864255537102899</v>
      </c>
      <c r="T239" s="7">
        <v>106</v>
      </c>
      <c r="U239" s="7">
        <v>11.33952827466</v>
      </c>
      <c r="V239" s="11">
        <v>7.23974609375</v>
      </c>
    </row>
    <row r="240" spans="1:22">
      <c r="A240" s="6" t="s">
        <v>734</v>
      </c>
      <c r="B240" s="7" t="s">
        <v>735</v>
      </c>
      <c r="C240" s="7" t="s">
        <v>736</v>
      </c>
      <c r="D240" s="7">
        <v>2.81643342971802</v>
      </c>
      <c r="E240" s="7">
        <v>3.72</v>
      </c>
      <c r="F240" s="7">
        <v>1</v>
      </c>
      <c r="G240" s="7">
        <v>1</v>
      </c>
      <c r="H240" s="7">
        <v>1.70677571579849</v>
      </c>
      <c r="I240" s="7">
        <v>3.00880381012692</v>
      </c>
      <c r="J240" s="7">
        <v>1.92616496281083</v>
      </c>
      <c r="K240" s="7">
        <v>3.4733649593604</v>
      </c>
      <c r="L240" s="7">
        <v>0.470554558781979</v>
      </c>
      <c r="M240" s="7">
        <v>0.147325515887345</v>
      </c>
      <c r="N240" s="9">
        <f t="shared" si="18"/>
        <v>3.62715796488391</v>
      </c>
      <c r="O240" s="9">
        <f t="shared" si="19"/>
        <v>4.09339347980534</v>
      </c>
      <c r="P240" s="9">
        <f t="shared" si="20"/>
        <v>0.886100489185419</v>
      </c>
      <c r="Q240" s="9">
        <f t="shared" si="21"/>
        <v>20.4228289444963</v>
      </c>
      <c r="R240" s="9">
        <f t="shared" si="22"/>
        <v>23.5761262293245</v>
      </c>
      <c r="S240" s="9">
        <f t="shared" si="23"/>
        <v>0.866250407121333</v>
      </c>
      <c r="T240" s="7">
        <v>592</v>
      </c>
      <c r="U240" s="7">
        <v>64.8403861746602</v>
      </c>
      <c r="V240" s="11">
        <v>8.54345703125</v>
      </c>
    </row>
    <row r="241" spans="1:22">
      <c r="A241" s="6" t="s">
        <v>737</v>
      </c>
      <c r="B241" s="7" t="s">
        <v>738</v>
      </c>
      <c r="C241" s="7" t="s">
        <v>739</v>
      </c>
      <c r="D241" s="7">
        <v>30.0568523406982</v>
      </c>
      <c r="E241" s="7">
        <v>5.48</v>
      </c>
      <c r="F241" s="7">
        <v>7</v>
      </c>
      <c r="G241" s="7">
        <v>10</v>
      </c>
      <c r="H241" s="7">
        <v>1.47264635692752</v>
      </c>
      <c r="I241" s="7">
        <v>1.45807196347178</v>
      </c>
      <c r="J241" s="7">
        <v>1.87568647721308</v>
      </c>
      <c r="K241" s="7">
        <v>1.07469199142939</v>
      </c>
      <c r="L241" s="7">
        <v>1.0290315252162</v>
      </c>
      <c r="M241" s="7">
        <v>0.597596277582356</v>
      </c>
      <c r="N241" s="9">
        <f t="shared" si="18"/>
        <v>1.43109935977726</v>
      </c>
      <c r="O241" s="9">
        <f t="shared" si="19"/>
        <v>1.82276872112251</v>
      </c>
      <c r="P241" s="9">
        <f t="shared" si="20"/>
        <v>0.785123939857794</v>
      </c>
      <c r="Q241" s="9">
        <f t="shared" si="21"/>
        <v>2.43989465491749</v>
      </c>
      <c r="R241" s="9">
        <f t="shared" si="22"/>
        <v>1.79835790774531</v>
      </c>
      <c r="S241" s="9">
        <f t="shared" si="23"/>
        <v>1.35673474362871</v>
      </c>
      <c r="T241" s="7">
        <v>1698</v>
      </c>
      <c r="U241" s="7">
        <v>187.59794904466</v>
      </c>
      <c r="V241" s="11">
        <v>7.32763671875</v>
      </c>
    </row>
    <row r="242" spans="1:22">
      <c r="A242" s="6" t="s">
        <v>740</v>
      </c>
      <c r="B242" s="7" t="s">
        <v>741</v>
      </c>
      <c r="C242" s="7" t="s">
        <v>742</v>
      </c>
      <c r="D242" s="7">
        <v>9.37798285484314</v>
      </c>
      <c r="E242" s="7">
        <v>10.53</v>
      </c>
      <c r="F242" s="7">
        <v>3</v>
      </c>
      <c r="G242" s="7">
        <v>3</v>
      </c>
      <c r="H242" s="7">
        <v>0.981685303032124</v>
      </c>
      <c r="I242" s="7">
        <v>1.36103093213837</v>
      </c>
      <c r="J242" s="7">
        <v>1.21523997748171</v>
      </c>
      <c r="K242" s="7">
        <v>1.26154967660731</v>
      </c>
      <c r="L242" s="7">
        <v>2.13957341790189</v>
      </c>
      <c r="M242" s="7">
        <v>0.713358860341149</v>
      </c>
      <c r="N242" s="9">
        <f t="shared" si="18"/>
        <v>0.458822910594386</v>
      </c>
      <c r="O242" s="9">
        <f t="shared" si="19"/>
        <v>0.567982368501007</v>
      </c>
      <c r="P242" s="9">
        <f t="shared" si="20"/>
        <v>0.807811890015689</v>
      </c>
      <c r="Q242" s="9">
        <f t="shared" si="21"/>
        <v>1.90791901216098</v>
      </c>
      <c r="R242" s="9">
        <f t="shared" si="22"/>
        <v>1.76846429860561</v>
      </c>
      <c r="S242" s="9">
        <f t="shared" si="23"/>
        <v>1.07885639176619</v>
      </c>
      <c r="T242" s="7">
        <v>323</v>
      </c>
      <c r="U242" s="7">
        <v>36.24545329466</v>
      </c>
      <c r="V242" s="11">
        <v>8.10400390625</v>
      </c>
    </row>
    <row r="243" spans="1:22">
      <c r="A243" s="6" t="s">
        <v>743</v>
      </c>
      <c r="B243" s="7" t="s">
        <v>744</v>
      </c>
      <c r="C243" s="7" t="s">
        <v>745</v>
      </c>
      <c r="D243" s="7">
        <v>33.0307607650757</v>
      </c>
      <c r="E243" s="7">
        <v>10.47</v>
      </c>
      <c r="F243" s="7">
        <v>4</v>
      </c>
      <c r="G243" s="7">
        <v>10</v>
      </c>
      <c r="H243" s="7">
        <v>0.528418200178176</v>
      </c>
      <c r="I243" s="7">
        <v>0.986221108032027</v>
      </c>
      <c r="J243" s="7">
        <v>0.429549678583547</v>
      </c>
      <c r="K243" s="7">
        <v>0.431725522546523</v>
      </c>
      <c r="L243" s="7">
        <v>1.22210214880575</v>
      </c>
      <c r="M243" s="7">
        <v>1.92000098603952</v>
      </c>
      <c r="N243" s="9">
        <f t="shared" si="18"/>
        <v>0.432384642064946</v>
      </c>
      <c r="O243" s="9">
        <f t="shared" si="19"/>
        <v>0.351484267500313</v>
      </c>
      <c r="P243" s="9">
        <f t="shared" si="20"/>
        <v>1.23016783977269</v>
      </c>
      <c r="Q243" s="9">
        <f t="shared" si="21"/>
        <v>0.513656563305394</v>
      </c>
      <c r="R243" s="9">
        <f t="shared" si="22"/>
        <v>0.224856927514951</v>
      </c>
      <c r="S243" s="9">
        <f t="shared" si="23"/>
        <v>2.28437063950916</v>
      </c>
      <c r="T243" s="7">
        <v>554</v>
      </c>
      <c r="U243" s="7">
        <v>60.1418586046601</v>
      </c>
      <c r="V243" s="11">
        <v>5.28759765625</v>
      </c>
    </row>
    <row r="244" spans="1:22">
      <c r="A244" s="6" t="s">
        <v>746</v>
      </c>
      <c r="B244" s="7" t="s">
        <v>747</v>
      </c>
      <c r="C244" s="7" t="s">
        <v>748</v>
      </c>
      <c r="D244" s="7">
        <v>3.48497223854065</v>
      </c>
      <c r="E244" s="7">
        <v>10.41</v>
      </c>
      <c r="F244" s="7">
        <v>1</v>
      </c>
      <c r="G244" s="7">
        <v>1</v>
      </c>
      <c r="H244" s="7"/>
      <c r="I244" s="7"/>
      <c r="J244" s="7"/>
      <c r="K244" s="7"/>
      <c r="L244" s="7">
        <v>0.397766657676163</v>
      </c>
      <c r="M244" s="7">
        <v>2.432268816683</v>
      </c>
      <c r="N244" s="9">
        <f t="shared" si="18"/>
        <v>0</v>
      </c>
      <c r="O244" s="9">
        <f t="shared" si="19"/>
        <v>0</v>
      </c>
      <c r="P244" s="9" t="e">
        <f t="shared" si="20"/>
        <v>#DIV/0!</v>
      </c>
      <c r="Q244" s="9">
        <f t="shared" si="21"/>
        <v>0</v>
      </c>
      <c r="R244" s="9">
        <f t="shared" si="22"/>
        <v>0</v>
      </c>
      <c r="S244" s="9" t="e">
        <f t="shared" si="23"/>
        <v>#DIV/0!</v>
      </c>
      <c r="T244" s="7">
        <v>221</v>
      </c>
      <c r="U244" s="7">
        <v>23.02682761466</v>
      </c>
      <c r="V244" s="11">
        <v>6.65380859375</v>
      </c>
    </row>
    <row r="245" spans="1:22">
      <c r="A245" s="6" t="s">
        <v>749</v>
      </c>
      <c r="B245" s="7" t="s">
        <v>750</v>
      </c>
      <c r="C245" s="7" t="s">
        <v>751</v>
      </c>
      <c r="D245" s="7">
        <v>6.91403985023499</v>
      </c>
      <c r="E245" s="7">
        <v>9.06</v>
      </c>
      <c r="F245" s="7">
        <v>2</v>
      </c>
      <c r="G245" s="7">
        <v>2</v>
      </c>
      <c r="H245" s="7">
        <v>0.432779792098541</v>
      </c>
      <c r="I245" s="7">
        <v>0.534492210297046</v>
      </c>
      <c r="J245" s="7">
        <v>0.430734464725095</v>
      </c>
      <c r="K245" s="7">
        <v>0.473167908469554</v>
      </c>
      <c r="L245" s="7">
        <v>0.836508505031655</v>
      </c>
      <c r="M245" s="7">
        <v>1.86893523596925</v>
      </c>
      <c r="N245" s="9">
        <f t="shared" si="18"/>
        <v>0.517364485232776</v>
      </c>
      <c r="O245" s="9">
        <f t="shared" si="19"/>
        <v>0.514919408630275</v>
      </c>
      <c r="P245" s="9">
        <f t="shared" si="20"/>
        <v>1.00474846463645</v>
      </c>
      <c r="Q245" s="9">
        <f t="shared" si="21"/>
        <v>0.285987550563705</v>
      </c>
      <c r="R245" s="9">
        <f t="shared" si="22"/>
        <v>0.253175123119857</v>
      </c>
      <c r="S245" s="9">
        <f t="shared" si="23"/>
        <v>1.12960367922213</v>
      </c>
      <c r="T245" s="7">
        <v>254</v>
      </c>
      <c r="U245" s="7">
        <v>29.07068924466</v>
      </c>
      <c r="V245" s="11">
        <v>8.07470703125</v>
      </c>
    </row>
    <row r="246" spans="1:22">
      <c r="A246" s="6" t="s">
        <v>752</v>
      </c>
      <c r="B246" s="7" t="s">
        <v>753</v>
      </c>
      <c r="C246" s="7" t="s">
        <v>754</v>
      </c>
      <c r="D246" s="7">
        <v>16.4792129993439</v>
      </c>
      <c r="E246" s="7">
        <v>17.37</v>
      </c>
      <c r="F246" s="7">
        <v>2</v>
      </c>
      <c r="G246" s="7">
        <v>4</v>
      </c>
      <c r="H246" s="7">
        <v>1.15530106513449</v>
      </c>
      <c r="I246" s="7">
        <v>0.973610814876662</v>
      </c>
      <c r="J246" s="7">
        <v>0.744203017561613</v>
      </c>
      <c r="K246" s="7">
        <v>0.802888366430219</v>
      </c>
      <c r="L246" s="7">
        <v>0.593565436952131</v>
      </c>
      <c r="M246" s="7">
        <v>1.62440700329475</v>
      </c>
      <c r="N246" s="9">
        <f t="shared" si="18"/>
        <v>1.94637523213411</v>
      </c>
      <c r="O246" s="9">
        <f t="shared" si="19"/>
        <v>1.25378428599715</v>
      </c>
      <c r="P246" s="9">
        <f t="shared" si="20"/>
        <v>1.55240040401857</v>
      </c>
      <c r="Q246" s="9">
        <f t="shared" si="21"/>
        <v>0.599363837327657</v>
      </c>
      <c r="R246" s="9">
        <f t="shared" si="22"/>
        <v>0.494265516463385</v>
      </c>
      <c r="S246" s="9">
        <f t="shared" si="23"/>
        <v>1.21263534955115</v>
      </c>
      <c r="T246" s="7">
        <v>213</v>
      </c>
      <c r="U246" s="7">
        <v>23.29813451466</v>
      </c>
      <c r="V246" s="11">
        <v>5.26220703125</v>
      </c>
    </row>
    <row r="247" spans="1:22">
      <c r="A247" s="6" t="s">
        <v>755</v>
      </c>
      <c r="B247" s="7" t="s">
        <v>756</v>
      </c>
      <c r="C247" s="7" t="s">
        <v>757</v>
      </c>
      <c r="D247" s="7">
        <v>18.4982640743256</v>
      </c>
      <c r="E247" s="7">
        <v>31.35</v>
      </c>
      <c r="F247" s="7">
        <v>3</v>
      </c>
      <c r="G247" s="7">
        <v>8</v>
      </c>
      <c r="H247" s="7">
        <v>0.700645023679176</v>
      </c>
      <c r="I247" s="7">
        <v>0.568070163427848</v>
      </c>
      <c r="J247" s="7">
        <v>0.527519918426686</v>
      </c>
      <c r="K247" s="7">
        <v>0.607411994556234</v>
      </c>
      <c r="L247" s="7">
        <v>1.26953087361627</v>
      </c>
      <c r="M247" s="7">
        <v>1.34183202716612</v>
      </c>
      <c r="N247" s="9">
        <f t="shared" si="18"/>
        <v>0.551892859197179</v>
      </c>
      <c r="O247" s="9">
        <f t="shared" si="19"/>
        <v>0.415523505091326</v>
      </c>
      <c r="P247" s="9">
        <f t="shared" si="20"/>
        <v>1.32818685931108</v>
      </c>
      <c r="Q247" s="9">
        <f t="shared" si="21"/>
        <v>0.423354154564028</v>
      </c>
      <c r="R247" s="9">
        <f t="shared" si="22"/>
        <v>0.45267364488166</v>
      </c>
      <c r="S247" s="9">
        <f t="shared" si="23"/>
        <v>0.935230401307553</v>
      </c>
      <c r="T247" s="7">
        <v>571</v>
      </c>
      <c r="U247" s="7">
        <v>62.5132761446602</v>
      </c>
      <c r="V247" s="11">
        <v>5.73193359375</v>
      </c>
    </row>
    <row r="248" spans="1:22">
      <c r="A248" s="6" t="s">
        <v>758</v>
      </c>
      <c r="B248" s="7" t="s">
        <v>759</v>
      </c>
      <c r="C248" s="7" t="s">
        <v>760</v>
      </c>
      <c r="D248" s="7">
        <v>6.0947322845459</v>
      </c>
      <c r="E248" s="7">
        <v>10.42</v>
      </c>
      <c r="F248" s="7">
        <v>1</v>
      </c>
      <c r="G248" s="7">
        <v>1</v>
      </c>
      <c r="H248" s="7">
        <v>1.42773441534516</v>
      </c>
      <c r="I248" s="7">
        <v>1.20468743332173</v>
      </c>
      <c r="J248" s="7">
        <v>1.44575588635611</v>
      </c>
      <c r="K248" s="7">
        <v>0.944179790515456</v>
      </c>
      <c r="L248" s="7">
        <v>1.04369080460536</v>
      </c>
      <c r="M248" s="7">
        <v>0.608902899303357</v>
      </c>
      <c r="N248" s="9">
        <f t="shared" si="18"/>
        <v>1.36796684328843</v>
      </c>
      <c r="O248" s="9">
        <f t="shared" si="19"/>
        <v>1.38523390258553</v>
      </c>
      <c r="P248" s="9">
        <f t="shared" si="20"/>
        <v>0.987534914309516</v>
      </c>
      <c r="Q248" s="9">
        <f t="shared" si="21"/>
        <v>1.97845573522479</v>
      </c>
      <c r="R248" s="9">
        <f t="shared" si="22"/>
        <v>1.55062456032922</v>
      </c>
      <c r="S248" s="9">
        <f t="shared" si="23"/>
        <v>1.27590893749596</v>
      </c>
      <c r="T248" s="7">
        <v>240</v>
      </c>
      <c r="U248" s="7">
        <v>25.83467590466</v>
      </c>
      <c r="V248" s="11">
        <v>6.60986328125</v>
      </c>
    </row>
    <row r="249" spans="1:22">
      <c r="A249" s="6" t="s">
        <v>761</v>
      </c>
      <c r="B249" s="7" t="s">
        <v>762</v>
      </c>
      <c r="C249" s="7" t="s">
        <v>763</v>
      </c>
      <c r="D249" s="7">
        <v>50.7232456207275</v>
      </c>
      <c r="E249" s="7">
        <v>12.84</v>
      </c>
      <c r="F249" s="7">
        <v>5</v>
      </c>
      <c r="G249" s="7">
        <v>16</v>
      </c>
      <c r="H249" s="7">
        <v>1.44362053561781</v>
      </c>
      <c r="I249" s="7">
        <v>2.31514016784807</v>
      </c>
      <c r="J249" s="7">
        <v>1.70590110696093</v>
      </c>
      <c r="K249" s="7">
        <v>2.21634138639288</v>
      </c>
      <c r="L249" s="7">
        <v>0.452649563870455</v>
      </c>
      <c r="M249" s="7">
        <v>0.281246281286964</v>
      </c>
      <c r="N249" s="9">
        <f t="shared" si="18"/>
        <v>3.18926748382102</v>
      </c>
      <c r="O249" s="9">
        <f t="shared" si="19"/>
        <v>3.76870153673482</v>
      </c>
      <c r="P249" s="9">
        <f t="shared" si="20"/>
        <v>0.846251010522894</v>
      </c>
      <c r="Q249" s="9">
        <f t="shared" si="21"/>
        <v>8.23171832620913</v>
      </c>
      <c r="R249" s="9">
        <f t="shared" si="22"/>
        <v>7.8804291251463</v>
      </c>
      <c r="S249" s="9">
        <f t="shared" si="23"/>
        <v>1.04457742027549</v>
      </c>
      <c r="T249" s="7">
        <v>405</v>
      </c>
      <c r="U249" s="7">
        <v>45.11190931466</v>
      </c>
      <c r="V249" s="11">
        <v>6.03662109375</v>
      </c>
    </row>
    <row r="250" spans="1:22">
      <c r="A250" s="6" t="s">
        <v>764</v>
      </c>
      <c r="B250" s="7" t="s">
        <v>765</v>
      </c>
      <c r="C250" s="7" t="s">
        <v>766</v>
      </c>
      <c r="D250" s="7">
        <v>95.3467648029327</v>
      </c>
      <c r="E250" s="7">
        <v>22.7</v>
      </c>
      <c r="F250" s="7">
        <v>7</v>
      </c>
      <c r="G250" s="7">
        <v>40</v>
      </c>
      <c r="H250" s="7">
        <v>0.607908035389077</v>
      </c>
      <c r="I250" s="7">
        <v>0.536479344272423</v>
      </c>
      <c r="J250" s="7">
        <v>0.551555559738885</v>
      </c>
      <c r="K250" s="7">
        <v>0.703400699041182</v>
      </c>
      <c r="L250" s="7">
        <v>1.32172740515326</v>
      </c>
      <c r="M250" s="7">
        <v>1.44507577263452</v>
      </c>
      <c r="N250" s="9">
        <f t="shared" si="18"/>
        <v>0.45993450163696</v>
      </c>
      <c r="O250" s="9">
        <f t="shared" si="19"/>
        <v>0.417299026704322</v>
      </c>
      <c r="P250" s="9">
        <f t="shared" si="20"/>
        <v>1.10217007997684</v>
      </c>
      <c r="Q250" s="9">
        <f t="shared" si="21"/>
        <v>0.371246514841479</v>
      </c>
      <c r="R250" s="9">
        <f t="shared" si="22"/>
        <v>0.486756966216942</v>
      </c>
      <c r="S250" s="9">
        <f t="shared" si="23"/>
        <v>0.762693788908239</v>
      </c>
      <c r="T250" s="7">
        <v>326</v>
      </c>
      <c r="U250" s="7">
        <v>35.78247263466</v>
      </c>
      <c r="V250" s="11">
        <v>5.54150390625</v>
      </c>
    </row>
    <row r="251" spans="1:22">
      <c r="A251" s="6" t="s">
        <v>767</v>
      </c>
      <c r="B251" s="7" t="s">
        <v>768</v>
      </c>
      <c r="C251" s="7" t="s">
        <v>769</v>
      </c>
      <c r="D251" s="7">
        <v>16.856020450592</v>
      </c>
      <c r="E251" s="7">
        <v>3.51</v>
      </c>
      <c r="F251" s="7">
        <v>1</v>
      </c>
      <c r="G251" s="7">
        <v>5</v>
      </c>
      <c r="H251" s="7">
        <v>0.573685934879573</v>
      </c>
      <c r="I251" s="7">
        <v>0.201611870885599</v>
      </c>
      <c r="J251" s="7">
        <v>0.170910666854746</v>
      </c>
      <c r="K251" s="7">
        <v>0.190258775384972</v>
      </c>
      <c r="L251" s="7">
        <v>1.03049321517891</v>
      </c>
      <c r="M251" s="7">
        <v>2.3302550633542</v>
      </c>
      <c r="N251" s="9">
        <f t="shared" si="18"/>
        <v>0.556710055368945</v>
      </c>
      <c r="O251" s="9">
        <f t="shared" si="19"/>
        <v>0.165853267481313</v>
      </c>
      <c r="P251" s="9">
        <f t="shared" si="20"/>
        <v>3.3566420717739</v>
      </c>
      <c r="Q251" s="9">
        <f t="shared" si="21"/>
        <v>0.0865192287557553</v>
      </c>
      <c r="R251" s="9">
        <f t="shared" si="22"/>
        <v>0.0816471889180711</v>
      </c>
      <c r="S251" s="9">
        <f t="shared" si="23"/>
        <v>1.05967186258639</v>
      </c>
      <c r="T251" s="7">
        <v>427</v>
      </c>
      <c r="U251" s="7">
        <v>45.15429086466</v>
      </c>
      <c r="V251" s="11">
        <v>4.70361328125</v>
      </c>
    </row>
    <row r="252" spans="1:22">
      <c r="A252" s="6" t="s">
        <v>770</v>
      </c>
      <c r="B252" s="7" t="s">
        <v>771</v>
      </c>
      <c r="C252" s="7" t="s">
        <v>772</v>
      </c>
      <c r="D252" s="7">
        <v>3.19438862800598</v>
      </c>
      <c r="E252" s="7">
        <v>1.32</v>
      </c>
      <c r="F252" s="7">
        <v>1</v>
      </c>
      <c r="G252" s="7">
        <v>1</v>
      </c>
      <c r="H252" s="7">
        <v>1.09899702418906</v>
      </c>
      <c r="I252" s="7">
        <v>1.19685052578006</v>
      </c>
      <c r="J252" s="7">
        <v>1.19704863556207</v>
      </c>
      <c r="K252" s="7">
        <v>1.54631184390947</v>
      </c>
      <c r="L252" s="7">
        <v>1.73080593475812</v>
      </c>
      <c r="M252" s="7">
        <v>0.653111776559156</v>
      </c>
      <c r="N252" s="9">
        <f t="shared" si="18"/>
        <v>0.634962592927927</v>
      </c>
      <c r="O252" s="9">
        <f t="shared" si="19"/>
        <v>0.691613433674387</v>
      </c>
      <c r="P252" s="9">
        <f t="shared" si="20"/>
        <v>0.918088865848822</v>
      </c>
      <c r="Q252" s="9">
        <f t="shared" si="21"/>
        <v>1.83253551495508</v>
      </c>
      <c r="R252" s="9">
        <f t="shared" si="22"/>
        <v>2.36760673962432</v>
      </c>
      <c r="S252" s="9">
        <f t="shared" si="23"/>
        <v>0.774003336063259</v>
      </c>
      <c r="T252" s="7">
        <v>1364</v>
      </c>
      <c r="U252" s="7">
        <v>129.07237022466</v>
      </c>
      <c r="V252" s="11">
        <v>9.01220703125</v>
      </c>
    </row>
    <row r="253" spans="1:22">
      <c r="A253" s="6" t="s">
        <v>773</v>
      </c>
      <c r="B253" s="7" t="s">
        <v>774</v>
      </c>
      <c r="C253" s="7" t="s">
        <v>775</v>
      </c>
      <c r="D253" s="7">
        <v>63.129317522049</v>
      </c>
      <c r="E253" s="7">
        <v>28.21</v>
      </c>
      <c r="F253" s="7">
        <v>2</v>
      </c>
      <c r="G253" s="7">
        <v>15</v>
      </c>
      <c r="H253" s="7">
        <v>0.563563621088253</v>
      </c>
      <c r="I253" s="7">
        <v>0.539666998416431</v>
      </c>
      <c r="J253" s="7">
        <v>0.300229367361386</v>
      </c>
      <c r="K253" s="7">
        <v>0.496048012846331</v>
      </c>
      <c r="L253" s="7">
        <v>0.461542536553086</v>
      </c>
      <c r="M253" s="7">
        <v>2.01195744418392</v>
      </c>
      <c r="N253" s="9">
        <f t="shared" si="18"/>
        <v>1.22104373152058</v>
      </c>
      <c r="O253" s="9">
        <f t="shared" si="19"/>
        <v>0.650491219300334</v>
      </c>
      <c r="P253" s="9">
        <f t="shared" si="20"/>
        <v>1.87711024421502</v>
      </c>
      <c r="Q253" s="9">
        <f t="shared" si="21"/>
        <v>0.268229827612148</v>
      </c>
      <c r="R253" s="9">
        <f t="shared" si="22"/>
        <v>0.246549952773745</v>
      </c>
      <c r="S253" s="9">
        <f t="shared" si="23"/>
        <v>1.08793299124376</v>
      </c>
      <c r="T253" s="7">
        <v>156</v>
      </c>
      <c r="U253" s="7">
        <v>17.63267629466</v>
      </c>
      <c r="V253" s="11">
        <v>8.79248046875</v>
      </c>
    </row>
    <row r="254" spans="1:22">
      <c r="A254" s="6" t="s">
        <v>776</v>
      </c>
      <c r="B254" s="7" t="s">
        <v>777</v>
      </c>
      <c r="C254" s="7" t="s">
        <v>778</v>
      </c>
      <c r="D254" s="7">
        <v>12.1537036895752</v>
      </c>
      <c r="E254" s="7">
        <v>1.03</v>
      </c>
      <c r="F254" s="7">
        <v>1</v>
      </c>
      <c r="G254" s="7">
        <v>4</v>
      </c>
      <c r="H254" s="7">
        <v>0.339832710261729</v>
      </c>
      <c r="I254" s="7">
        <v>0.367927634966565</v>
      </c>
      <c r="J254" s="7">
        <v>0.413665854299748</v>
      </c>
      <c r="K254" s="7">
        <v>0.523119577533373</v>
      </c>
      <c r="L254" s="7">
        <v>0.495181112856667</v>
      </c>
      <c r="M254" s="7">
        <v>1.87659141255351</v>
      </c>
      <c r="N254" s="9">
        <f t="shared" si="18"/>
        <v>0.686279628682234</v>
      </c>
      <c r="O254" s="9">
        <f t="shared" si="19"/>
        <v>0.835382940826109</v>
      </c>
      <c r="P254" s="9">
        <f t="shared" si="20"/>
        <v>0.821515014423892</v>
      </c>
      <c r="Q254" s="9">
        <f t="shared" si="21"/>
        <v>0.196061663985726</v>
      </c>
      <c r="R254" s="9">
        <f t="shared" si="22"/>
        <v>0.278760509098544</v>
      </c>
      <c r="S254" s="9">
        <f t="shared" si="23"/>
        <v>0.703333713300173</v>
      </c>
      <c r="T254" s="7">
        <v>1170</v>
      </c>
      <c r="U254" s="7">
        <v>129.29956108466</v>
      </c>
      <c r="V254" s="11">
        <v>4.94482421875</v>
      </c>
    </row>
    <row r="255" spans="1:22">
      <c r="A255" s="6" t="s">
        <v>779</v>
      </c>
      <c r="B255" s="7" t="s">
        <v>780</v>
      </c>
      <c r="C255" s="7" t="s">
        <v>781</v>
      </c>
      <c r="D255" s="7">
        <v>3.10077810287476</v>
      </c>
      <c r="E255" s="7">
        <v>1.01</v>
      </c>
      <c r="F255" s="7">
        <v>1</v>
      </c>
      <c r="G255" s="7">
        <v>1</v>
      </c>
      <c r="H255" s="7">
        <v>1.23935816641761</v>
      </c>
      <c r="I255" s="7">
        <v>0.628156315815848</v>
      </c>
      <c r="J255" s="7">
        <v>0.618845227144418</v>
      </c>
      <c r="K255" s="7">
        <v>1.03761204307605</v>
      </c>
      <c r="L255" s="7">
        <v>1.2526719346644</v>
      </c>
      <c r="M255" s="7">
        <v>1.03267194695011</v>
      </c>
      <c r="N255" s="9">
        <f t="shared" si="18"/>
        <v>0.989371703892802</v>
      </c>
      <c r="O255" s="9">
        <f t="shared" si="19"/>
        <v>0.49402018997912</v>
      </c>
      <c r="P255" s="9">
        <f t="shared" si="20"/>
        <v>2.00269487758105</v>
      </c>
      <c r="Q255" s="9">
        <f t="shared" si="21"/>
        <v>0.608282540908604</v>
      </c>
      <c r="R255" s="9">
        <f t="shared" si="22"/>
        <v>1.00478380006403</v>
      </c>
      <c r="S255" s="9">
        <f t="shared" si="23"/>
        <v>0.605386492964797</v>
      </c>
      <c r="T255" s="7">
        <v>1786</v>
      </c>
      <c r="U255" s="7">
        <v>197.90858585466</v>
      </c>
      <c r="V255" s="11">
        <v>4.94482421875</v>
      </c>
    </row>
    <row r="256" spans="1:22">
      <c r="A256" s="6" t="s">
        <v>782</v>
      </c>
      <c r="B256" s="7" t="s">
        <v>783</v>
      </c>
      <c r="C256" s="7" t="s">
        <v>784</v>
      </c>
      <c r="D256" s="7">
        <v>782.092373132706</v>
      </c>
      <c r="E256" s="7">
        <v>26.09</v>
      </c>
      <c r="F256" s="7">
        <v>15</v>
      </c>
      <c r="G256" s="7">
        <v>231</v>
      </c>
      <c r="H256" s="7">
        <v>0.547405725787271</v>
      </c>
      <c r="I256" s="7">
        <v>0.578608591117103</v>
      </c>
      <c r="J256" s="7">
        <v>0.632412586019196</v>
      </c>
      <c r="K256" s="7">
        <v>0.62875214678953</v>
      </c>
      <c r="L256" s="7">
        <v>0.938155263411745</v>
      </c>
      <c r="M256" s="7">
        <v>1.58968867639628</v>
      </c>
      <c r="N256" s="9">
        <f t="shared" si="18"/>
        <v>0.583491610755928</v>
      </c>
      <c r="O256" s="9">
        <f t="shared" si="19"/>
        <v>0.674102262901911</v>
      </c>
      <c r="P256" s="9">
        <f t="shared" si="20"/>
        <v>0.865583225079355</v>
      </c>
      <c r="Q256" s="9">
        <f t="shared" si="21"/>
        <v>0.363976041163463</v>
      </c>
      <c r="R256" s="9">
        <f t="shared" si="22"/>
        <v>0.395519044782322</v>
      </c>
      <c r="S256" s="9">
        <f t="shared" si="23"/>
        <v>0.920249090315691</v>
      </c>
      <c r="T256" s="7">
        <v>640</v>
      </c>
      <c r="U256" s="7">
        <v>69.7143775546601</v>
      </c>
      <c r="V256" s="11">
        <v>5.23681640625</v>
      </c>
    </row>
    <row r="257" spans="1:22">
      <c r="A257" s="6" t="s">
        <v>785</v>
      </c>
      <c r="B257" s="7" t="s">
        <v>786</v>
      </c>
      <c r="C257" s="7" t="s">
        <v>787</v>
      </c>
      <c r="D257" s="7">
        <v>35.5785086154938</v>
      </c>
      <c r="E257" s="7">
        <v>13.57</v>
      </c>
      <c r="F257" s="7">
        <v>4</v>
      </c>
      <c r="G257" s="7">
        <v>11</v>
      </c>
      <c r="H257" s="7">
        <v>1.21945760340139</v>
      </c>
      <c r="I257" s="7">
        <v>1.21450841528071</v>
      </c>
      <c r="J257" s="7">
        <v>1.05129534284597</v>
      </c>
      <c r="K257" s="7">
        <v>1.42873070574035</v>
      </c>
      <c r="L257" s="7">
        <v>1.23610025515173</v>
      </c>
      <c r="M257" s="7">
        <v>0.821489200340814</v>
      </c>
      <c r="N257" s="9">
        <f t="shared" si="18"/>
        <v>0.986536163485949</v>
      </c>
      <c r="O257" s="9">
        <f t="shared" si="19"/>
        <v>0.850493589386829</v>
      </c>
      <c r="P257" s="9">
        <f t="shared" si="20"/>
        <v>1.15995720108508</v>
      </c>
      <c r="Q257" s="9">
        <f t="shared" si="21"/>
        <v>1.47842286274347</v>
      </c>
      <c r="R257" s="9">
        <f t="shared" si="22"/>
        <v>1.73919596891549</v>
      </c>
      <c r="S257" s="9">
        <f t="shared" si="23"/>
        <v>0.850061113967147</v>
      </c>
      <c r="T257" s="7">
        <v>339</v>
      </c>
      <c r="U257" s="7">
        <v>37.79683660466</v>
      </c>
      <c r="V257" s="11">
        <v>6.30322265625</v>
      </c>
    </row>
    <row r="258" spans="1:22">
      <c r="A258" s="6" t="s">
        <v>788</v>
      </c>
      <c r="B258" s="7" t="s">
        <v>789</v>
      </c>
      <c r="C258" s="7" t="s">
        <v>790</v>
      </c>
      <c r="D258" s="7">
        <v>2.91499614715576</v>
      </c>
      <c r="E258" s="7">
        <v>5.33</v>
      </c>
      <c r="F258" s="7">
        <v>1</v>
      </c>
      <c r="G258" s="7">
        <v>1</v>
      </c>
      <c r="H258" s="7">
        <v>0.492257315035188</v>
      </c>
      <c r="I258" s="7">
        <v>1.00158201523119</v>
      </c>
      <c r="J258" s="7">
        <v>1.05722394860248</v>
      </c>
      <c r="K258" s="7">
        <v>0.513766612565673</v>
      </c>
      <c r="L258" s="7">
        <v>1.6446108543982</v>
      </c>
      <c r="M258" s="7">
        <v>1.57066863079839</v>
      </c>
      <c r="N258" s="9">
        <f t="shared" si="18"/>
        <v>0.299315375256547</v>
      </c>
      <c r="O258" s="9">
        <f t="shared" si="19"/>
        <v>0.642841402739824</v>
      </c>
      <c r="P258" s="9">
        <f t="shared" si="20"/>
        <v>0.465613095206452</v>
      </c>
      <c r="Q258" s="9">
        <f t="shared" si="21"/>
        <v>0.63767875387062</v>
      </c>
      <c r="R258" s="9">
        <f t="shared" si="22"/>
        <v>0.327100575189128</v>
      </c>
      <c r="S258" s="9">
        <f t="shared" si="23"/>
        <v>1.94948832939813</v>
      </c>
      <c r="T258" s="7">
        <v>225</v>
      </c>
      <c r="U258" s="7">
        <v>25.48399772466</v>
      </c>
      <c r="V258" s="11">
        <v>6.77099609375</v>
      </c>
    </row>
    <row r="259" spans="1:22">
      <c r="A259" s="6" t="s">
        <v>791</v>
      </c>
      <c r="B259" s="7" t="s">
        <v>792</v>
      </c>
      <c r="C259" s="7" t="s">
        <v>793</v>
      </c>
      <c r="D259" s="7">
        <v>10.4275138378143</v>
      </c>
      <c r="E259" s="7">
        <v>12.94</v>
      </c>
      <c r="F259" s="7">
        <v>2</v>
      </c>
      <c r="G259" s="7">
        <v>3</v>
      </c>
      <c r="H259" s="7">
        <v>0.539980486025789</v>
      </c>
      <c r="I259" s="7">
        <v>1.00172034668796</v>
      </c>
      <c r="J259" s="7">
        <v>0.746852249723666</v>
      </c>
      <c r="K259" s="7">
        <v>0.699659496486097</v>
      </c>
      <c r="L259" s="7">
        <v>2.26914357885711</v>
      </c>
      <c r="M259" s="7">
        <v>1.23341068476266</v>
      </c>
      <c r="N259" s="9">
        <f t="shared" si="18"/>
        <v>0.237966645679494</v>
      </c>
      <c r="O259" s="9">
        <f t="shared" si="19"/>
        <v>0.329133976660847</v>
      </c>
      <c r="P259" s="9">
        <f t="shared" si="20"/>
        <v>0.723008448090744</v>
      </c>
      <c r="Q259" s="9">
        <f t="shared" si="21"/>
        <v>0.812154750289614</v>
      </c>
      <c r="R259" s="9">
        <f t="shared" si="22"/>
        <v>0.567255906835872</v>
      </c>
      <c r="S259" s="9">
        <f t="shared" si="23"/>
        <v>1.43172550607675</v>
      </c>
      <c r="T259" s="7">
        <v>170</v>
      </c>
      <c r="U259" s="7">
        <v>19.50989852466</v>
      </c>
      <c r="V259" s="11">
        <v>5.70654296875</v>
      </c>
    </row>
    <row r="260" spans="1:22">
      <c r="A260" s="6" t="s">
        <v>794</v>
      </c>
      <c r="B260" s="7" t="s">
        <v>795</v>
      </c>
      <c r="C260" s="7" t="s">
        <v>796</v>
      </c>
      <c r="D260" s="7">
        <v>94.0707612037659</v>
      </c>
      <c r="E260" s="7">
        <v>7.82</v>
      </c>
      <c r="F260" s="7">
        <v>4</v>
      </c>
      <c r="G260" s="7">
        <v>30</v>
      </c>
      <c r="H260" s="7">
        <v>0.692886569414</v>
      </c>
      <c r="I260" s="7">
        <v>0.772245817679854</v>
      </c>
      <c r="J260" s="7">
        <v>0.708732340042987</v>
      </c>
      <c r="K260" s="7">
        <v>0.752838822778386</v>
      </c>
      <c r="L260" s="7">
        <v>0.835755165788317</v>
      </c>
      <c r="M260" s="7">
        <v>1.46536762581374</v>
      </c>
      <c r="N260" s="9">
        <f t="shared" ref="N260:N323" si="24">H260/L260</f>
        <v>0.829054486023359</v>
      </c>
      <c r="O260" s="9">
        <f t="shared" ref="O260:O323" si="25">J260/L260</f>
        <v>0.848014309758388</v>
      </c>
      <c r="P260" s="9">
        <f t="shared" ref="P260:P323" si="26">H260/J260</f>
        <v>0.977642094576881</v>
      </c>
      <c r="Q260" s="9">
        <f t="shared" ref="Q260:Q323" si="27">I260/M260</f>
        <v>0.526998006558944</v>
      </c>
      <c r="R260" s="9">
        <f t="shared" ref="R260:R323" si="28">K260/M260</f>
        <v>0.513754234443608</v>
      </c>
      <c r="S260" s="9">
        <f t="shared" ref="S260:S323" si="29">I260/K260</f>
        <v>1.02577841938311</v>
      </c>
      <c r="T260" s="7">
        <v>524</v>
      </c>
      <c r="U260" s="7">
        <v>58.07385225466</v>
      </c>
      <c r="V260" s="11">
        <v>5.17333984375</v>
      </c>
    </row>
    <row r="261" spans="1:22">
      <c r="A261" s="6" t="s">
        <v>797</v>
      </c>
      <c r="B261" s="7" t="s">
        <v>798</v>
      </c>
      <c r="C261" s="7" t="s">
        <v>799</v>
      </c>
      <c r="D261" s="7">
        <v>5.89738154411316</v>
      </c>
      <c r="E261" s="7">
        <v>6.31</v>
      </c>
      <c r="F261" s="7">
        <v>2</v>
      </c>
      <c r="G261" s="7">
        <v>2</v>
      </c>
      <c r="H261" s="7">
        <v>1.14362438448423</v>
      </c>
      <c r="I261" s="7">
        <v>1.53516463461607</v>
      </c>
      <c r="J261" s="7">
        <v>1.22759078501305</v>
      </c>
      <c r="K261" s="7">
        <v>1.56842628547597</v>
      </c>
      <c r="L261" s="7">
        <v>0.959214312856872</v>
      </c>
      <c r="M261" s="7">
        <v>0.623383802411833</v>
      </c>
      <c r="N261" s="9">
        <f t="shared" si="24"/>
        <v>1.19225116760208</v>
      </c>
      <c r="O261" s="9">
        <f t="shared" si="25"/>
        <v>1.27978781025156</v>
      </c>
      <c r="P261" s="9">
        <f t="shared" si="26"/>
        <v>0.931600659149679</v>
      </c>
      <c r="Q261" s="9">
        <f t="shared" si="27"/>
        <v>2.46263157412274</v>
      </c>
      <c r="R261" s="9">
        <f t="shared" si="28"/>
        <v>2.515988191236</v>
      </c>
      <c r="S261" s="9">
        <f t="shared" si="29"/>
        <v>0.978792977924489</v>
      </c>
      <c r="T261" s="7">
        <v>412</v>
      </c>
      <c r="U261" s="7">
        <v>44.52362782466</v>
      </c>
      <c r="V261" s="11">
        <v>6.53662109375</v>
      </c>
    </row>
    <row r="262" spans="1:22">
      <c r="A262" s="6" t="s">
        <v>800</v>
      </c>
      <c r="B262" s="7" t="s">
        <v>801</v>
      </c>
      <c r="C262" s="7" t="s">
        <v>802</v>
      </c>
      <c r="D262" s="7">
        <v>28.0583045482636</v>
      </c>
      <c r="E262" s="7">
        <v>16.28</v>
      </c>
      <c r="F262" s="7">
        <v>2</v>
      </c>
      <c r="G262" s="7">
        <v>8</v>
      </c>
      <c r="H262" s="7">
        <v>0.479424695420054</v>
      </c>
      <c r="I262" s="7">
        <v>0.344029645321026</v>
      </c>
      <c r="J262" s="7">
        <v>0.427068781690467</v>
      </c>
      <c r="K262" s="7">
        <v>0.489517145313832</v>
      </c>
      <c r="L262" s="7">
        <v>0.566568692201283</v>
      </c>
      <c r="M262" s="7">
        <v>1.75422182061417</v>
      </c>
      <c r="N262" s="9">
        <f t="shared" si="24"/>
        <v>0.8461898830967</v>
      </c>
      <c r="O262" s="9">
        <f t="shared" si="25"/>
        <v>0.753781117045457</v>
      </c>
      <c r="P262" s="9">
        <f t="shared" si="26"/>
        <v>1.12259363356494</v>
      </c>
      <c r="Q262" s="9">
        <f t="shared" si="27"/>
        <v>0.196115246816721</v>
      </c>
      <c r="R262" s="9">
        <f t="shared" si="28"/>
        <v>0.279050881457196</v>
      </c>
      <c r="S262" s="9">
        <f t="shared" si="29"/>
        <v>0.702793862512143</v>
      </c>
      <c r="T262" s="7">
        <v>172</v>
      </c>
      <c r="U262" s="7">
        <v>19.07763781466</v>
      </c>
      <c r="V262" s="11">
        <v>6.97607421875</v>
      </c>
    </row>
    <row r="263" spans="1:22">
      <c r="A263" s="6" t="s">
        <v>803</v>
      </c>
      <c r="B263" s="7" t="s">
        <v>804</v>
      </c>
      <c r="C263" s="7" t="s">
        <v>805</v>
      </c>
      <c r="D263" s="7">
        <v>3.88696956634521</v>
      </c>
      <c r="E263" s="7">
        <v>2.43</v>
      </c>
      <c r="F263" s="7">
        <v>1</v>
      </c>
      <c r="G263" s="7">
        <v>1</v>
      </c>
      <c r="H263" s="7">
        <v>1.00100462549518</v>
      </c>
      <c r="I263" s="7">
        <v>1.14041318249433</v>
      </c>
      <c r="J263" s="7">
        <v>1.01522939428492</v>
      </c>
      <c r="K263" s="7">
        <v>0.952892840230035</v>
      </c>
      <c r="L263" s="7">
        <v>0.984479487472207</v>
      </c>
      <c r="M263" s="7">
        <v>1</v>
      </c>
      <c r="N263" s="9">
        <f t="shared" si="24"/>
        <v>1.01678566007038</v>
      </c>
      <c r="O263" s="9">
        <f t="shared" si="25"/>
        <v>1.03123468513465</v>
      </c>
      <c r="P263" s="9">
        <f t="shared" si="26"/>
        <v>0.985988616100148</v>
      </c>
      <c r="Q263" s="9">
        <f t="shared" si="27"/>
        <v>1.14041318249433</v>
      </c>
      <c r="R263" s="9">
        <f t="shared" si="28"/>
        <v>0.952892840230035</v>
      </c>
      <c r="S263" s="9">
        <f t="shared" si="29"/>
        <v>1.1967905879312</v>
      </c>
      <c r="T263" s="7">
        <v>575</v>
      </c>
      <c r="U263" s="7">
        <v>60.28918727466</v>
      </c>
      <c r="V263" s="11">
        <v>4.91943359375</v>
      </c>
    </row>
    <row r="264" spans="1:22">
      <c r="A264" s="6" t="s">
        <v>806</v>
      </c>
      <c r="B264" s="7" t="s">
        <v>807</v>
      </c>
      <c r="C264" s="7" t="s">
        <v>808</v>
      </c>
      <c r="D264" s="7">
        <v>19.758900642395</v>
      </c>
      <c r="E264" s="7">
        <v>16.94</v>
      </c>
      <c r="F264" s="7">
        <v>2</v>
      </c>
      <c r="G264" s="7">
        <v>6</v>
      </c>
      <c r="H264" s="7">
        <v>1.20064360936978</v>
      </c>
      <c r="I264" s="7">
        <v>0.750324909785422</v>
      </c>
      <c r="J264" s="7">
        <v>0.859196977176756</v>
      </c>
      <c r="K264" s="7">
        <v>0.797360193516293</v>
      </c>
      <c r="L264" s="7">
        <v>1.3250024265317</v>
      </c>
      <c r="M264" s="7">
        <v>1.32211885594846</v>
      </c>
      <c r="N264" s="9">
        <f t="shared" si="24"/>
        <v>0.906144460816242</v>
      </c>
      <c r="O264" s="9">
        <f t="shared" si="25"/>
        <v>0.648449361278359</v>
      </c>
      <c r="P264" s="9">
        <f t="shared" si="26"/>
        <v>1.39740204081605</v>
      </c>
      <c r="Q264" s="9">
        <f t="shared" si="27"/>
        <v>0.567516987152532</v>
      </c>
      <c r="R264" s="9">
        <f t="shared" si="28"/>
        <v>0.603092671985442</v>
      </c>
      <c r="S264" s="9">
        <f t="shared" si="29"/>
        <v>0.941011246719692</v>
      </c>
      <c r="T264" s="7">
        <v>124</v>
      </c>
      <c r="U264" s="7">
        <v>13.79900245466</v>
      </c>
      <c r="V264" s="11">
        <v>5.26220703125</v>
      </c>
    </row>
    <row r="265" spans="1:22">
      <c r="A265" s="6" t="s">
        <v>809</v>
      </c>
      <c r="B265" s="7" t="s">
        <v>810</v>
      </c>
      <c r="C265" s="7" t="s">
        <v>811</v>
      </c>
      <c r="D265" s="7">
        <v>6.81293177604675</v>
      </c>
      <c r="E265" s="7">
        <v>22.99</v>
      </c>
      <c r="F265" s="7">
        <v>1</v>
      </c>
      <c r="G265" s="7">
        <v>2</v>
      </c>
      <c r="H265" s="7">
        <v>0.726593829058203</v>
      </c>
      <c r="I265" s="7">
        <v>0.829122986092835</v>
      </c>
      <c r="J265" s="7">
        <v>0.762381915469416</v>
      </c>
      <c r="K265" s="7">
        <v>0.705316471327977</v>
      </c>
      <c r="L265" s="7">
        <v>1.89763889861875</v>
      </c>
      <c r="M265" s="7">
        <v>1.17885839738785</v>
      </c>
      <c r="N265" s="9">
        <f t="shared" si="24"/>
        <v>0.382893620902836</v>
      </c>
      <c r="O265" s="9">
        <f t="shared" si="25"/>
        <v>0.401752891988216</v>
      </c>
      <c r="P265" s="9">
        <f t="shared" si="26"/>
        <v>0.953057534963723</v>
      </c>
      <c r="Q265" s="9">
        <f t="shared" si="27"/>
        <v>0.703327039048991</v>
      </c>
      <c r="R265" s="9">
        <f t="shared" si="28"/>
        <v>0.598304658889345</v>
      </c>
      <c r="S265" s="9">
        <f t="shared" si="29"/>
        <v>1.17553328158033</v>
      </c>
      <c r="T265" s="7">
        <v>87</v>
      </c>
      <c r="U265" s="7">
        <v>10.03802141466</v>
      </c>
      <c r="V265" s="11">
        <v>6.56591796875</v>
      </c>
    </row>
    <row r="266" spans="1:22">
      <c r="A266" s="6" t="s">
        <v>812</v>
      </c>
      <c r="B266" s="7" t="s">
        <v>813</v>
      </c>
      <c r="C266" s="7" t="s">
        <v>814</v>
      </c>
      <c r="D266" s="7">
        <v>69.4806661605835</v>
      </c>
      <c r="E266" s="7">
        <v>10.31</v>
      </c>
      <c r="F266" s="7">
        <v>2</v>
      </c>
      <c r="G266" s="7">
        <v>22</v>
      </c>
      <c r="H266" s="7">
        <v>0.36128800699336</v>
      </c>
      <c r="I266" s="7">
        <v>0.505015247154897</v>
      </c>
      <c r="J266" s="7">
        <v>0.323277805644761</v>
      </c>
      <c r="K266" s="7">
        <v>0.391155928596791</v>
      </c>
      <c r="L266" s="7">
        <v>1.76982899062008</v>
      </c>
      <c r="M266" s="7">
        <v>1.59949000505251</v>
      </c>
      <c r="N266" s="9">
        <f t="shared" si="24"/>
        <v>0.204137240890589</v>
      </c>
      <c r="O266" s="9">
        <f t="shared" si="25"/>
        <v>0.18266047587541</v>
      </c>
      <c r="P266" s="9">
        <f t="shared" si="26"/>
        <v>1.11757751594728</v>
      </c>
      <c r="Q266" s="9">
        <f t="shared" si="27"/>
        <v>0.315735169059914</v>
      </c>
      <c r="R266" s="9">
        <f t="shared" si="28"/>
        <v>0.244550405042356</v>
      </c>
      <c r="S266" s="9">
        <f t="shared" si="29"/>
        <v>1.29108422047074</v>
      </c>
      <c r="T266" s="7">
        <v>262</v>
      </c>
      <c r="U266" s="7">
        <v>28.87087987466</v>
      </c>
      <c r="V266" s="11">
        <v>4.83056640625</v>
      </c>
    </row>
    <row r="267" spans="1:22">
      <c r="A267" s="6" t="s">
        <v>815</v>
      </c>
      <c r="B267" s="7" t="s">
        <v>816</v>
      </c>
      <c r="C267" s="7" t="s">
        <v>817</v>
      </c>
      <c r="D267" s="7">
        <v>3.04696321487427</v>
      </c>
      <c r="E267" s="7">
        <v>2.02</v>
      </c>
      <c r="F267" s="7">
        <v>1</v>
      </c>
      <c r="G267" s="7">
        <v>1</v>
      </c>
      <c r="H267" s="7">
        <v>1.15247686018959</v>
      </c>
      <c r="I267" s="7">
        <v>1.41465977019095</v>
      </c>
      <c r="J267" s="7">
        <v>1.51139317470536</v>
      </c>
      <c r="K267" s="7">
        <v>1.01640983412578</v>
      </c>
      <c r="L267" s="7">
        <v>1.35137058020296</v>
      </c>
      <c r="M267" s="7">
        <v>0.902422184727595</v>
      </c>
      <c r="N267" s="9">
        <f t="shared" si="24"/>
        <v>0.852820741455317</v>
      </c>
      <c r="O267" s="9">
        <f t="shared" si="25"/>
        <v>1.11841503496278</v>
      </c>
      <c r="P267" s="9">
        <f t="shared" si="26"/>
        <v>0.762526177488039</v>
      </c>
      <c r="Q267" s="9">
        <f t="shared" si="27"/>
        <v>1.56762521371079</v>
      </c>
      <c r="R267" s="9">
        <f t="shared" si="28"/>
        <v>1.12631299554387</v>
      </c>
      <c r="S267" s="9">
        <f t="shared" si="29"/>
        <v>1.39182023106625</v>
      </c>
      <c r="T267" s="7">
        <v>396</v>
      </c>
      <c r="U267" s="7">
        <v>45.37146874466</v>
      </c>
      <c r="V267" s="11">
        <v>5.37646484375</v>
      </c>
    </row>
    <row r="268" spans="1:22">
      <c r="A268" s="6" t="s">
        <v>818</v>
      </c>
      <c r="B268" s="7" t="s">
        <v>819</v>
      </c>
      <c r="C268" s="7" t="s">
        <v>820</v>
      </c>
      <c r="D268" s="7">
        <v>8.99285817146301</v>
      </c>
      <c r="E268" s="7">
        <v>9.41</v>
      </c>
      <c r="F268" s="7">
        <v>1</v>
      </c>
      <c r="G268" s="7">
        <v>3</v>
      </c>
      <c r="H268" s="7">
        <v>0.481810815009912</v>
      </c>
      <c r="I268" s="7">
        <v>0.591197811298224</v>
      </c>
      <c r="J268" s="7">
        <v>0.615554541264301</v>
      </c>
      <c r="K268" s="7">
        <v>0.605978195871754</v>
      </c>
      <c r="L268" s="7">
        <v>2.18122569598231</v>
      </c>
      <c r="M268" s="7">
        <v>1.2620638070284</v>
      </c>
      <c r="N268" s="9">
        <f t="shared" si="24"/>
        <v>0.220889940870117</v>
      </c>
      <c r="O268" s="9">
        <f t="shared" si="25"/>
        <v>0.282205799426495</v>
      </c>
      <c r="P268" s="9">
        <f t="shared" si="26"/>
        <v>0.782726440487808</v>
      </c>
      <c r="Q268" s="9">
        <f t="shared" si="27"/>
        <v>0.468437338909379</v>
      </c>
      <c r="R268" s="9">
        <f t="shared" si="28"/>
        <v>0.480148620455699</v>
      </c>
      <c r="S268" s="9">
        <f t="shared" si="29"/>
        <v>0.975609048849906</v>
      </c>
      <c r="T268" s="7">
        <v>85</v>
      </c>
      <c r="U268" s="7">
        <v>9.67506278466</v>
      </c>
      <c r="V268" s="11">
        <v>5.45263671875</v>
      </c>
    </row>
    <row r="269" spans="1:22">
      <c r="A269" s="6" t="s">
        <v>821</v>
      </c>
      <c r="B269" s="7" t="s">
        <v>822</v>
      </c>
      <c r="C269" s="7" t="s">
        <v>823</v>
      </c>
      <c r="D269" s="7">
        <v>24.5745401382446</v>
      </c>
      <c r="E269" s="7">
        <v>18.42</v>
      </c>
      <c r="F269" s="7">
        <v>2</v>
      </c>
      <c r="G269" s="7">
        <v>7</v>
      </c>
      <c r="H269" s="7">
        <v>0.763108207706937</v>
      </c>
      <c r="I269" s="7">
        <v>0.98727162531029</v>
      </c>
      <c r="J269" s="7">
        <v>0.885110161777152</v>
      </c>
      <c r="K269" s="7">
        <v>0.901305752579764</v>
      </c>
      <c r="L269" s="7">
        <v>1.51348310396616</v>
      </c>
      <c r="M269" s="7">
        <v>0.838136922947685</v>
      </c>
      <c r="N269" s="9">
        <f t="shared" si="24"/>
        <v>0.504206624908579</v>
      </c>
      <c r="O269" s="9">
        <f t="shared" si="25"/>
        <v>0.584816678466826</v>
      </c>
      <c r="P269" s="9">
        <f t="shared" si="26"/>
        <v>0.862161842289489</v>
      </c>
      <c r="Q269" s="9">
        <f t="shared" si="27"/>
        <v>1.17793596520972</v>
      </c>
      <c r="R269" s="9">
        <f t="shared" si="28"/>
        <v>1.0753681503613</v>
      </c>
      <c r="S269" s="9">
        <f t="shared" si="29"/>
        <v>1.09537925668894</v>
      </c>
      <c r="T269" s="7">
        <v>114</v>
      </c>
      <c r="U269" s="7">
        <v>13.23350884466</v>
      </c>
      <c r="V269" s="11">
        <v>6.12548828125</v>
      </c>
    </row>
    <row r="270" spans="1:22">
      <c r="A270" s="6" t="s">
        <v>824</v>
      </c>
      <c r="B270" s="7" t="s">
        <v>825</v>
      </c>
      <c r="C270" s="7" t="s">
        <v>826</v>
      </c>
      <c r="D270" s="7">
        <v>90.5381264686584</v>
      </c>
      <c r="E270" s="7">
        <v>12.03</v>
      </c>
      <c r="F270" s="7">
        <v>8</v>
      </c>
      <c r="G270" s="7">
        <v>29</v>
      </c>
      <c r="H270" s="7">
        <v>0.562302883631913</v>
      </c>
      <c r="I270" s="7">
        <v>0.546026377321768</v>
      </c>
      <c r="J270" s="7">
        <v>0.657092498906974</v>
      </c>
      <c r="K270" s="7">
        <v>0.676035403404408</v>
      </c>
      <c r="L270" s="7">
        <v>0.590782531598375</v>
      </c>
      <c r="M270" s="7">
        <v>1.79042931093694</v>
      </c>
      <c r="N270" s="9">
        <f t="shared" si="24"/>
        <v>0.951793347901791</v>
      </c>
      <c r="O270" s="9">
        <f t="shared" si="25"/>
        <v>1.11224090720691</v>
      </c>
      <c r="P270" s="9">
        <f t="shared" si="26"/>
        <v>0.855743878627839</v>
      </c>
      <c r="Q270" s="9">
        <f t="shared" si="27"/>
        <v>0.304969525457573</v>
      </c>
      <c r="R270" s="9">
        <f t="shared" si="28"/>
        <v>0.37758285081394</v>
      </c>
      <c r="S270" s="9">
        <f t="shared" si="29"/>
        <v>0.807689027190092</v>
      </c>
      <c r="T270" s="7">
        <v>748</v>
      </c>
      <c r="U270" s="7">
        <v>82.4743286946601</v>
      </c>
      <c r="V270" s="11">
        <v>5.63037109375</v>
      </c>
    </row>
    <row r="271" spans="1:22">
      <c r="A271" s="6" t="s">
        <v>827</v>
      </c>
      <c r="B271" s="7" t="s">
        <v>828</v>
      </c>
      <c r="C271" s="7" t="s">
        <v>829</v>
      </c>
      <c r="D271" s="7">
        <v>24.7154653072357</v>
      </c>
      <c r="E271" s="7">
        <v>17.12</v>
      </c>
      <c r="F271" s="7">
        <v>1</v>
      </c>
      <c r="G271" s="7">
        <v>7</v>
      </c>
      <c r="H271" s="7">
        <v>1.40236068599982</v>
      </c>
      <c r="I271" s="7">
        <v>1.63236201473722</v>
      </c>
      <c r="J271" s="7">
        <v>2.01261702184955</v>
      </c>
      <c r="K271" s="7">
        <v>1.48141031931076</v>
      </c>
      <c r="L271" s="7">
        <v>0.727189846321846</v>
      </c>
      <c r="M271" s="7">
        <v>0.527527694544769</v>
      </c>
      <c r="N271" s="9">
        <f t="shared" si="24"/>
        <v>1.92846571372388</v>
      </c>
      <c r="O271" s="9">
        <f t="shared" si="25"/>
        <v>2.76766381162972</v>
      </c>
      <c r="P271" s="9">
        <f t="shared" si="26"/>
        <v>0.696784669301406</v>
      </c>
      <c r="Q271" s="9">
        <f t="shared" si="27"/>
        <v>3.09436268771798</v>
      </c>
      <c r="R271" s="9">
        <f t="shared" si="28"/>
        <v>2.80821335946949</v>
      </c>
      <c r="S271" s="9">
        <f t="shared" si="29"/>
        <v>1.10189728899465</v>
      </c>
      <c r="T271" s="7">
        <v>146</v>
      </c>
      <c r="U271" s="7">
        <v>16.21811534466</v>
      </c>
      <c r="V271" s="11">
        <v>8.27978515625</v>
      </c>
    </row>
    <row r="272" s="2" customFormat="1" spans="1:22">
      <c r="A272" s="6" t="s">
        <v>830</v>
      </c>
      <c r="B272" s="7" t="s">
        <v>831</v>
      </c>
      <c r="C272" s="7" t="s">
        <v>832</v>
      </c>
      <c r="D272" s="7">
        <v>46.0631191730499</v>
      </c>
      <c r="E272" s="7">
        <v>28.95</v>
      </c>
      <c r="F272" s="7">
        <v>1</v>
      </c>
      <c r="G272" s="7">
        <v>12</v>
      </c>
      <c r="H272" s="7">
        <v>1.0621827031106</v>
      </c>
      <c r="I272" s="7">
        <v>0.784280998997968</v>
      </c>
      <c r="J272" s="7">
        <v>1.03975300425455</v>
      </c>
      <c r="K272" s="7">
        <v>0.933307018112085</v>
      </c>
      <c r="L272" s="7">
        <v>0.932092483029631</v>
      </c>
      <c r="M272" s="7">
        <v>0.959962447759528</v>
      </c>
      <c r="N272" s="9">
        <f t="shared" si="24"/>
        <v>1.13956793177661</v>
      </c>
      <c r="O272" s="9">
        <f t="shared" si="25"/>
        <v>1.1155041191567</v>
      </c>
      <c r="P272" s="9">
        <f t="shared" si="26"/>
        <v>1.02157214142616</v>
      </c>
      <c r="Q272" s="9">
        <f t="shared" si="27"/>
        <v>0.816991332138475</v>
      </c>
      <c r="R272" s="9">
        <f t="shared" si="28"/>
        <v>0.972232841284933</v>
      </c>
      <c r="S272" s="9">
        <f t="shared" si="29"/>
        <v>0.840324763210749</v>
      </c>
      <c r="T272" s="7">
        <v>114</v>
      </c>
      <c r="U272" s="7">
        <v>12.63219526466</v>
      </c>
      <c r="V272" s="11">
        <v>7.92822265625</v>
      </c>
    </row>
    <row r="273" s="2" customFormat="1" spans="1:22">
      <c r="A273" s="6" t="s">
        <v>833</v>
      </c>
      <c r="B273" s="7" t="s">
        <v>834</v>
      </c>
      <c r="C273" s="7" t="s">
        <v>832</v>
      </c>
      <c r="D273" s="7">
        <v>13.236396074295</v>
      </c>
      <c r="E273" s="7">
        <v>22.31</v>
      </c>
      <c r="F273" s="7">
        <v>1</v>
      </c>
      <c r="G273" s="7">
        <v>4</v>
      </c>
      <c r="H273" s="7">
        <v>0.979000802821342</v>
      </c>
      <c r="I273" s="7">
        <v>1.4759388575757</v>
      </c>
      <c r="J273" s="7">
        <v>1.72004493971904</v>
      </c>
      <c r="K273" s="7">
        <v>1.35291987130311</v>
      </c>
      <c r="L273" s="7">
        <v>0.739477939591206</v>
      </c>
      <c r="M273" s="7">
        <v>0.681322956549135</v>
      </c>
      <c r="N273" s="9">
        <f t="shared" si="24"/>
        <v>1.3239080578422</v>
      </c>
      <c r="O273" s="9">
        <f t="shared" si="25"/>
        <v>2.32602603489417</v>
      </c>
      <c r="P273" s="9">
        <f t="shared" si="26"/>
        <v>0.569171642097477</v>
      </c>
      <c r="Q273" s="9">
        <f t="shared" si="27"/>
        <v>2.16628376218417</v>
      </c>
      <c r="R273" s="9">
        <f t="shared" si="28"/>
        <v>1.98572477016711</v>
      </c>
      <c r="S273" s="9">
        <f t="shared" si="29"/>
        <v>1.09092850868847</v>
      </c>
      <c r="T273" s="7">
        <v>121</v>
      </c>
      <c r="U273" s="7">
        <v>13.37159317466</v>
      </c>
      <c r="V273" s="11">
        <v>5.24951171875</v>
      </c>
    </row>
    <row r="274" spans="1:22">
      <c r="A274" s="6" t="s">
        <v>835</v>
      </c>
      <c r="B274" s="7" t="s">
        <v>836</v>
      </c>
      <c r="C274" s="7" t="s">
        <v>837</v>
      </c>
      <c r="D274" s="7">
        <v>9.19070816040039</v>
      </c>
      <c r="E274" s="7">
        <v>6.99</v>
      </c>
      <c r="F274" s="7">
        <v>2</v>
      </c>
      <c r="G274" s="7">
        <v>3</v>
      </c>
      <c r="H274" s="7">
        <v>0.663465048085877</v>
      </c>
      <c r="I274" s="7">
        <v>0.533848476512509</v>
      </c>
      <c r="J274" s="7">
        <v>0.54702373999669</v>
      </c>
      <c r="K274" s="7">
        <v>0.725945924009257</v>
      </c>
      <c r="L274" s="7">
        <v>2.23779120807314</v>
      </c>
      <c r="M274" s="7">
        <v>1.18942283414801</v>
      </c>
      <c r="N274" s="9">
        <f t="shared" si="24"/>
        <v>0.296482105074117</v>
      </c>
      <c r="O274" s="9">
        <f t="shared" si="25"/>
        <v>0.244448069159994</v>
      </c>
      <c r="P274" s="9">
        <f t="shared" si="26"/>
        <v>1.21286335413869</v>
      </c>
      <c r="Q274" s="9">
        <f t="shared" si="27"/>
        <v>0.448829853594418</v>
      </c>
      <c r="R274" s="9">
        <f t="shared" si="28"/>
        <v>0.610334612021515</v>
      </c>
      <c r="S274" s="9">
        <f t="shared" si="29"/>
        <v>0.735383254945725</v>
      </c>
      <c r="T274" s="7">
        <v>429</v>
      </c>
      <c r="U274" s="7">
        <v>48.73487409466</v>
      </c>
      <c r="V274" s="11">
        <v>5.60498046875</v>
      </c>
    </row>
    <row r="275" spans="1:22">
      <c r="A275" s="6" t="s">
        <v>838</v>
      </c>
      <c r="B275" s="7" t="s">
        <v>839</v>
      </c>
      <c r="C275" s="7" t="s">
        <v>840</v>
      </c>
      <c r="D275" s="7">
        <v>11.9963858127594</v>
      </c>
      <c r="E275" s="7">
        <v>17.62</v>
      </c>
      <c r="F275" s="7">
        <v>4</v>
      </c>
      <c r="G275" s="7">
        <v>5</v>
      </c>
      <c r="H275" s="7">
        <v>1.03287618265586</v>
      </c>
      <c r="I275" s="7">
        <v>1.01711560199696</v>
      </c>
      <c r="J275" s="7">
        <v>0.941014657302821</v>
      </c>
      <c r="K275" s="7">
        <v>0.844570880983212</v>
      </c>
      <c r="L275" s="7">
        <v>1.69649983816712</v>
      </c>
      <c r="M275" s="7">
        <v>0.945742376612275</v>
      </c>
      <c r="N275" s="9">
        <f t="shared" si="24"/>
        <v>0.608827751950609</v>
      </c>
      <c r="O275" s="9">
        <f t="shared" si="25"/>
        <v>0.554680074900262</v>
      </c>
      <c r="P275" s="9">
        <f t="shared" si="26"/>
        <v>1.09761965410437</v>
      </c>
      <c r="Q275" s="9">
        <f t="shared" si="27"/>
        <v>1.07546793624745</v>
      </c>
      <c r="R275" s="9">
        <f t="shared" si="28"/>
        <v>0.893024254669155</v>
      </c>
      <c r="S275" s="9">
        <f t="shared" si="29"/>
        <v>1.20429868575729</v>
      </c>
      <c r="T275" s="7">
        <v>261</v>
      </c>
      <c r="U275" s="7">
        <v>30.00600401466</v>
      </c>
      <c r="V275" s="11">
        <v>4.83056640625</v>
      </c>
    </row>
    <row r="276" spans="1:22">
      <c r="A276" s="6" t="s">
        <v>841</v>
      </c>
      <c r="B276" s="7" t="s">
        <v>842</v>
      </c>
      <c r="C276" s="7" t="s">
        <v>843</v>
      </c>
      <c r="D276" s="7">
        <v>25.6315541267395</v>
      </c>
      <c r="E276" s="7">
        <v>14.22</v>
      </c>
      <c r="F276" s="7">
        <v>6</v>
      </c>
      <c r="G276" s="7">
        <v>8</v>
      </c>
      <c r="H276" s="7">
        <v>1.38832701882694</v>
      </c>
      <c r="I276" s="7">
        <v>2.3850417106809</v>
      </c>
      <c r="J276" s="7">
        <v>2.03149210407067</v>
      </c>
      <c r="K276" s="7">
        <v>1.90975190684918</v>
      </c>
      <c r="L276" s="7">
        <v>0.769443159937073</v>
      </c>
      <c r="M276" s="7">
        <v>0.396472298210578</v>
      </c>
      <c r="N276" s="9">
        <f t="shared" si="24"/>
        <v>1.80432693552111</v>
      </c>
      <c r="O276" s="9">
        <f t="shared" si="25"/>
        <v>2.64021075219749</v>
      </c>
      <c r="P276" s="9">
        <f t="shared" si="26"/>
        <v>0.683402616256806</v>
      </c>
      <c r="Q276" s="9">
        <f t="shared" si="27"/>
        <v>6.01565789449969</v>
      </c>
      <c r="R276" s="9">
        <f t="shared" si="28"/>
        <v>4.81686088906735</v>
      </c>
      <c r="S276" s="9">
        <f t="shared" si="29"/>
        <v>1.24887515604887</v>
      </c>
      <c r="T276" s="7">
        <v>415</v>
      </c>
      <c r="U276" s="7">
        <v>46.29460953466</v>
      </c>
      <c r="V276" s="11">
        <v>6.30322265625</v>
      </c>
    </row>
    <row r="277" spans="1:22">
      <c r="A277" s="6" t="s">
        <v>844</v>
      </c>
      <c r="B277" s="7" t="s">
        <v>845</v>
      </c>
      <c r="C277" s="7" t="s">
        <v>846</v>
      </c>
      <c r="D277" s="7">
        <v>22.8967471122742</v>
      </c>
      <c r="E277" s="7">
        <v>15.63</v>
      </c>
      <c r="F277" s="7">
        <v>2</v>
      </c>
      <c r="G277" s="7">
        <v>7</v>
      </c>
      <c r="H277" s="7">
        <v>0.781914279402932</v>
      </c>
      <c r="I277" s="7">
        <v>0.989460525036913</v>
      </c>
      <c r="J277" s="7">
        <v>1.10912545556231</v>
      </c>
      <c r="K277" s="7">
        <v>0.834690998372766</v>
      </c>
      <c r="L277" s="7">
        <v>0.675776051913464</v>
      </c>
      <c r="M277" s="7">
        <v>1.38485186614871</v>
      </c>
      <c r="N277" s="9">
        <f t="shared" si="24"/>
        <v>1.15706124416356</v>
      </c>
      <c r="O277" s="9">
        <f t="shared" si="25"/>
        <v>1.64126185357089</v>
      </c>
      <c r="P277" s="9">
        <f t="shared" si="26"/>
        <v>0.704982719025697</v>
      </c>
      <c r="Q277" s="9">
        <f t="shared" si="27"/>
        <v>0.714488350142904</v>
      </c>
      <c r="R277" s="9">
        <f t="shared" si="28"/>
        <v>0.602729446214382</v>
      </c>
      <c r="S277" s="9">
        <f t="shared" si="29"/>
        <v>1.18542134390555</v>
      </c>
      <c r="T277" s="7">
        <v>160</v>
      </c>
      <c r="U277" s="7">
        <v>17.78265820466</v>
      </c>
      <c r="V277" s="11">
        <v>5.04638671875</v>
      </c>
    </row>
    <row r="278" spans="1:22">
      <c r="A278" s="6" t="s">
        <v>847</v>
      </c>
      <c r="B278" s="7" t="s">
        <v>848</v>
      </c>
      <c r="C278" s="7" t="s">
        <v>849</v>
      </c>
      <c r="D278" s="7">
        <v>22.0259733200073</v>
      </c>
      <c r="E278" s="7">
        <v>14.46</v>
      </c>
      <c r="F278" s="7">
        <v>2</v>
      </c>
      <c r="G278" s="7">
        <v>7</v>
      </c>
      <c r="H278" s="7">
        <v>0.577453817475578</v>
      </c>
      <c r="I278" s="7">
        <v>0.586269270783297</v>
      </c>
      <c r="J278" s="7">
        <v>0.655131284907138</v>
      </c>
      <c r="K278" s="7">
        <v>0.512337730597097</v>
      </c>
      <c r="L278" s="7">
        <v>0.449632172976809</v>
      </c>
      <c r="M278" s="7">
        <v>1.81510394874331</v>
      </c>
      <c r="N278" s="9">
        <f t="shared" si="24"/>
        <v>1.28428046786003</v>
      </c>
      <c r="O278" s="9">
        <f t="shared" si="25"/>
        <v>1.45703827323969</v>
      </c>
      <c r="P278" s="9">
        <f t="shared" si="26"/>
        <v>0.881432211800768</v>
      </c>
      <c r="Q278" s="9">
        <f t="shared" si="27"/>
        <v>0.322994873758719</v>
      </c>
      <c r="R278" s="9">
        <f t="shared" si="28"/>
        <v>0.282263575566465</v>
      </c>
      <c r="S278" s="9">
        <f t="shared" si="29"/>
        <v>1.14430235325444</v>
      </c>
      <c r="T278" s="7">
        <v>166</v>
      </c>
      <c r="U278" s="7">
        <v>18.71878558466</v>
      </c>
      <c r="V278" s="11">
        <v>5.93505859375</v>
      </c>
    </row>
    <row r="279" spans="1:22">
      <c r="A279" s="6" t="s">
        <v>850</v>
      </c>
      <c r="B279" s="7" t="s">
        <v>851</v>
      </c>
      <c r="C279" s="7" t="s">
        <v>852</v>
      </c>
      <c r="D279" s="7">
        <v>2.90769100189209</v>
      </c>
      <c r="E279" s="7">
        <v>2.63</v>
      </c>
      <c r="F279" s="7">
        <v>1</v>
      </c>
      <c r="G279" s="7">
        <v>1</v>
      </c>
      <c r="H279" s="7">
        <v>0.742104443261142</v>
      </c>
      <c r="I279" s="7">
        <v>0.649372320632159</v>
      </c>
      <c r="J279" s="7">
        <v>0.825495441416333</v>
      </c>
      <c r="K279" s="7">
        <v>0.913317728208486</v>
      </c>
      <c r="L279" s="7">
        <v>1.15215485534153</v>
      </c>
      <c r="M279" s="7">
        <v>1.43442147521692</v>
      </c>
      <c r="N279" s="9">
        <f t="shared" si="24"/>
        <v>0.644101302720425</v>
      </c>
      <c r="O279" s="9">
        <f t="shared" si="25"/>
        <v>0.716479592642635</v>
      </c>
      <c r="P279" s="9">
        <f t="shared" si="26"/>
        <v>0.898980667885804</v>
      </c>
      <c r="Q279" s="9">
        <f t="shared" si="27"/>
        <v>0.452706775415474</v>
      </c>
      <c r="R279" s="9">
        <f t="shared" si="28"/>
        <v>0.636715040863683</v>
      </c>
      <c r="S279" s="9">
        <f t="shared" si="29"/>
        <v>0.71100374007404</v>
      </c>
      <c r="T279" s="7">
        <v>532</v>
      </c>
      <c r="U279" s="7">
        <v>57.7889543046601</v>
      </c>
      <c r="V279" s="11">
        <v>7.98681640625</v>
      </c>
    </row>
    <row r="280" spans="1:22">
      <c r="A280" s="6" t="s">
        <v>853</v>
      </c>
      <c r="B280" s="7" t="s">
        <v>854</v>
      </c>
      <c r="C280" s="7" t="s">
        <v>855</v>
      </c>
      <c r="D280" s="7">
        <v>16.8348293304443</v>
      </c>
      <c r="E280" s="7">
        <v>8.47</v>
      </c>
      <c r="F280" s="7">
        <v>2</v>
      </c>
      <c r="G280" s="7">
        <v>5</v>
      </c>
      <c r="H280" s="7">
        <v>1.18995990644517</v>
      </c>
      <c r="I280" s="7">
        <v>1.11141092109112</v>
      </c>
      <c r="J280" s="7">
        <v>1.78370219699612</v>
      </c>
      <c r="K280" s="7">
        <v>1.03774280717792</v>
      </c>
      <c r="L280" s="7">
        <v>1.01554889068798</v>
      </c>
      <c r="M280" s="7">
        <v>0.622687157758943</v>
      </c>
      <c r="N280" s="9">
        <f t="shared" si="24"/>
        <v>1.17174063932957</v>
      </c>
      <c r="O280" s="9">
        <f t="shared" si="25"/>
        <v>1.7563922459585</v>
      </c>
      <c r="P280" s="9">
        <f t="shared" si="26"/>
        <v>0.667129248620732</v>
      </c>
      <c r="Q280" s="9">
        <f t="shared" si="27"/>
        <v>1.78486244214687</v>
      </c>
      <c r="R280" s="9">
        <f t="shared" si="28"/>
        <v>1.66655566000874</v>
      </c>
      <c r="S280" s="9">
        <f t="shared" si="29"/>
        <v>1.07098879742037</v>
      </c>
      <c r="T280" s="7">
        <v>378</v>
      </c>
      <c r="U280" s="7">
        <v>42.49062654466</v>
      </c>
      <c r="V280" s="11">
        <v>8.08935546875</v>
      </c>
    </row>
    <row r="281" spans="1:22">
      <c r="A281" s="6" t="s">
        <v>856</v>
      </c>
      <c r="B281" s="7" t="s">
        <v>857</v>
      </c>
      <c r="C281" s="7" t="s">
        <v>858</v>
      </c>
      <c r="D281" s="7">
        <v>48.7808895111084</v>
      </c>
      <c r="E281" s="7">
        <v>13.6</v>
      </c>
      <c r="F281" s="7">
        <v>6</v>
      </c>
      <c r="G281" s="7">
        <v>16</v>
      </c>
      <c r="H281" s="7">
        <v>0.767861567075797</v>
      </c>
      <c r="I281" s="7">
        <v>0.839112585428759</v>
      </c>
      <c r="J281" s="7">
        <v>0.889180814595462</v>
      </c>
      <c r="K281" s="7">
        <v>0.98341079790516</v>
      </c>
      <c r="L281" s="7">
        <v>0.647092240906199</v>
      </c>
      <c r="M281" s="7">
        <v>1.26255952321642</v>
      </c>
      <c r="N281" s="9">
        <f t="shared" si="24"/>
        <v>1.18663386536743</v>
      </c>
      <c r="O281" s="9">
        <f t="shared" si="25"/>
        <v>1.37411756529523</v>
      </c>
      <c r="P281" s="9">
        <f t="shared" si="26"/>
        <v>0.863560655461443</v>
      </c>
      <c r="Q281" s="9">
        <f t="shared" si="27"/>
        <v>0.664612297478923</v>
      </c>
      <c r="R281" s="9">
        <f t="shared" si="28"/>
        <v>0.77890252286869</v>
      </c>
      <c r="S281" s="9">
        <f t="shared" si="29"/>
        <v>0.853267614323758</v>
      </c>
      <c r="T281" s="7">
        <v>500</v>
      </c>
      <c r="U281" s="7">
        <v>55.11939638466</v>
      </c>
      <c r="V281" s="11">
        <v>6.55126953125</v>
      </c>
    </row>
    <row r="282" spans="1:22">
      <c r="A282" s="6" t="s">
        <v>859</v>
      </c>
      <c r="B282" s="7" t="s">
        <v>860</v>
      </c>
      <c r="C282" s="7" t="s">
        <v>861</v>
      </c>
      <c r="D282" s="7">
        <v>5.94142055511475</v>
      </c>
      <c r="E282" s="7">
        <v>23.66</v>
      </c>
      <c r="F282" s="7">
        <v>2</v>
      </c>
      <c r="G282" s="7">
        <v>2</v>
      </c>
      <c r="H282" s="7">
        <v>1.27117325217267</v>
      </c>
      <c r="I282" s="7">
        <v>1.14138337229512</v>
      </c>
      <c r="J282" s="7">
        <v>1.09140243330169</v>
      </c>
      <c r="K282" s="7">
        <v>1.14126856587713</v>
      </c>
      <c r="L282" s="7">
        <v>1.22377161157821</v>
      </c>
      <c r="M282" s="7">
        <v>0.628002581480955</v>
      </c>
      <c r="N282" s="9">
        <f t="shared" si="24"/>
        <v>1.03873405801049</v>
      </c>
      <c r="O282" s="9">
        <f t="shared" si="25"/>
        <v>0.891835063810793</v>
      </c>
      <c r="P282" s="9">
        <f t="shared" si="26"/>
        <v>1.16471542795368</v>
      </c>
      <c r="Q282" s="9">
        <f t="shared" si="27"/>
        <v>1.81748197531849</v>
      </c>
      <c r="R282" s="9">
        <f t="shared" si="28"/>
        <v>1.81729916330247</v>
      </c>
      <c r="S282" s="9">
        <f t="shared" si="29"/>
        <v>1.0001005954439</v>
      </c>
      <c r="T282" s="7">
        <v>93</v>
      </c>
      <c r="U282" s="7">
        <v>10.82764968466</v>
      </c>
      <c r="V282" s="11">
        <v>7.03466796875</v>
      </c>
    </row>
    <row r="283" spans="1:22">
      <c r="A283" s="6" t="s">
        <v>862</v>
      </c>
      <c r="B283" s="7" t="s">
        <v>863</v>
      </c>
      <c r="C283" s="7" t="s">
        <v>864</v>
      </c>
      <c r="D283" s="7">
        <v>174.207911729813</v>
      </c>
      <c r="E283" s="7">
        <v>25.93</v>
      </c>
      <c r="F283" s="7">
        <v>4</v>
      </c>
      <c r="G283" s="7">
        <v>51</v>
      </c>
      <c r="H283" s="7">
        <v>0.54318591513572</v>
      </c>
      <c r="I283" s="7">
        <v>0.6884362337133</v>
      </c>
      <c r="J283" s="7">
        <v>0.696339236775525</v>
      </c>
      <c r="K283" s="7">
        <v>0.832129491673954</v>
      </c>
      <c r="L283" s="7">
        <v>0.907747757331736</v>
      </c>
      <c r="M283" s="7">
        <v>1.5073065242477</v>
      </c>
      <c r="N283" s="9">
        <f t="shared" si="24"/>
        <v>0.598388606029035</v>
      </c>
      <c r="O283" s="9">
        <f t="shared" si="25"/>
        <v>0.767106534994223</v>
      </c>
      <c r="P283" s="9">
        <f t="shared" si="26"/>
        <v>0.780059325180356</v>
      </c>
      <c r="Q283" s="9">
        <f t="shared" si="27"/>
        <v>0.45673273659908</v>
      </c>
      <c r="R283" s="9">
        <f t="shared" si="28"/>
        <v>0.552063882354169</v>
      </c>
      <c r="S283" s="9">
        <f t="shared" si="29"/>
        <v>0.82731863321946</v>
      </c>
      <c r="T283" s="7">
        <v>189</v>
      </c>
      <c r="U283" s="7">
        <v>21.26176389466</v>
      </c>
      <c r="V283" s="11">
        <v>5.14794921875</v>
      </c>
    </row>
    <row r="284" spans="1:22">
      <c r="A284" s="6" t="s">
        <v>865</v>
      </c>
      <c r="B284" s="7" t="s">
        <v>866</v>
      </c>
      <c r="C284" s="7" t="s">
        <v>867</v>
      </c>
      <c r="D284" s="7">
        <v>3.02710795402527</v>
      </c>
      <c r="E284" s="7">
        <v>2.68</v>
      </c>
      <c r="F284" s="7">
        <v>1</v>
      </c>
      <c r="G284" s="7">
        <v>1</v>
      </c>
      <c r="H284" s="7">
        <v>1.26868715614658</v>
      </c>
      <c r="I284" s="7">
        <v>1.36736727822313</v>
      </c>
      <c r="J284" s="7">
        <v>1.46194903455839</v>
      </c>
      <c r="K284" s="7">
        <v>1.15123513164812</v>
      </c>
      <c r="L284" s="7">
        <v>1.06513088080455</v>
      </c>
      <c r="M284" s="7">
        <v>0.843277482373745</v>
      </c>
      <c r="N284" s="9">
        <f t="shared" si="24"/>
        <v>1.19110916696761</v>
      </c>
      <c r="O284" s="9">
        <f t="shared" si="25"/>
        <v>1.37255342127918</v>
      </c>
      <c r="P284" s="9">
        <f t="shared" si="26"/>
        <v>0.867805324369472</v>
      </c>
      <c r="Q284" s="9">
        <f t="shared" si="27"/>
        <v>1.6214915099762</v>
      </c>
      <c r="R284" s="9">
        <f t="shared" si="28"/>
        <v>1.36519135837412</v>
      </c>
      <c r="S284" s="9">
        <f t="shared" si="29"/>
        <v>1.18773935978273</v>
      </c>
      <c r="T284" s="7">
        <v>485</v>
      </c>
      <c r="U284" s="7">
        <v>55.05710531466</v>
      </c>
      <c r="V284" s="11">
        <v>4.81787109375</v>
      </c>
    </row>
    <row r="285" spans="1:22">
      <c r="A285" s="6" t="s">
        <v>868</v>
      </c>
      <c r="B285" s="7" t="s">
        <v>869</v>
      </c>
      <c r="C285" s="7" t="s">
        <v>870</v>
      </c>
      <c r="D285" s="7">
        <v>8.04412579536438</v>
      </c>
      <c r="E285" s="7">
        <v>10.44</v>
      </c>
      <c r="F285" s="7">
        <v>2</v>
      </c>
      <c r="G285" s="7">
        <v>2</v>
      </c>
      <c r="H285" s="7">
        <v>1.65464265496567</v>
      </c>
      <c r="I285" s="7">
        <v>1.16479186451267</v>
      </c>
      <c r="J285" s="7">
        <v>1.21417494014054</v>
      </c>
      <c r="K285" s="7">
        <v>1.14670679689127</v>
      </c>
      <c r="L285" s="7">
        <v>1.20631578046925</v>
      </c>
      <c r="M285" s="7">
        <v>0.588980195581354</v>
      </c>
      <c r="N285" s="9">
        <f t="shared" si="24"/>
        <v>1.37164968058531</v>
      </c>
      <c r="O285" s="9">
        <f t="shared" si="25"/>
        <v>1.00651501024734</v>
      </c>
      <c r="P285" s="9">
        <f t="shared" si="26"/>
        <v>1.36277121217322</v>
      </c>
      <c r="Q285" s="9">
        <f t="shared" si="27"/>
        <v>1.9776418175877</v>
      </c>
      <c r="R285" s="9">
        <f t="shared" si="28"/>
        <v>1.94693608629643</v>
      </c>
      <c r="S285" s="9">
        <f t="shared" si="29"/>
        <v>1.01577130934466</v>
      </c>
      <c r="T285" s="7">
        <v>316</v>
      </c>
      <c r="U285" s="7">
        <v>34.83210658466</v>
      </c>
      <c r="V285" s="11">
        <v>8.16259765625</v>
      </c>
    </row>
    <row r="286" spans="1:22">
      <c r="A286" s="6" t="s">
        <v>871</v>
      </c>
      <c r="B286" s="7" t="s">
        <v>872</v>
      </c>
      <c r="C286" s="7" t="s">
        <v>873</v>
      </c>
      <c r="D286" s="7">
        <v>197.445868015289</v>
      </c>
      <c r="E286" s="7">
        <v>28.18</v>
      </c>
      <c r="F286" s="7">
        <v>2</v>
      </c>
      <c r="G286" s="7">
        <v>55</v>
      </c>
      <c r="H286" s="7">
        <v>0.673536122640375</v>
      </c>
      <c r="I286" s="7">
        <v>0.547546539840297</v>
      </c>
      <c r="J286" s="7">
        <v>0.453074341078566</v>
      </c>
      <c r="K286" s="7">
        <v>0.468862188384854</v>
      </c>
      <c r="L286" s="7">
        <v>1.51373698839245</v>
      </c>
      <c r="M286" s="7">
        <v>1.7002488746879</v>
      </c>
      <c r="N286" s="9">
        <f t="shared" si="24"/>
        <v>0.444949240062934</v>
      </c>
      <c r="O286" s="9">
        <f t="shared" si="25"/>
        <v>0.299308495830388</v>
      </c>
      <c r="P286" s="9">
        <f t="shared" si="26"/>
        <v>1.48659074587404</v>
      </c>
      <c r="Q286" s="9">
        <f t="shared" si="27"/>
        <v>0.32203905439479</v>
      </c>
      <c r="R286" s="9">
        <f t="shared" si="28"/>
        <v>0.275760916748684</v>
      </c>
      <c r="S286" s="9">
        <f t="shared" si="29"/>
        <v>1.16781978458638</v>
      </c>
      <c r="T286" s="7">
        <v>511</v>
      </c>
      <c r="U286" s="7">
        <v>57.6700255546601</v>
      </c>
      <c r="V286" s="11">
        <v>7.04931640625</v>
      </c>
    </row>
    <row r="287" spans="1:22">
      <c r="A287" s="6" t="s">
        <v>874</v>
      </c>
      <c r="B287" s="7" t="s">
        <v>875</v>
      </c>
      <c r="C287" s="7" t="s">
        <v>876</v>
      </c>
      <c r="D287" s="7">
        <v>167.247968912125</v>
      </c>
      <c r="E287" s="7">
        <v>29.16</v>
      </c>
      <c r="F287" s="7">
        <v>2</v>
      </c>
      <c r="G287" s="7">
        <v>47</v>
      </c>
      <c r="H287" s="7">
        <v>1.05757315893828</v>
      </c>
      <c r="I287" s="7">
        <v>0.690646287250107</v>
      </c>
      <c r="J287" s="7">
        <v>0.592890368780502</v>
      </c>
      <c r="K287" s="7">
        <v>0.599436472875016</v>
      </c>
      <c r="L287" s="7">
        <v>2.02213250000368</v>
      </c>
      <c r="M287" s="7">
        <v>1.06007315517687</v>
      </c>
      <c r="N287" s="9">
        <f t="shared" si="24"/>
        <v>0.522998942421605</v>
      </c>
      <c r="O287" s="9">
        <f t="shared" si="25"/>
        <v>0.293200553761647</v>
      </c>
      <c r="P287" s="9">
        <f t="shared" si="26"/>
        <v>1.78375837191211</v>
      </c>
      <c r="Q287" s="9">
        <f t="shared" si="27"/>
        <v>0.651508137789674</v>
      </c>
      <c r="R287" s="9">
        <f t="shared" si="28"/>
        <v>0.565467081161018</v>
      </c>
      <c r="S287" s="9">
        <f t="shared" si="29"/>
        <v>1.15215926708235</v>
      </c>
      <c r="T287" s="7">
        <v>511</v>
      </c>
      <c r="U287" s="7">
        <v>57.7309150246601</v>
      </c>
      <c r="V287" s="11">
        <v>6.93212890625</v>
      </c>
    </row>
    <row r="288" spans="1:22">
      <c r="A288" s="6" t="s">
        <v>877</v>
      </c>
      <c r="B288" s="7" t="s">
        <v>878</v>
      </c>
      <c r="C288" s="7" t="s">
        <v>879</v>
      </c>
      <c r="D288" s="7">
        <v>866.426601409912</v>
      </c>
      <c r="E288" s="7">
        <v>26.18</v>
      </c>
      <c r="F288" s="7">
        <v>6</v>
      </c>
      <c r="G288" s="7">
        <v>272</v>
      </c>
      <c r="H288" s="7">
        <v>0.690922526178216</v>
      </c>
      <c r="I288" s="7">
        <v>0.921566962659705</v>
      </c>
      <c r="J288" s="7">
        <v>1.57298837034345</v>
      </c>
      <c r="K288" s="7">
        <v>0.876924050626061</v>
      </c>
      <c r="L288" s="7">
        <v>0.350304917188732</v>
      </c>
      <c r="M288" s="7">
        <v>1.2227124239474</v>
      </c>
      <c r="N288" s="9">
        <f t="shared" si="24"/>
        <v>1.97234606845662</v>
      </c>
      <c r="O288" s="9">
        <f t="shared" si="25"/>
        <v>4.49034053808608</v>
      </c>
      <c r="P288" s="9">
        <f t="shared" si="26"/>
        <v>0.439241979918363</v>
      </c>
      <c r="Q288" s="9">
        <f t="shared" si="27"/>
        <v>0.753707040682977</v>
      </c>
      <c r="R288" s="9">
        <f t="shared" si="28"/>
        <v>0.717195665514711</v>
      </c>
      <c r="S288" s="9">
        <f t="shared" si="29"/>
        <v>1.05090852737107</v>
      </c>
      <c r="T288" s="7">
        <v>233</v>
      </c>
      <c r="U288" s="7">
        <v>25.58473951466</v>
      </c>
      <c r="V288" s="11">
        <v>6.01123046875</v>
      </c>
    </row>
    <row r="289" spans="1:22">
      <c r="A289" s="6" t="s">
        <v>880</v>
      </c>
      <c r="B289" s="7" t="s">
        <v>881</v>
      </c>
      <c r="C289" s="7" t="s">
        <v>882</v>
      </c>
      <c r="D289" s="7">
        <v>10.6061749458313</v>
      </c>
      <c r="E289" s="7">
        <v>16.67</v>
      </c>
      <c r="F289" s="7">
        <v>1</v>
      </c>
      <c r="G289" s="7">
        <v>3</v>
      </c>
      <c r="H289" s="7">
        <v>1.08716627988899</v>
      </c>
      <c r="I289" s="7">
        <v>0.97178975376573</v>
      </c>
      <c r="J289" s="7">
        <v>1.14553618449293</v>
      </c>
      <c r="K289" s="7">
        <v>1.26759866325888</v>
      </c>
      <c r="L289" s="7">
        <v>1.43229139829005</v>
      </c>
      <c r="M289" s="7">
        <v>0.826927984876714</v>
      </c>
      <c r="N289" s="9">
        <f t="shared" si="24"/>
        <v>0.759039872184466</v>
      </c>
      <c r="O289" s="9">
        <f t="shared" si="25"/>
        <v>0.79979268594403</v>
      </c>
      <c r="P289" s="9">
        <f t="shared" si="26"/>
        <v>0.949045778392607</v>
      </c>
      <c r="Q289" s="9">
        <f t="shared" si="27"/>
        <v>1.17518063427327</v>
      </c>
      <c r="R289" s="9">
        <f t="shared" si="28"/>
        <v>1.53290091330972</v>
      </c>
      <c r="S289" s="9">
        <f t="shared" si="29"/>
        <v>0.766638354814408</v>
      </c>
      <c r="T289" s="7">
        <v>108</v>
      </c>
      <c r="U289" s="7">
        <v>11.83280539466</v>
      </c>
      <c r="V289" s="11">
        <v>8.44091796875</v>
      </c>
    </row>
    <row r="290" spans="1:22">
      <c r="A290" s="6" t="s">
        <v>883</v>
      </c>
      <c r="B290" s="7" t="s">
        <v>884</v>
      </c>
      <c r="C290" s="7" t="s">
        <v>885</v>
      </c>
      <c r="D290" s="7">
        <v>3.04878497123718</v>
      </c>
      <c r="E290" s="7">
        <v>5.38</v>
      </c>
      <c r="F290" s="7">
        <v>1</v>
      </c>
      <c r="G290" s="7">
        <v>1</v>
      </c>
      <c r="H290" s="7">
        <v>1.45006711396743</v>
      </c>
      <c r="I290" s="7">
        <v>1.06383133349682</v>
      </c>
      <c r="J290" s="7">
        <v>1.19921462049719</v>
      </c>
      <c r="K290" s="7">
        <v>1.41490101618839</v>
      </c>
      <c r="L290" s="7">
        <v>1.54318245039355</v>
      </c>
      <c r="M290" s="7">
        <v>0.588220942756689</v>
      </c>
      <c r="N290" s="9">
        <f t="shared" si="24"/>
        <v>0.939660189628016</v>
      </c>
      <c r="O290" s="9">
        <f t="shared" si="25"/>
        <v>0.777104884902858</v>
      </c>
      <c r="P290" s="9">
        <f t="shared" si="26"/>
        <v>1.20918064972076</v>
      </c>
      <c r="Q290" s="9">
        <f t="shared" si="27"/>
        <v>1.80855739088647</v>
      </c>
      <c r="R290" s="9">
        <f t="shared" si="28"/>
        <v>2.40539041258456</v>
      </c>
      <c r="S290" s="9">
        <f t="shared" si="29"/>
        <v>0.751876860165583</v>
      </c>
      <c r="T290" s="7">
        <v>260</v>
      </c>
      <c r="U290" s="7">
        <v>27.85306216466</v>
      </c>
      <c r="V290" s="11">
        <v>6.94677734375</v>
      </c>
    </row>
    <row r="291" spans="1:22">
      <c r="A291" s="6" t="s">
        <v>886</v>
      </c>
      <c r="B291" s="7" t="s">
        <v>887</v>
      </c>
      <c r="C291" s="7" t="s">
        <v>888</v>
      </c>
      <c r="D291" s="7">
        <v>3.27076864242554</v>
      </c>
      <c r="E291" s="7">
        <v>1.95</v>
      </c>
      <c r="F291" s="7">
        <v>1</v>
      </c>
      <c r="G291" s="7">
        <v>1</v>
      </c>
      <c r="H291" s="7">
        <v>0.865131474095398</v>
      </c>
      <c r="I291" s="7">
        <v>1.29769322590277</v>
      </c>
      <c r="J291" s="7">
        <v>0.942405436572774</v>
      </c>
      <c r="K291" s="7">
        <v>4.52484151656289</v>
      </c>
      <c r="L291" s="7">
        <v>1.47042432851137</v>
      </c>
      <c r="M291" s="7">
        <v>0.378336546411227</v>
      </c>
      <c r="N291" s="9">
        <f t="shared" si="24"/>
        <v>0.588354978437579</v>
      </c>
      <c r="O291" s="9">
        <f t="shared" si="25"/>
        <v>0.640907130206998</v>
      </c>
      <c r="P291" s="9">
        <f t="shared" si="26"/>
        <v>0.918003483979892</v>
      </c>
      <c r="Q291" s="9">
        <f t="shared" si="27"/>
        <v>3.42999701776699</v>
      </c>
      <c r="R291" s="9">
        <f t="shared" si="28"/>
        <v>11.9598319524878</v>
      </c>
      <c r="S291" s="9">
        <f t="shared" si="29"/>
        <v>0.286793077979118</v>
      </c>
      <c r="T291" s="7">
        <v>462</v>
      </c>
      <c r="U291" s="7">
        <v>52.09988330466</v>
      </c>
      <c r="V291" s="11">
        <v>9.29052734375</v>
      </c>
    </row>
    <row r="292" spans="1:22">
      <c r="A292" s="6" t="s">
        <v>889</v>
      </c>
      <c r="B292" s="7" t="s">
        <v>890</v>
      </c>
      <c r="C292" s="7" t="s">
        <v>891</v>
      </c>
      <c r="D292" s="7">
        <v>16.1134316921234</v>
      </c>
      <c r="E292" s="7">
        <v>5.43</v>
      </c>
      <c r="F292" s="7">
        <v>3</v>
      </c>
      <c r="G292" s="7">
        <v>5</v>
      </c>
      <c r="H292" s="7">
        <v>1.450985247011</v>
      </c>
      <c r="I292" s="7">
        <v>1.42931461059747</v>
      </c>
      <c r="J292" s="7">
        <v>1.51247330318295</v>
      </c>
      <c r="K292" s="7">
        <v>1.42035593351232</v>
      </c>
      <c r="L292" s="7">
        <v>1.6709010546715</v>
      </c>
      <c r="M292" s="7">
        <v>0.408688234079466</v>
      </c>
      <c r="N292" s="9">
        <f t="shared" si="24"/>
        <v>0.868384901041471</v>
      </c>
      <c r="O292" s="9">
        <f t="shared" si="25"/>
        <v>0.905184241134077</v>
      </c>
      <c r="P292" s="9">
        <f t="shared" si="26"/>
        <v>0.959346022146275</v>
      </c>
      <c r="Q292" s="9">
        <f t="shared" si="27"/>
        <v>3.49732263229176</v>
      </c>
      <c r="R292" s="9">
        <f t="shared" si="28"/>
        <v>3.4754020670831</v>
      </c>
      <c r="S292" s="9">
        <f t="shared" si="29"/>
        <v>1.00630734654165</v>
      </c>
      <c r="T292" s="7">
        <v>644</v>
      </c>
      <c r="U292" s="7">
        <v>65.9990039546601</v>
      </c>
      <c r="V292" s="11">
        <v>8.11865234375</v>
      </c>
    </row>
    <row r="293" spans="1:22">
      <c r="A293" s="6" t="s">
        <v>892</v>
      </c>
      <c r="B293" s="7" t="s">
        <v>893</v>
      </c>
      <c r="C293" s="7" t="s">
        <v>894</v>
      </c>
      <c r="D293" s="7">
        <v>3.42547821998596</v>
      </c>
      <c r="E293" s="7">
        <v>6.42</v>
      </c>
      <c r="F293" s="7">
        <v>1</v>
      </c>
      <c r="G293" s="7">
        <v>1</v>
      </c>
      <c r="H293" s="7">
        <v>2.3249817073548</v>
      </c>
      <c r="I293" s="7">
        <v>0.851332687529524</v>
      </c>
      <c r="J293" s="7">
        <v>0.826831084767533</v>
      </c>
      <c r="K293" s="7">
        <v>0.976968688271585</v>
      </c>
      <c r="L293" s="7">
        <v>0.702945909724993</v>
      </c>
      <c r="M293" s="7">
        <v>1.04247824834403</v>
      </c>
      <c r="N293" s="9">
        <f t="shared" si="24"/>
        <v>3.3074830868059</v>
      </c>
      <c r="O293" s="9">
        <f t="shared" si="25"/>
        <v>1.17623713763553</v>
      </c>
      <c r="P293" s="9">
        <f t="shared" si="26"/>
        <v>2.81191860125636</v>
      </c>
      <c r="Q293" s="9">
        <f t="shared" si="27"/>
        <v>0.816643118340225</v>
      </c>
      <c r="R293" s="9">
        <f t="shared" si="28"/>
        <v>0.937159782300967</v>
      </c>
      <c r="S293" s="9">
        <f t="shared" si="29"/>
        <v>0.871402223786382</v>
      </c>
      <c r="T293" s="7">
        <v>296</v>
      </c>
      <c r="U293" s="7">
        <v>33.49367547466</v>
      </c>
      <c r="V293" s="11">
        <v>8.44091796875</v>
      </c>
    </row>
    <row r="294" spans="1:22">
      <c r="A294" s="6" t="s">
        <v>895</v>
      </c>
      <c r="B294" s="7" t="s">
        <v>896</v>
      </c>
      <c r="C294" s="7" t="s">
        <v>897</v>
      </c>
      <c r="D294" s="7">
        <v>333.690143108368</v>
      </c>
      <c r="E294" s="7">
        <v>23.03</v>
      </c>
      <c r="F294" s="7">
        <v>9</v>
      </c>
      <c r="G294" s="7">
        <v>99</v>
      </c>
      <c r="H294" s="7">
        <v>2.13437349710404</v>
      </c>
      <c r="I294" s="7">
        <v>2.32472983339455</v>
      </c>
      <c r="J294" s="7">
        <v>2.40491554331363</v>
      </c>
      <c r="K294" s="7">
        <v>2.23175591918393</v>
      </c>
      <c r="L294" s="7">
        <v>0.729723437767968</v>
      </c>
      <c r="M294" s="7">
        <v>0.223475809012013</v>
      </c>
      <c r="N294" s="9">
        <f t="shared" si="24"/>
        <v>2.92490741921697</v>
      </c>
      <c r="O294" s="9">
        <f t="shared" si="25"/>
        <v>3.29565341997186</v>
      </c>
      <c r="P294" s="9">
        <f t="shared" si="26"/>
        <v>0.887504554177889</v>
      </c>
      <c r="Q294" s="9">
        <f t="shared" si="27"/>
        <v>10.4026017118908</v>
      </c>
      <c r="R294" s="9">
        <f t="shared" si="28"/>
        <v>9.9865660137915</v>
      </c>
      <c r="S294" s="9">
        <f t="shared" si="29"/>
        <v>1.04165953517203</v>
      </c>
      <c r="T294" s="7">
        <v>495</v>
      </c>
      <c r="U294" s="7">
        <v>54.2195419846601</v>
      </c>
      <c r="V294" s="11">
        <v>5.85888671875</v>
      </c>
    </row>
    <row r="295" spans="1:22">
      <c r="A295" s="6" t="s">
        <v>898</v>
      </c>
      <c r="B295" s="7" t="s">
        <v>899</v>
      </c>
      <c r="C295" s="7" t="s">
        <v>900</v>
      </c>
      <c r="D295" s="7">
        <v>7.29518365859985</v>
      </c>
      <c r="E295" s="7">
        <v>9.15</v>
      </c>
      <c r="F295" s="7">
        <v>1</v>
      </c>
      <c r="G295" s="7">
        <v>2</v>
      </c>
      <c r="H295" s="7">
        <v>1.21058888499459</v>
      </c>
      <c r="I295" s="7">
        <v>0.891923791950678</v>
      </c>
      <c r="J295" s="7">
        <v>1.14746934947215</v>
      </c>
      <c r="K295" s="7">
        <v>0.939664239437989</v>
      </c>
      <c r="L295" s="7">
        <v>0.595251147443896</v>
      </c>
      <c r="M295" s="7">
        <v>1.12063450192069</v>
      </c>
      <c r="N295" s="9">
        <f t="shared" si="24"/>
        <v>2.03374473143488</v>
      </c>
      <c r="O295" s="9">
        <f t="shared" si="25"/>
        <v>1.92770623693809</v>
      </c>
      <c r="P295" s="9">
        <f t="shared" si="26"/>
        <v>1.05500760046573</v>
      </c>
      <c r="Q295" s="9">
        <f t="shared" si="27"/>
        <v>0.795909630144335</v>
      </c>
      <c r="R295" s="9">
        <f t="shared" si="28"/>
        <v>0.838510895236109</v>
      </c>
      <c r="S295" s="9">
        <f t="shared" si="29"/>
        <v>0.949194142456816</v>
      </c>
      <c r="T295" s="7">
        <v>153</v>
      </c>
      <c r="U295" s="7">
        <v>17.02995272466</v>
      </c>
      <c r="V295" s="11">
        <v>8.96826171875</v>
      </c>
    </row>
    <row r="296" spans="1:22">
      <c r="A296" s="6" t="s">
        <v>901</v>
      </c>
      <c r="B296" s="7" t="s">
        <v>902</v>
      </c>
      <c r="C296" s="7" t="s">
        <v>903</v>
      </c>
      <c r="D296" s="7">
        <v>9.79345464706421</v>
      </c>
      <c r="E296" s="7">
        <v>11.93</v>
      </c>
      <c r="F296" s="7">
        <v>1</v>
      </c>
      <c r="G296" s="7">
        <v>2</v>
      </c>
      <c r="H296" s="7">
        <v>1.72983962937742</v>
      </c>
      <c r="I296" s="7">
        <v>1.9405740607426</v>
      </c>
      <c r="J296" s="7">
        <v>1.81076397639702</v>
      </c>
      <c r="K296" s="7">
        <v>1.70700847437775</v>
      </c>
      <c r="L296" s="7">
        <v>0.848954470801893</v>
      </c>
      <c r="M296" s="7">
        <v>0.609070365393761</v>
      </c>
      <c r="N296" s="9">
        <f t="shared" si="24"/>
        <v>2.03761177880773</v>
      </c>
      <c r="O296" s="9">
        <f t="shared" si="25"/>
        <v>2.13293414273045</v>
      </c>
      <c r="P296" s="9">
        <f t="shared" si="26"/>
        <v>0.955309279356982</v>
      </c>
      <c r="Q296" s="9">
        <f t="shared" si="27"/>
        <v>3.18612457772105</v>
      </c>
      <c r="R296" s="9">
        <f t="shared" si="28"/>
        <v>2.80264575551</v>
      </c>
      <c r="S296" s="9">
        <f t="shared" si="29"/>
        <v>1.13682743224224</v>
      </c>
      <c r="T296" s="7">
        <v>109</v>
      </c>
      <c r="U296" s="7">
        <v>11.71771696466</v>
      </c>
      <c r="V296" s="11">
        <v>6.53662109375</v>
      </c>
    </row>
    <row r="297" spans="1:22">
      <c r="A297" s="6" t="s">
        <v>904</v>
      </c>
      <c r="B297" s="7" t="s">
        <v>905</v>
      </c>
      <c r="C297" s="7" t="s">
        <v>906</v>
      </c>
      <c r="D297" s="7">
        <v>7.88176870346069</v>
      </c>
      <c r="E297" s="7">
        <v>13.08</v>
      </c>
      <c r="F297" s="7">
        <v>1</v>
      </c>
      <c r="G297" s="7">
        <v>2</v>
      </c>
      <c r="H297" s="7">
        <v>2.20541404250723</v>
      </c>
      <c r="I297" s="7">
        <v>1.83078795077851</v>
      </c>
      <c r="J297" s="7">
        <v>1.55623457885987</v>
      </c>
      <c r="K297" s="7">
        <v>1.52073627911582</v>
      </c>
      <c r="L297" s="7">
        <v>2.03877849686024</v>
      </c>
      <c r="M297" s="7">
        <v>0.30683491974314</v>
      </c>
      <c r="N297" s="9">
        <f t="shared" si="24"/>
        <v>1.08173303078466</v>
      </c>
      <c r="O297" s="9">
        <f t="shared" si="25"/>
        <v>0.763317143699771</v>
      </c>
      <c r="P297" s="9">
        <f t="shared" si="26"/>
        <v>1.41714756404074</v>
      </c>
      <c r="Q297" s="9">
        <f t="shared" si="27"/>
        <v>5.96668707822145</v>
      </c>
      <c r="R297" s="9">
        <f t="shared" si="28"/>
        <v>4.95620342166032</v>
      </c>
      <c r="S297" s="9">
        <f t="shared" si="29"/>
        <v>1.20388260339456</v>
      </c>
      <c r="T297" s="7">
        <v>107</v>
      </c>
      <c r="U297" s="7">
        <v>11.00430045466</v>
      </c>
      <c r="V297" s="11">
        <v>7.23974609375</v>
      </c>
    </row>
    <row r="298" spans="1:22">
      <c r="A298" s="6" t="s">
        <v>907</v>
      </c>
      <c r="B298" s="7" t="s">
        <v>908</v>
      </c>
      <c r="C298" s="7" t="s">
        <v>909</v>
      </c>
      <c r="D298" s="7">
        <v>52.7881019115448</v>
      </c>
      <c r="E298" s="7">
        <v>21.43</v>
      </c>
      <c r="F298" s="7">
        <v>2</v>
      </c>
      <c r="G298" s="7">
        <v>14</v>
      </c>
      <c r="H298" s="7">
        <v>0.656232436105548</v>
      </c>
      <c r="I298" s="7">
        <v>0.693657528193505</v>
      </c>
      <c r="J298" s="7">
        <v>0.453879586805932</v>
      </c>
      <c r="K298" s="7">
        <v>0.815063216614194</v>
      </c>
      <c r="L298" s="7">
        <v>0.431844595857759</v>
      </c>
      <c r="M298" s="7">
        <v>1.79379995065264</v>
      </c>
      <c r="N298" s="9">
        <f t="shared" si="24"/>
        <v>1.51960321467517</v>
      </c>
      <c r="O298" s="9">
        <f t="shared" si="25"/>
        <v>1.05102527890712</v>
      </c>
      <c r="P298" s="9">
        <f t="shared" si="26"/>
        <v>1.44582936792471</v>
      </c>
      <c r="Q298" s="9">
        <f t="shared" si="27"/>
        <v>0.386697261275501</v>
      </c>
      <c r="R298" s="9">
        <f t="shared" si="28"/>
        <v>0.454377990320297</v>
      </c>
      <c r="S298" s="9">
        <f t="shared" si="29"/>
        <v>0.851047518835394</v>
      </c>
      <c r="T298" s="7">
        <v>84</v>
      </c>
      <c r="U298" s="7">
        <v>9.14320224466</v>
      </c>
      <c r="V298" s="11">
        <v>4.34814453125</v>
      </c>
    </row>
    <row r="299" spans="1:22">
      <c r="A299" s="6" t="s">
        <v>910</v>
      </c>
      <c r="B299" s="7" t="s">
        <v>911</v>
      </c>
      <c r="C299" s="7" t="s">
        <v>912</v>
      </c>
      <c r="D299" s="7">
        <v>41.9581356048584</v>
      </c>
      <c r="E299" s="7">
        <v>9.21</v>
      </c>
      <c r="F299" s="7">
        <v>5</v>
      </c>
      <c r="G299" s="7">
        <v>13</v>
      </c>
      <c r="H299" s="7">
        <v>0.982500686829241</v>
      </c>
      <c r="I299" s="7">
        <v>1.36921526210837</v>
      </c>
      <c r="J299" s="7">
        <v>1.76657580677574</v>
      </c>
      <c r="K299" s="7">
        <v>1.0316562863818</v>
      </c>
      <c r="L299" s="7">
        <v>1.10308596472969</v>
      </c>
      <c r="M299" s="7">
        <v>0.632458040801237</v>
      </c>
      <c r="N299" s="9">
        <f t="shared" si="24"/>
        <v>0.890683698500326</v>
      </c>
      <c r="O299" s="9">
        <f t="shared" si="25"/>
        <v>1.60148516367774</v>
      </c>
      <c r="P299" s="9">
        <f t="shared" si="26"/>
        <v>0.556161067677276</v>
      </c>
      <c r="Q299" s="9">
        <f t="shared" si="27"/>
        <v>2.16491083009043</v>
      </c>
      <c r="R299" s="9">
        <f t="shared" si="28"/>
        <v>1.63118534325982</v>
      </c>
      <c r="S299" s="9">
        <f t="shared" si="29"/>
        <v>1.32720100694627</v>
      </c>
      <c r="T299" s="7">
        <v>478</v>
      </c>
      <c r="U299" s="7">
        <v>54.2711700446601</v>
      </c>
      <c r="V299" s="11">
        <v>5.79541015625</v>
      </c>
    </row>
    <row r="300" spans="1:22">
      <c r="A300" s="6" t="s">
        <v>913</v>
      </c>
      <c r="B300" s="7" t="s">
        <v>914</v>
      </c>
      <c r="C300" s="7" t="s">
        <v>915</v>
      </c>
      <c r="D300" s="7">
        <v>11.1093549728394</v>
      </c>
      <c r="E300" s="7">
        <v>19.67</v>
      </c>
      <c r="F300" s="7">
        <v>1</v>
      </c>
      <c r="G300" s="7">
        <v>3</v>
      </c>
      <c r="H300" s="7">
        <v>0.432278946913778</v>
      </c>
      <c r="I300" s="7">
        <v>0.644704343133156</v>
      </c>
      <c r="J300" s="7">
        <v>0.493975855963516</v>
      </c>
      <c r="K300" s="7">
        <v>0.835581533439782</v>
      </c>
      <c r="L300" s="7">
        <v>1.0228335225906</v>
      </c>
      <c r="M300" s="7">
        <v>1.58821853417119</v>
      </c>
      <c r="N300" s="9">
        <f t="shared" si="24"/>
        <v>0.422628841709172</v>
      </c>
      <c r="O300" s="9">
        <f t="shared" si="25"/>
        <v>0.482948441807411</v>
      </c>
      <c r="P300" s="9">
        <f t="shared" si="26"/>
        <v>0.87510136719254</v>
      </c>
      <c r="Q300" s="9">
        <f t="shared" si="27"/>
        <v>0.405929240379753</v>
      </c>
      <c r="R300" s="9">
        <f t="shared" si="28"/>
        <v>0.526112443257583</v>
      </c>
      <c r="S300" s="9">
        <f t="shared" si="29"/>
        <v>0.771563656366537</v>
      </c>
      <c r="T300" s="7">
        <v>61</v>
      </c>
      <c r="U300" s="7">
        <v>6.03719640466</v>
      </c>
      <c r="V300" s="11">
        <v>7.82568359375</v>
      </c>
    </row>
    <row r="301" spans="1:22">
      <c r="A301" s="6" t="s">
        <v>916</v>
      </c>
      <c r="B301" s="7" t="s">
        <v>917</v>
      </c>
      <c r="C301" s="7" t="s">
        <v>918</v>
      </c>
      <c r="D301" s="7">
        <v>155.018885135651</v>
      </c>
      <c r="E301" s="7">
        <v>22.73</v>
      </c>
      <c r="F301" s="7">
        <v>8</v>
      </c>
      <c r="G301" s="7">
        <v>48</v>
      </c>
      <c r="H301" s="7">
        <v>1.32864813910072</v>
      </c>
      <c r="I301" s="7">
        <v>1.36844024181928</v>
      </c>
      <c r="J301" s="7">
        <v>2.66308286859101</v>
      </c>
      <c r="K301" s="7">
        <v>0.956546297676537</v>
      </c>
      <c r="L301" s="7">
        <v>1.05292684372748</v>
      </c>
      <c r="M301" s="7">
        <v>0.485930797145988</v>
      </c>
      <c r="N301" s="9">
        <f t="shared" si="24"/>
        <v>1.2618617779723</v>
      </c>
      <c r="O301" s="9">
        <f t="shared" si="25"/>
        <v>2.52921927525695</v>
      </c>
      <c r="P301" s="9">
        <f t="shared" si="26"/>
        <v>0.498913554201069</v>
      </c>
      <c r="Q301" s="9">
        <f t="shared" si="27"/>
        <v>2.81612165735641</v>
      </c>
      <c r="R301" s="9">
        <f t="shared" si="28"/>
        <v>1.96848255614711</v>
      </c>
      <c r="S301" s="9">
        <f t="shared" si="29"/>
        <v>1.43060534042444</v>
      </c>
      <c r="T301" s="7">
        <v>462</v>
      </c>
      <c r="U301" s="7">
        <v>51.64327527466</v>
      </c>
      <c r="V301" s="11">
        <v>7.02001953125</v>
      </c>
    </row>
    <row r="302" spans="1:22">
      <c r="A302" s="6" t="s">
        <v>919</v>
      </c>
      <c r="B302" s="7" t="s">
        <v>920</v>
      </c>
      <c r="C302" s="7" t="s">
        <v>921</v>
      </c>
      <c r="D302" s="7">
        <v>5.9616961479187</v>
      </c>
      <c r="E302" s="7">
        <v>3.02</v>
      </c>
      <c r="F302" s="7">
        <v>2</v>
      </c>
      <c r="G302" s="7">
        <v>2</v>
      </c>
      <c r="H302" s="7">
        <v>1.18153733077904</v>
      </c>
      <c r="I302" s="7">
        <v>1.28605253057367</v>
      </c>
      <c r="J302" s="7">
        <v>0.961899679924537</v>
      </c>
      <c r="K302" s="7">
        <v>1.44739478763652</v>
      </c>
      <c r="L302" s="7">
        <v>3.37598154576874</v>
      </c>
      <c r="M302" s="7">
        <v>0.356918557227798</v>
      </c>
      <c r="N302" s="9">
        <f t="shared" si="24"/>
        <v>0.349983349956374</v>
      </c>
      <c r="O302" s="9">
        <f t="shared" si="25"/>
        <v>0.284924448455628</v>
      </c>
      <c r="P302" s="9">
        <f t="shared" si="26"/>
        <v>1.22833737804314</v>
      </c>
      <c r="Q302" s="9">
        <f t="shared" si="27"/>
        <v>3.60321004478584</v>
      </c>
      <c r="R302" s="9">
        <f t="shared" si="28"/>
        <v>4.05525226505032</v>
      </c>
      <c r="S302" s="9">
        <f t="shared" si="29"/>
        <v>0.888529198501323</v>
      </c>
      <c r="T302" s="7">
        <v>696</v>
      </c>
      <c r="U302" s="7">
        <v>76.5768903246601</v>
      </c>
      <c r="V302" s="11">
        <v>8.01611328125</v>
      </c>
    </row>
    <row r="303" spans="1:22">
      <c r="A303" s="6" t="s">
        <v>922</v>
      </c>
      <c r="B303" s="7" t="s">
        <v>923</v>
      </c>
      <c r="C303" s="7" t="s">
        <v>924</v>
      </c>
      <c r="D303" s="7">
        <v>2301.99154663086</v>
      </c>
      <c r="E303" s="7">
        <v>58.02</v>
      </c>
      <c r="F303" s="7">
        <v>42</v>
      </c>
      <c r="G303" s="7">
        <v>736</v>
      </c>
      <c r="H303" s="7">
        <v>2.2090023290793</v>
      </c>
      <c r="I303" s="7">
        <v>2.87389154691211</v>
      </c>
      <c r="J303" s="7">
        <v>2.54101022453114</v>
      </c>
      <c r="K303" s="7">
        <v>1.98281486735853</v>
      </c>
      <c r="L303" s="7">
        <v>0.409451672565582</v>
      </c>
      <c r="M303" s="7">
        <v>0.138459862755042</v>
      </c>
      <c r="N303" s="9">
        <f t="shared" si="24"/>
        <v>5.39502577981406</v>
      </c>
      <c r="O303" s="9">
        <f t="shared" si="25"/>
        <v>6.20588556546718</v>
      </c>
      <c r="P303" s="9">
        <f t="shared" si="26"/>
        <v>0.869340196963158</v>
      </c>
      <c r="Q303" s="9">
        <f t="shared" si="27"/>
        <v>20.7561345918455</v>
      </c>
      <c r="R303" s="9">
        <f t="shared" si="28"/>
        <v>14.3205029089654</v>
      </c>
      <c r="S303" s="9">
        <f t="shared" si="29"/>
        <v>1.44939983768664</v>
      </c>
      <c r="T303" s="7">
        <v>698</v>
      </c>
      <c r="U303" s="7">
        <v>77.0136334646601</v>
      </c>
      <c r="V303" s="11">
        <v>7.12255859375</v>
      </c>
    </row>
    <row r="304" s="2" customFormat="1" spans="1:22">
      <c r="A304" s="6" t="s">
        <v>925</v>
      </c>
      <c r="B304" s="7" t="s">
        <v>926</v>
      </c>
      <c r="C304" s="7" t="s">
        <v>927</v>
      </c>
      <c r="D304" s="7">
        <v>86.5905404090881</v>
      </c>
      <c r="E304" s="7">
        <v>22.27</v>
      </c>
      <c r="F304" s="7">
        <v>2</v>
      </c>
      <c r="G304" s="7">
        <v>27</v>
      </c>
      <c r="H304" s="7">
        <v>1.4756996277552</v>
      </c>
      <c r="I304" s="7">
        <v>2.966835998204</v>
      </c>
      <c r="J304" s="7">
        <v>0.846684623578956</v>
      </c>
      <c r="K304" s="7">
        <v>0.881772606437508</v>
      </c>
      <c r="L304" s="7">
        <v>0.906296650619652</v>
      </c>
      <c r="M304" s="7">
        <v>0.60310661349702</v>
      </c>
      <c r="N304" s="9">
        <f t="shared" si="24"/>
        <v>1.62827439199542</v>
      </c>
      <c r="O304" s="9">
        <f t="shared" si="25"/>
        <v>0.934224597431825</v>
      </c>
      <c r="P304" s="9">
        <f t="shared" si="26"/>
        <v>1.74291535083911</v>
      </c>
      <c r="Q304" s="9">
        <f t="shared" si="27"/>
        <v>4.91925628372944</v>
      </c>
      <c r="R304" s="9">
        <f t="shared" si="28"/>
        <v>1.46205096529233</v>
      </c>
      <c r="S304" s="9">
        <f t="shared" si="29"/>
        <v>3.36462708927924</v>
      </c>
      <c r="T304" s="7">
        <v>476</v>
      </c>
      <c r="U304" s="7">
        <v>52.9859191646601</v>
      </c>
      <c r="V304" s="11">
        <v>5.51611328125</v>
      </c>
    </row>
    <row r="305" spans="1:22">
      <c r="A305" s="6" t="s">
        <v>928</v>
      </c>
      <c r="B305" s="7" t="s">
        <v>929</v>
      </c>
      <c r="C305" s="7" t="s">
        <v>930</v>
      </c>
      <c r="D305" s="7">
        <v>8.06389713287354</v>
      </c>
      <c r="E305" s="7">
        <v>1.64</v>
      </c>
      <c r="F305" s="7">
        <v>1</v>
      </c>
      <c r="G305" s="7">
        <v>4</v>
      </c>
      <c r="H305" s="7">
        <v>0.970939031164153</v>
      </c>
      <c r="I305" s="7">
        <v>1.06705798840027</v>
      </c>
      <c r="J305" s="7">
        <v>0.866410728219863</v>
      </c>
      <c r="K305" s="7">
        <v>1.08992623161646</v>
      </c>
      <c r="L305" s="7">
        <v>5.33386069103075</v>
      </c>
      <c r="M305" s="7">
        <v>0.0980837532572955</v>
      </c>
      <c r="N305" s="9">
        <f t="shared" si="24"/>
        <v>0.182033068992007</v>
      </c>
      <c r="O305" s="9">
        <f t="shared" si="25"/>
        <v>0.162435949944623</v>
      </c>
      <c r="P305" s="9">
        <f t="shared" si="26"/>
        <v>1.12064520849027</v>
      </c>
      <c r="Q305" s="9">
        <f t="shared" si="27"/>
        <v>10.8790493120827</v>
      </c>
      <c r="R305" s="9">
        <f t="shared" si="28"/>
        <v>11.1121994766793</v>
      </c>
      <c r="S305" s="9">
        <f t="shared" si="29"/>
        <v>0.979018540381146</v>
      </c>
      <c r="T305" s="7">
        <v>609</v>
      </c>
      <c r="U305" s="7">
        <v>68.63299584466</v>
      </c>
      <c r="V305" s="11">
        <v>5.68115234375</v>
      </c>
    </row>
    <row r="306" spans="1:22">
      <c r="A306" s="6" t="s">
        <v>931</v>
      </c>
      <c r="B306" s="7" t="s">
        <v>932</v>
      </c>
      <c r="C306" s="7" t="s">
        <v>933</v>
      </c>
      <c r="D306" s="7">
        <v>8588.01499652863</v>
      </c>
      <c r="E306" s="7">
        <v>74.06</v>
      </c>
      <c r="F306" s="7">
        <v>54</v>
      </c>
      <c r="G306" s="7">
        <v>2851</v>
      </c>
      <c r="H306" s="7">
        <v>1.99774395832005</v>
      </c>
      <c r="I306" s="7">
        <v>2.64370747130796</v>
      </c>
      <c r="J306" s="7">
        <v>2.01072473607701</v>
      </c>
      <c r="K306" s="7">
        <v>1.95807861798692</v>
      </c>
      <c r="L306" s="7">
        <v>0.337391845601922</v>
      </c>
      <c r="M306" s="7">
        <v>0.217340418189835</v>
      </c>
      <c r="N306" s="9">
        <f t="shared" si="24"/>
        <v>5.92113883118896</v>
      </c>
      <c r="O306" s="9">
        <f t="shared" si="25"/>
        <v>5.95961272415991</v>
      </c>
      <c r="P306" s="9">
        <f t="shared" si="26"/>
        <v>0.993544229339772</v>
      </c>
      <c r="Q306" s="9">
        <f t="shared" si="27"/>
        <v>12.1639016494338</v>
      </c>
      <c r="R306" s="9">
        <f t="shared" si="28"/>
        <v>9.00927049968518</v>
      </c>
      <c r="S306" s="9">
        <f t="shared" si="29"/>
        <v>1.35015389424247</v>
      </c>
      <c r="T306" s="7">
        <v>609</v>
      </c>
      <c r="U306" s="7">
        <v>69.32149882466</v>
      </c>
      <c r="V306" s="11">
        <v>6.27783203125</v>
      </c>
    </row>
    <row r="307" spans="1:22">
      <c r="A307" s="6" t="s">
        <v>934</v>
      </c>
      <c r="B307" s="7" t="s">
        <v>935</v>
      </c>
      <c r="C307" s="7" t="s">
        <v>936</v>
      </c>
      <c r="D307" s="7">
        <v>21.9214637279511</v>
      </c>
      <c r="E307" s="7">
        <v>9.35</v>
      </c>
      <c r="F307" s="7">
        <v>1</v>
      </c>
      <c r="G307" s="7">
        <v>6</v>
      </c>
      <c r="H307" s="7">
        <v>1.66134039170713</v>
      </c>
      <c r="I307" s="7">
        <v>3.00692159020067</v>
      </c>
      <c r="J307" s="7">
        <v>1.91071858153878</v>
      </c>
      <c r="K307" s="7">
        <v>1.14913595054165</v>
      </c>
      <c r="L307" s="7">
        <v>0.244105040081839</v>
      </c>
      <c r="M307" s="7">
        <v>0.144817465371373</v>
      </c>
      <c r="N307" s="9">
        <f t="shared" si="24"/>
        <v>6.80584223558083</v>
      </c>
      <c r="O307" s="9">
        <f t="shared" si="25"/>
        <v>7.827444205569</v>
      </c>
      <c r="P307" s="9">
        <f t="shared" si="26"/>
        <v>0.869484605299219</v>
      </c>
      <c r="Q307" s="9">
        <f t="shared" si="27"/>
        <v>20.7635286426928</v>
      </c>
      <c r="R307" s="9">
        <f t="shared" si="28"/>
        <v>7.93506465255956</v>
      </c>
      <c r="S307" s="9">
        <f t="shared" si="29"/>
        <v>2.61668046220584</v>
      </c>
      <c r="T307" s="7">
        <v>139</v>
      </c>
      <c r="U307" s="7">
        <v>15.11058884466</v>
      </c>
      <c r="V307" s="11">
        <v>5.75732421875</v>
      </c>
    </row>
    <row r="308" spans="1:22">
      <c r="A308" s="6" t="s">
        <v>937</v>
      </c>
      <c r="B308" s="7" t="s">
        <v>938</v>
      </c>
      <c r="C308" s="7" t="s">
        <v>939</v>
      </c>
      <c r="D308" s="7">
        <v>190.194703102112</v>
      </c>
      <c r="E308" s="7">
        <v>21.53</v>
      </c>
      <c r="F308" s="7">
        <v>6</v>
      </c>
      <c r="G308" s="7">
        <v>50</v>
      </c>
      <c r="H308" s="7">
        <v>0.985965381825384</v>
      </c>
      <c r="I308" s="7">
        <v>1.15763246904116</v>
      </c>
      <c r="J308" s="7">
        <v>1.43244518661144</v>
      </c>
      <c r="K308" s="7">
        <v>0.981840647903631</v>
      </c>
      <c r="L308" s="7">
        <v>0.666929816920834</v>
      </c>
      <c r="M308" s="7">
        <v>0.997146146629959</v>
      </c>
      <c r="N308" s="9">
        <f t="shared" si="24"/>
        <v>1.47836452473742</v>
      </c>
      <c r="O308" s="9">
        <f t="shared" si="25"/>
        <v>2.14781998085636</v>
      </c>
      <c r="P308" s="9">
        <f t="shared" si="26"/>
        <v>0.688309326626146</v>
      </c>
      <c r="Q308" s="9">
        <f t="shared" si="27"/>
        <v>1.16094563766163</v>
      </c>
      <c r="R308" s="9">
        <f t="shared" si="28"/>
        <v>0.984650696612472</v>
      </c>
      <c r="S308" s="9">
        <f t="shared" si="29"/>
        <v>1.17904312834559</v>
      </c>
      <c r="T308" s="7">
        <v>367</v>
      </c>
      <c r="U308" s="7">
        <v>39.29971216466</v>
      </c>
      <c r="V308" s="11">
        <v>5.71923828125</v>
      </c>
    </row>
    <row r="309" spans="1:22">
      <c r="A309" s="6" t="s">
        <v>940</v>
      </c>
      <c r="B309" s="7" t="s">
        <v>941</v>
      </c>
      <c r="C309" s="7" t="s">
        <v>942</v>
      </c>
      <c r="D309" s="7">
        <v>441.36610865593</v>
      </c>
      <c r="E309" s="7">
        <v>36.32</v>
      </c>
      <c r="F309" s="7">
        <v>5</v>
      </c>
      <c r="G309" s="7">
        <v>178</v>
      </c>
      <c r="H309" s="7">
        <v>1.64448990923423</v>
      </c>
      <c r="I309" s="7">
        <v>1.80487011395521</v>
      </c>
      <c r="J309" s="7">
        <v>2.37416833977767</v>
      </c>
      <c r="K309" s="7">
        <v>2.07440891429213</v>
      </c>
      <c r="L309" s="7">
        <v>0.710578963980374</v>
      </c>
      <c r="M309" s="7">
        <v>0.459010230399425</v>
      </c>
      <c r="N309" s="9">
        <f t="shared" si="24"/>
        <v>2.31429579623701</v>
      </c>
      <c r="O309" s="9">
        <f t="shared" si="25"/>
        <v>3.34117453530927</v>
      </c>
      <c r="P309" s="9">
        <f t="shared" si="26"/>
        <v>0.692659354301822</v>
      </c>
      <c r="Q309" s="9">
        <f t="shared" si="27"/>
        <v>3.93209125727902</v>
      </c>
      <c r="R309" s="9">
        <f t="shared" si="28"/>
        <v>4.5193086709353</v>
      </c>
      <c r="S309" s="9">
        <f t="shared" si="29"/>
        <v>0.870064769544775</v>
      </c>
      <c r="T309" s="7">
        <v>201</v>
      </c>
      <c r="U309" s="7">
        <v>23.49676024466</v>
      </c>
      <c r="V309" s="11">
        <v>5.02099609375</v>
      </c>
    </row>
    <row r="310" spans="1:22">
      <c r="A310" s="6" t="s">
        <v>943</v>
      </c>
      <c r="B310" s="7" t="s">
        <v>944</v>
      </c>
      <c r="C310" s="7" t="s">
        <v>945</v>
      </c>
      <c r="D310" s="7">
        <v>1036.00134849548</v>
      </c>
      <c r="E310" s="7">
        <v>35.51</v>
      </c>
      <c r="F310" s="7">
        <v>9</v>
      </c>
      <c r="G310" s="7">
        <v>349</v>
      </c>
      <c r="H310" s="7">
        <v>0.572023296640803</v>
      </c>
      <c r="I310" s="7">
        <v>0.559587126760888</v>
      </c>
      <c r="J310" s="7">
        <v>0.514083176454352</v>
      </c>
      <c r="K310" s="7">
        <v>0.554671936851626</v>
      </c>
      <c r="L310" s="7">
        <v>0.626671528654666</v>
      </c>
      <c r="M310" s="7">
        <v>1.8524479360793</v>
      </c>
      <c r="N310" s="9">
        <f t="shared" si="24"/>
        <v>0.912796051017059</v>
      </c>
      <c r="O310" s="9">
        <f t="shared" si="25"/>
        <v>0.820339129747895</v>
      </c>
      <c r="P310" s="9">
        <f t="shared" si="26"/>
        <v>1.11270573097931</v>
      </c>
      <c r="Q310" s="9">
        <f t="shared" si="27"/>
        <v>0.30207981334431</v>
      </c>
      <c r="R310" s="9">
        <f t="shared" si="28"/>
        <v>0.299426464867664</v>
      </c>
      <c r="S310" s="9">
        <f t="shared" si="29"/>
        <v>1.00886143607185</v>
      </c>
      <c r="T310" s="7">
        <v>352</v>
      </c>
      <c r="U310" s="7">
        <v>38.97398310466</v>
      </c>
      <c r="V310" s="11">
        <v>6.25244140625</v>
      </c>
    </row>
    <row r="311" spans="1:22">
      <c r="A311" s="6" t="s">
        <v>946</v>
      </c>
      <c r="B311" s="7" t="s">
        <v>947</v>
      </c>
      <c r="C311" s="7" t="s">
        <v>948</v>
      </c>
      <c r="D311" s="7">
        <v>47.8262486457825</v>
      </c>
      <c r="E311" s="7">
        <v>16.08</v>
      </c>
      <c r="F311" s="7">
        <v>4</v>
      </c>
      <c r="G311" s="7">
        <v>15</v>
      </c>
      <c r="H311" s="7">
        <v>0.885816291635174</v>
      </c>
      <c r="I311" s="7">
        <v>1.30323569118178</v>
      </c>
      <c r="J311" s="7">
        <v>1.44742398721229</v>
      </c>
      <c r="K311" s="7">
        <v>0.873901322598123</v>
      </c>
      <c r="L311" s="7">
        <v>1.58752803488537</v>
      </c>
      <c r="M311" s="7">
        <v>0.939001166247557</v>
      </c>
      <c r="N311" s="9">
        <f t="shared" si="24"/>
        <v>0.557984660534915</v>
      </c>
      <c r="O311" s="9">
        <f t="shared" si="25"/>
        <v>0.911747040307735</v>
      </c>
      <c r="P311" s="9">
        <f t="shared" si="26"/>
        <v>0.611995033563896</v>
      </c>
      <c r="Q311" s="9">
        <f t="shared" si="27"/>
        <v>1.38789571091778</v>
      </c>
      <c r="R311" s="9">
        <f t="shared" si="28"/>
        <v>0.930671179132198</v>
      </c>
      <c r="S311" s="9">
        <f t="shared" si="29"/>
        <v>1.49128472229249</v>
      </c>
      <c r="T311" s="7">
        <v>199</v>
      </c>
      <c r="U311" s="7">
        <v>22.85315265466</v>
      </c>
      <c r="V311" s="11">
        <v>5.71923828125</v>
      </c>
    </row>
    <row r="312" spans="1:22">
      <c r="A312" s="6" t="s">
        <v>949</v>
      </c>
      <c r="B312" s="7" t="s">
        <v>950</v>
      </c>
      <c r="C312" s="7" t="s">
        <v>951</v>
      </c>
      <c r="D312" s="7">
        <v>93.1175458431244</v>
      </c>
      <c r="E312" s="7">
        <v>8.42</v>
      </c>
      <c r="F312" s="7">
        <v>15</v>
      </c>
      <c r="G312" s="7">
        <v>32</v>
      </c>
      <c r="H312" s="7">
        <v>0.81433751684713</v>
      </c>
      <c r="I312" s="7">
        <v>0.761685500476406</v>
      </c>
      <c r="J312" s="7">
        <v>0.729246226885772</v>
      </c>
      <c r="K312" s="7">
        <v>0.769569006059333</v>
      </c>
      <c r="L312" s="7">
        <v>1.29816170088953</v>
      </c>
      <c r="M312" s="7">
        <v>1.25841197291513</v>
      </c>
      <c r="N312" s="9">
        <f t="shared" si="24"/>
        <v>0.627300525265171</v>
      </c>
      <c r="O312" s="9">
        <f t="shared" si="25"/>
        <v>0.561752997632017</v>
      </c>
      <c r="P312" s="9">
        <f t="shared" si="26"/>
        <v>1.11668389471789</v>
      </c>
      <c r="Q312" s="9">
        <f t="shared" si="27"/>
        <v>0.60527515382101</v>
      </c>
      <c r="R312" s="9">
        <f t="shared" si="28"/>
        <v>0.611539799861102</v>
      </c>
      <c r="S312" s="9">
        <f t="shared" si="29"/>
        <v>0.989755947132934</v>
      </c>
      <c r="T312" s="7">
        <v>2386</v>
      </c>
      <c r="U312" s="7">
        <v>262.46011262466</v>
      </c>
      <c r="V312" s="11">
        <v>5.70654296875</v>
      </c>
    </row>
    <row r="313" spans="1:22">
      <c r="A313" s="6" t="s">
        <v>952</v>
      </c>
      <c r="B313" s="7" t="s">
        <v>953</v>
      </c>
      <c r="C313" s="7" t="s">
        <v>954</v>
      </c>
      <c r="D313" s="7">
        <v>84.0477409362793</v>
      </c>
      <c r="E313" s="7">
        <v>19.02</v>
      </c>
      <c r="F313" s="7">
        <v>6</v>
      </c>
      <c r="G313" s="7">
        <v>25</v>
      </c>
      <c r="H313" s="7">
        <v>1.66932208350218</v>
      </c>
      <c r="I313" s="7">
        <v>3.20455758374133</v>
      </c>
      <c r="J313" s="7">
        <v>1.68921890879626</v>
      </c>
      <c r="K313" s="7">
        <v>2.84646650523495</v>
      </c>
      <c r="L313" s="7">
        <v>0.427694047662071</v>
      </c>
      <c r="M313" s="7">
        <v>0.238034516227902</v>
      </c>
      <c r="N313" s="9">
        <f t="shared" si="24"/>
        <v>3.90307532365085</v>
      </c>
      <c r="O313" s="9">
        <f t="shared" si="25"/>
        <v>3.94959648849484</v>
      </c>
      <c r="P313" s="9">
        <f t="shared" si="26"/>
        <v>0.988221286660674</v>
      </c>
      <c r="Q313" s="9">
        <f t="shared" si="27"/>
        <v>13.4625752370853</v>
      </c>
      <c r="R313" s="9">
        <f t="shared" si="28"/>
        <v>11.9582090460765</v>
      </c>
      <c r="S313" s="9">
        <f t="shared" si="29"/>
        <v>1.12580196459288</v>
      </c>
      <c r="T313" s="7">
        <v>347</v>
      </c>
      <c r="U313" s="7">
        <v>38.15411290466</v>
      </c>
      <c r="V313" s="11">
        <v>6.94677734375</v>
      </c>
    </row>
    <row r="314" spans="1:22">
      <c r="A314" s="6" t="s">
        <v>955</v>
      </c>
      <c r="B314" s="7" t="s">
        <v>956</v>
      </c>
      <c r="C314" s="7" t="s">
        <v>957</v>
      </c>
      <c r="D314" s="7">
        <v>42.955539226532</v>
      </c>
      <c r="E314" s="7">
        <v>20.87</v>
      </c>
      <c r="F314" s="7">
        <v>4</v>
      </c>
      <c r="G314" s="7">
        <v>15</v>
      </c>
      <c r="H314" s="7">
        <v>0.611401725331418</v>
      </c>
      <c r="I314" s="7">
        <v>0.574670301734401</v>
      </c>
      <c r="J314" s="7">
        <v>0.915644872291709</v>
      </c>
      <c r="K314" s="7">
        <v>0.722054010697532</v>
      </c>
      <c r="L314" s="7">
        <v>0.639026807094266</v>
      </c>
      <c r="M314" s="7">
        <v>1.59056220811731</v>
      </c>
      <c r="N314" s="9">
        <f t="shared" si="24"/>
        <v>0.956770073718092</v>
      </c>
      <c r="O314" s="9">
        <f t="shared" si="25"/>
        <v>1.43287396103969</v>
      </c>
      <c r="P314" s="9">
        <f t="shared" si="26"/>
        <v>0.6677280066028</v>
      </c>
      <c r="Q314" s="9">
        <f t="shared" si="27"/>
        <v>0.361300110615992</v>
      </c>
      <c r="R314" s="9">
        <f t="shared" si="28"/>
        <v>0.453961503053817</v>
      </c>
      <c r="S314" s="9">
        <f t="shared" si="29"/>
        <v>0.795882708523767</v>
      </c>
      <c r="T314" s="7">
        <v>345</v>
      </c>
      <c r="U314" s="7">
        <v>38.27266101466</v>
      </c>
      <c r="V314" s="11">
        <v>7.97216796875</v>
      </c>
    </row>
    <row r="315" spans="1:22">
      <c r="A315" s="6" t="s">
        <v>958</v>
      </c>
      <c r="B315" s="7" t="s">
        <v>959</v>
      </c>
      <c r="C315" s="7" t="s">
        <v>960</v>
      </c>
      <c r="D315" s="7">
        <v>3.09292554855347</v>
      </c>
      <c r="E315" s="7">
        <v>1.79</v>
      </c>
      <c r="F315" s="7">
        <v>1</v>
      </c>
      <c r="G315" s="7">
        <v>1</v>
      </c>
      <c r="H315" s="7">
        <v>1.37137558795675</v>
      </c>
      <c r="I315" s="7">
        <v>1.99836093288813</v>
      </c>
      <c r="J315" s="7">
        <v>4.18439270392072</v>
      </c>
      <c r="K315" s="7">
        <v>1.14414259600901</v>
      </c>
      <c r="L315" s="7">
        <v>0.639598492604952</v>
      </c>
      <c r="M315" s="7">
        <v>0.263152145733983</v>
      </c>
      <c r="N315" s="9">
        <f t="shared" si="24"/>
        <v>2.14411948091282</v>
      </c>
      <c r="O315" s="9">
        <f t="shared" si="25"/>
        <v>6.54221789497745</v>
      </c>
      <c r="P315" s="9">
        <f t="shared" si="26"/>
        <v>0.327735871126959</v>
      </c>
      <c r="Q315" s="9">
        <f t="shared" si="27"/>
        <v>7.59393744373358</v>
      </c>
      <c r="R315" s="9">
        <f t="shared" si="28"/>
        <v>4.34783684859484</v>
      </c>
      <c r="S315" s="9">
        <f t="shared" si="29"/>
        <v>1.74660128891171</v>
      </c>
      <c r="T315" s="7">
        <v>559</v>
      </c>
      <c r="U315" s="7">
        <v>63.13270182466</v>
      </c>
      <c r="V315" s="11">
        <v>5.59228515625</v>
      </c>
    </row>
    <row r="316" spans="1:22">
      <c r="A316" s="6" t="s">
        <v>961</v>
      </c>
      <c r="B316" s="7" t="s">
        <v>962</v>
      </c>
      <c r="C316" s="7" t="s">
        <v>963</v>
      </c>
      <c r="D316" s="7">
        <v>5.78034806251526</v>
      </c>
      <c r="E316" s="7">
        <v>10.29</v>
      </c>
      <c r="F316" s="7">
        <v>2</v>
      </c>
      <c r="G316" s="7">
        <v>2</v>
      </c>
      <c r="H316" s="7">
        <v>0.821065775219145</v>
      </c>
      <c r="I316" s="7">
        <v>0.92265167974106</v>
      </c>
      <c r="J316" s="7">
        <v>2.7605054427018</v>
      </c>
      <c r="K316" s="7">
        <v>0.742002719959125</v>
      </c>
      <c r="L316" s="7">
        <v>1.47276244244641</v>
      </c>
      <c r="M316" s="7">
        <v>0.180760097134347</v>
      </c>
      <c r="N316" s="9">
        <f t="shared" si="24"/>
        <v>0.557500484501268</v>
      </c>
      <c r="O316" s="9">
        <f t="shared" si="25"/>
        <v>1.87437251463061</v>
      </c>
      <c r="P316" s="9">
        <f t="shared" si="26"/>
        <v>0.297433130367437</v>
      </c>
      <c r="Q316" s="9">
        <f t="shared" si="27"/>
        <v>5.10428847056502</v>
      </c>
      <c r="R316" s="9">
        <f t="shared" si="28"/>
        <v>4.10490330400544</v>
      </c>
      <c r="S316" s="9">
        <f t="shared" si="29"/>
        <v>1.24346131748936</v>
      </c>
      <c r="T316" s="7">
        <v>272</v>
      </c>
      <c r="U316" s="7">
        <v>31.15943528466</v>
      </c>
      <c r="V316" s="11">
        <v>7.25439453125</v>
      </c>
    </row>
    <row r="317" spans="1:22">
      <c r="A317" s="6" t="s">
        <v>964</v>
      </c>
      <c r="B317" s="7" t="s">
        <v>965</v>
      </c>
      <c r="C317" s="7" t="s">
        <v>966</v>
      </c>
      <c r="D317" s="7">
        <v>10.3330132961273</v>
      </c>
      <c r="E317" s="7">
        <v>4.97</v>
      </c>
      <c r="F317" s="7">
        <v>3</v>
      </c>
      <c r="G317" s="7">
        <v>3</v>
      </c>
      <c r="H317" s="7">
        <v>2.47383519245132</v>
      </c>
      <c r="I317" s="7">
        <v>1.12414227486581</v>
      </c>
      <c r="J317" s="7">
        <v>1.60898831628942</v>
      </c>
      <c r="K317" s="7">
        <v>0.768984860685694</v>
      </c>
      <c r="L317" s="7">
        <v>0.707399402670987</v>
      </c>
      <c r="M317" s="7">
        <v>0.249368164533439</v>
      </c>
      <c r="N317" s="9">
        <f t="shared" si="24"/>
        <v>3.49708408447993</v>
      </c>
      <c r="O317" s="9">
        <f t="shared" si="25"/>
        <v>2.274511839018</v>
      </c>
      <c r="P317" s="9">
        <f t="shared" si="26"/>
        <v>1.53750973043507</v>
      </c>
      <c r="Q317" s="9">
        <f t="shared" si="27"/>
        <v>4.50796226121746</v>
      </c>
      <c r="R317" s="9">
        <f t="shared" si="28"/>
        <v>3.08373309048669</v>
      </c>
      <c r="S317" s="9">
        <f t="shared" si="29"/>
        <v>1.46185228388427</v>
      </c>
      <c r="T317" s="7">
        <v>866</v>
      </c>
      <c r="U317" s="7">
        <v>94.9144191846604</v>
      </c>
      <c r="V317" s="11">
        <v>6.01123046875</v>
      </c>
    </row>
    <row r="318" spans="1:22">
      <c r="A318" s="6" t="s">
        <v>967</v>
      </c>
      <c r="B318" s="7" t="s">
        <v>968</v>
      </c>
      <c r="C318" s="7" t="s">
        <v>969</v>
      </c>
      <c r="D318" s="7">
        <v>9.72245836257935</v>
      </c>
      <c r="E318" s="7">
        <v>40.38</v>
      </c>
      <c r="F318" s="7">
        <v>2</v>
      </c>
      <c r="G318" s="7">
        <v>3</v>
      </c>
      <c r="H318" s="7">
        <v>0.831352384101982</v>
      </c>
      <c r="I318" s="7">
        <v>1.48333701812741</v>
      </c>
      <c r="J318" s="7">
        <v>1.73825692696536</v>
      </c>
      <c r="K318" s="7">
        <v>1.00698309483082</v>
      </c>
      <c r="L318" s="7">
        <v>0.561550214605667</v>
      </c>
      <c r="M318" s="7">
        <v>0.406449173160333</v>
      </c>
      <c r="N318" s="9">
        <f t="shared" si="24"/>
        <v>1.48045956083514</v>
      </c>
      <c r="O318" s="9">
        <f t="shared" si="25"/>
        <v>3.09546124594753</v>
      </c>
      <c r="P318" s="9">
        <f t="shared" si="26"/>
        <v>0.478267839008905</v>
      </c>
      <c r="Q318" s="9">
        <f t="shared" si="27"/>
        <v>3.6495018715225</v>
      </c>
      <c r="R318" s="9">
        <f t="shared" si="28"/>
        <v>2.47751296183248</v>
      </c>
      <c r="S318" s="9">
        <f t="shared" si="29"/>
        <v>1.47305056633212</v>
      </c>
      <c r="T318" s="7">
        <v>52</v>
      </c>
      <c r="U318" s="7">
        <v>5.87308552466</v>
      </c>
      <c r="V318" s="11">
        <v>6.60986328125</v>
      </c>
    </row>
    <row r="319" spans="1:22">
      <c r="A319" s="6" t="s">
        <v>970</v>
      </c>
      <c r="B319" s="7" t="s">
        <v>971</v>
      </c>
      <c r="C319" s="7" t="s">
        <v>972</v>
      </c>
      <c r="D319" s="7">
        <v>64.9077429771423</v>
      </c>
      <c r="E319" s="7">
        <v>31.84</v>
      </c>
      <c r="F319" s="7">
        <v>8</v>
      </c>
      <c r="G319" s="7">
        <v>23</v>
      </c>
      <c r="H319" s="7">
        <v>1.29479424736653</v>
      </c>
      <c r="I319" s="7">
        <v>2.5581315232891</v>
      </c>
      <c r="J319" s="7">
        <v>1.07619203112954</v>
      </c>
      <c r="K319" s="7">
        <v>1.10549374421759</v>
      </c>
      <c r="L319" s="7">
        <v>0.493406428659941</v>
      </c>
      <c r="M319" s="7">
        <v>0.197599138724614</v>
      </c>
      <c r="N319" s="9">
        <f t="shared" si="24"/>
        <v>2.62419411697392</v>
      </c>
      <c r="O319" s="9">
        <f t="shared" si="25"/>
        <v>2.18114716107856</v>
      </c>
      <c r="P319" s="9">
        <f t="shared" si="26"/>
        <v>1.20312565965346</v>
      </c>
      <c r="Q319" s="9">
        <f t="shared" si="27"/>
        <v>12.9460661610184</v>
      </c>
      <c r="R319" s="9">
        <f t="shared" si="28"/>
        <v>5.59462835391339</v>
      </c>
      <c r="S319" s="9">
        <f t="shared" si="29"/>
        <v>2.3140171861394</v>
      </c>
      <c r="T319" s="7">
        <v>267</v>
      </c>
      <c r="U319" s="7">
        <v>30.75893391466</v>
      </c>
      <c r="V319" s="11">
        <v>5.75732421875</v>
      </c>
    </row>
    <row r="320" spans="1:22">
      <c r="A320" s="6" t="s">
        <v>973</v>
      </c>
      <c r="B320" s="7" t="s">
        <v>974</v>
      </c>
      <c r="C320" s="7" t="s">
        <v>975</v>
      </c>
      <c r="D320" s="7">
        <v>3.2165048122406</v>
      </c>
      <c r="E320" s="7">
        <v>1.16</v>
      </c>
      <c r="F320" s="7">
        <v>1</v>
      </c>
      <c r="G320" s="7">
        <v>1</v>
      </c>
      <c r="H320" s="7">
        <v>0.972948385795973</v>
      </c>
      <c r="I320" s="7">
        <v>0.900205808865021</v>
      </c>
      <c r="J320" s="7">
        <v>0.906961467137543</v>
      </c>
      <c r="K320" s="7">
        <v>0.87136822565346</v>
      </c>
      <c r="L320" s="7">
        <v>1.40767424342288</v>
      </c>
      <c r="M320" s="7">
        <v>0.945741251089662</v>
      </c>
      <c r="N320" s="9">
        <f t="shared" si="24"/>
        <v>0.691174389488129</v>
      </c>
      <c r="O320" s="9">
        <f t="shared" si="25"/>
        <v>0.64429783479748</v>
      </c>
      <c r="P320" s="9">
        <f t="shared" si="26"/>
        <v>1.07275603324879</v>
      </c>
      <c r="Q320" s="9">
        <f t="shared" si="27"/>
        <v>0.951852113702161</v>
      </c>
      <c r="R320" s="9">
        <f t="shared" si="28"/>
        <v>0.921360070367544</v>
      </c>
      <c r="S320" s="9">
        <f t="shared" si="29"/>
        <v>1.03309460037969</v>
      </c>
      <c r="T320" s="7">
        <v>1464</v>
      </c>
      <c r="U320" s="7">
        <v>138.85657875466</v>
      </c>
      <c r="V320" s="11">
        <v>5.79541015625</v>
      </c>
    </row>
    <row r="321" spans="1:22">
      <c r="A321" s="6" t="s">
        <v>976</v>
      </c>
      <c r="B321" s="7" t="s">
        <v>977</v>
      </c>
      <c r="C321" s="7" t="s">
        <v>978</v>
      </c>
      <c r="D321" s="7">
        <v>33.1118948459625</v>
      </c>
      <c r="E321" s="7">
        <v>29.25</v>
      </c>
      <c r="F321" s="7">
        <v>2</v>
      </c>
      <c r="G321" s="7">
        <v>10</v>
      </c>
      <c r="H321" s="7">
        <v>0.804176445315863</v>
      </c>
      <c r="I321" s="7">
        <v>0.842418543905493</v>
      </c>
      <c r="J321" s="7">
        <v>0.999068399113255</v>
      </c>
      <c r="K321" s="7">
        <v>0.891979615837873</v>
      </c>
      <c r="L321" s="7">
        <v>0.966721411846747</v>
      </c>
      <c r="M321" s="7">
        <v>0.324673090367512</v>
      </c>
      <c r="N321" s="9">
        <f t="shared" si="24"/>
        <v>0.831859556911674</v>
      </c>
      <c r="O321" s="9">
        <f t="shared" si="25"/>
        <v>1.03346050565355</v>
      </c>
      <c r="P321" s="9">
        <f t="shared" si="26"/>
        <v>0.80492631538504</v>
      </c>
      <c r="Q321" s="9">
        <f t="shared" si="27"/>
        <v>2.59466697086575</v>
      </c>
      <c r="R321" s="9">
        <f t="shared" si="28"/>
        <v>2.74731612289827</v>
      </c>
      <c r="S321" s="9">
        <f t="shared" si="29"/>
        <v>0.944436990428503</v>
      </c>
      <c r="T321" s="7">
        <v>147</v>
      </c>
      <c r="U321" s="7">
        <v>16.04529062466</v>
      </c>
      <c r="V321" s="11">
        <v>8.04541015625</v>
      </c>
    </row>
    <row r="322" spans="1:22">
      <c r="A322" s="6" t="s">
        <v>979</v>
      </c>
      <c r="B322" s="7" t="s">
        <v>980</v>
      </c>
      <c r="C322" s="7" t="s">
        <v>981</v>
      </c>
      <c r="D322" s="7">
        <v>88.7241349220276</v>
      </c>
      <c r="E322" s="7">
        <v>28.53</v>
      </c>
      <c r="F322" s="7">
        <v>2</v>
      </c>
      <c r="G322" s="7">
        <v>29</v>
      </c>
      <c r="H322" s="7">
        <v>1.88570927796432</v>
      </c>
      <c r="I322" s="7">
        <v>1.64487441408788</v>
      </c>
      <c r="J322" s="7">
        <v>1.29225615455091</v>
      </c>
      <c r="K322" s="7">
        <v>1.28236311688893</v>
      </c>
      <c r="L322" s="7">
        <v>1.22435502126646</v>
      </c>
      <c r="M322" s="7">
        <v>0.54107049747574</v>
      </c>
      <c r="N322" s="9">
        <f t="shared" si="24"/>
        <v>1.54016543013297</v>
      </c>
      <c r="O322" s="9">
        <f t="shared" si="25"/>
        <v>1.05545869629727</v>
      </c>
      <c r="P322" s="9">
        <f t="shared" si="26"/>
        <v>1.45923799342991</v>
      </c>
      <c r="Q322" s="9">
        <f t="shared" si="27"/>
        <v>3.0400371518346</v>
      </c>
      <c r="R322" s="9">
        <f t="shared" si="28"/>
        <v>2.37004812288149</v>
      </c>
      <c r="S322" s="9">
        <f t="shared" si="29"/>
        <v>1.28269005278194</v>
      </c>
      <c r="T322" s="7">
        <v>340</v>
      </c>
      <c r="U322" s="7">
        <v>36.56802995466</v>
      </c>
      <c r="V322" s="11">
        <v>6.26513671875</v>
      </c>
    </row>
    <row r="323" spans="1:22">
      <c r="A323" s="6" t="s">
        <v>982</v>
      </c>
      <c r="B323" s="7" t="s">
        <v>983</v>
      </c>
      <c r="C323" s="7" t="s">
        <v>984</v>
      </c>
      <c r="D323" s="7">
        <v>354.466616630554</v>
      </c>
      <c r="E323" s="7">
        <v>42.49</v>
      </c>
      <c r="F323" s="7">
        <v>5</v>
      </c>
      <c r="G323" s="7">
        <v>106</v>
      </c>
      <c r="H323" s="7">
        <v>1.2653447110611</v>
      </c>
      <c r="I323" s="7">
        <v>1.77687953551997</v>
      </c>
      <c r="J323" s="7">
        <v>2.48020984257411</v>
      </c>
      <c r="K323" s="7">
        <v>1.21624714441052</v>
      </c>
      <c r="L323" s="7">
        <v>0.700759066134661</v>
      </c>
      <c r="M323" s="7">
        <v>0.354383837163244</v>
      </c>
      <c r="N323" s="9">
        <f t="shared" si="24"/>
        <v>1.80567726086036</v>
      </c>
      <c r="O323" s="9">
        <f t="shared" si="25"/>
        <v>3.5393189505985</v>
      </c>
      <c r="P323" s="9">
        <f t="shared" si="26"/>
        <v>0.510176473514777</v>
      </c>
      <c r="Q323" s="9">
        <f t="shared" si="27"/>
        <v>5.01399711043104</v>
      </c>
      <c r="R323" s="9">
        <f t="shared" si="28"/>
        <v>3.43200512231675</v>
      </c>
      <c r="S323" s="9">
        <f t="shared" si="29"/>
        <v>1.46095268851067</v>
      </c>
      <c r="T323" s="7">
        <v>353</v>
      </c>
      <c r="U323" s="7">
        <v>37.63064002466</v>
      </c>
      <c r="V323" s="11">
        <v>6.50732421875</v>
      </c>
    </row>
    <row r="324" spans="1:22">
      <c r="A324" s="6" t="s">
        <v>985</v>
      </c>
      <c r="B324" s="7" t="s">
        <v>986</v>
      </c>
      <c r="C324" s="7" t="s">
        <v>987</v>
      </c>
      <c r="D324" s="7">
        <v>120.919286727905</v>
      </c>
      <c r="E324" s="7">
        <v>12.59</v>
      </c>
      <c r="F324" s="7">
        <v>5</v>
      </c>
      <c r="G324" s="7">
        <v>46</v>
      </c>
      <c r="H324" s="7">
        <v>0.93165479178719</v>
      </c>
      <c r="I324" s="7">
        <v>1.30170248260234</v>
      </c>
      <c r="J324" s="7">
        <v>1.10854789576106</v>
      </c>
      <c r="K324" s="7">
        <v>1.08024408359868</v>
      </c>
      <c r="L324" s="7">
        <v>1.13246627685086</v>
      </c>
      <c r="M324" s="7">
        <v>0.753503972911758</v>
      </c>
      <c r="N324" s="9">
        <f t="shared" ref="N324:N387" si="30">H324/L324</f>
        <v>0.822677735162161</v>
      </c>
      <c r="O324" s="9">
        <f t="shared" ref="O324:O387" si="31">J324/L324</f>
        <v>0.978879387776286</v>
      </c>
      <c r="P324" s="9">
        <f t="shared" ref="P324:P387" si="32">H324/J324</f>
        <v>0.840428090973529</v>
      </c>
      <c r="Q324" s="9">
        <f t="shared" ref="Q324:Q387" si="33">I324/M324</f>
        <v>1.7275323414317</v>
      </c>
      <c r="R324" s="9">
        <f t="shared" ref="R324:R387" si="34">K324/M324</f>
        <v>1.43362758848411</v>
      </c>
      <c r="S324" s="9">
        <f t="shared" ref="S324:S387" si="35">I324/K324</f>
        <v>1.20500774071903</v>
      </c>
      <c r="T324" s="7">
        <v>588</v>
      </c>
      <c r="U324" s="7">
        <v>64.0658226046602</v>
      </c>
      <c r="V324" s="11">
        <v>7.13720703125</v>
      </c>
    </row>
    <row r="325" spans="1:22">
      <c r="A325" s="6" t="s">
        <v>988</v>
      </c>
      <c r="B325" s="7" t="s">
        <v>989</v>
      </c>
      <c r="C325" s="7" t="s">
        <v>990</v>
      </c>
      <c r="D325" s="7">
        <v>415.425665855408</v>
      </c>
      <c r="E325" s="7">
        <v>25.69</v>
      </c>
      <c r="F325" s="7">
        <v>3</v>
      </c>
      <c r="G325" s="7">
        <v>113</v>
      </c>
      <c r="H325" s="7">
        <v>1.23276896079809</v>
      </c>
      <c r="I325" s="7">
        <v>1.50617896906879</v>
      </c>
      <c r="J325" s="7">
        <v>2.55651632168913</v>
      </c>
      <c r="K325" s="7">
        <v>1.5331543752719</v>
      </c>
      <c r="L325" s="7">
        <v>0.365953059642106</v>
      </c>
      <c r="M325" s="7">
        <v>0.506949904795823</v>
      </c>
      <c r="N325" s="9">
        <f t="shared" si="30"/>
        <v>3.36865324204069</v>
      </c>
      <c r="O325" s="9">
        <f t="shared" si="31"/>
        <v>6.98591323212148</v>
      </c>
      <c r="P325" s="9">
        <f t="shared" si="32"/>
        <v>0.48220656771852</v>
      </c>
      <c r="Q325" s="9">
        <f t="shared" si="33"/>
        <v>2.97106075929812</v>
      </c>
      <c r="R325" s="9">
        <f t="shared" si="34"/>
        <v>3.02427194633637</v>
      </c>
      <c r="S325" s="9">
        <f t="shared" si="35"/>
        <v>0.982405290270703</v>
      </c>
      <c r="T325" s="7">
        <v>327</v>
      </c>
      <c r="U325" s="7">
        <v>35.91786734466</v>
      </c>
      <c r="V325" s="11">
        <v>7.35693359375</v>
      </c>
    </row>
    <row r="326" spans="1:22">
      <c r="A326" s="6" t="s">
        <v>991</v>
      </c>
      <c r="B326" s="7" t="s">
        <v>992</v>
      </c>
      <c r="C326" s="7" t="s">
        <v>993</v>
      </c>
      <c r="D326" s="7">
        <v>549.585201740265</v>
      </c>
      <c r="E326" s="7">
        <v>20.5</v>
      </c>
      <c r="F326" s="7">
        <v>3</v>
      </c>
      <c r="G326" s="7">
        <v>159</v>
      </c>
      <c r="H326" s="7">
        <v>1.82105364790379</v>
      </c>
      <c r="I326" s="7">
        <v>1.24268652746303</v>
      </c>
      <c r="J326" s="7">
        <v>1.72376237557193</v>
      </c>
      <c r="K326" s="7">
        <v>1.52582958318671</v>
      </c>
      <c r="L326" s="7">
        <v>1.68892484099592</v>
      </c>
      <c r="M326" s="7">
        <v>0.348606095182783</v>
      </c>
      <c r="N326" s="9">
        <f t="shared" si="30"/>
        <v>1.07823249661599</v>
      </c>
      <c r="O326" s="9">
        <f t="shared" si="31"/>
        <v>1.02062704848101</v>
      </c>
      <c r="P326" s="9">
        <f t="shared" si="32"/>
        <v>1.05644123210404</v>
      </c>
      <c r="Q326" s="9">
        <f t="shared" si="33"/>
        <v>3.56472977562672</v>
      </c>
      <c r="R326" s="9">
        <f t="shared" si="34"/>
        <v>4.37694464976775</v>
      </c>
      <c r="S326" s="9">
        <f t="shared" si="35"/>
        <v>0.814433368677823</v>
      </c>
      <c r="T326" s="7">
        <v>517</v>
      </c>
      <c r="U326" s="7">
        <v>56.8529427846601</v>
      </c>
      <c r="V326" s="11">
        <v>8.25048828125</v>
      </c>
    </row>
    <row r="327" spans="1:22">
      <c r="A327" s="6" t="s">
        <v>994</v>
      </c>
      <c r="B327" s="7" t="s">
        <v>995</v>
      </c>
      <c r="C327" s="7" t="s">
        <v>996</v>
      </c>
      <c r="D327" s="7">
        <v>704.067600250244</v>
      </c>
      <c r="E327" s="7">
        <v>32.82</v>
      </c>
      <c r="F327" s="7">
        <v>2</v>
      </c>
      <c r="G327" s="7">
        <v>213</v>
      </c>
      <c r="H327" s="7">
        <v>0.988955766095801</v>
      </c>
      <c r="I327" s="7">
        <v>1.59559214040762</v>
      </c>
      <c r="J327" s="7">
        <v>1.45662278566928</v>
      </c>
      <c r="K327" s="7">
        <v>1.89055342812424</v>
      </c>
      <c r="L327" s="7">
        <v>0.242898874982331</v>
      </c>
      <c r="M327" s="7">
        <v>0.443842712132151</v>
      </c>
      <c r="N327" s="9">
        <f t="shared" si="30"/>
        <v>4.0714711674467</v>
      </c>
      <c r="O327" s="9">
        <f t="shared" si="31"/>
        <v>5.99682804531407</v>
      </c>
      <c r="P327" s="9">
        <f t="shared" si="32"/>
        <v>0.678937454381096</v>
      </c>
      <c r="Q327" s="9">
        <f t="shared" si="33"/>
        <v>3.59494950979964</v>
      </c>
      <c r="R327" s="9">
        <f t="shared" si="34"/>
        <v>4.25951215700336</v>
      </c>
      <c r="S327" s="9">
        <f t="shared" si="35"/>
        <v>0.843981511800345</v>
      </c>
      <c r="T327" s="7">
        <v>326</v>
      </c>
      <c r="U327" s="7">
        <v>35.87775764466</v>
      </c>
      <c r="V327" s="11">
        <v>7.59130859375</v>
      </c>
    </row>
    <row r="328" spans="1:22">
      <c r="A328" s="6" t="s">
        <v>997</v>
      </c>
      <c r="B328" s="7" t="s">
        <v>998</v>
      </c>
      <c r="C328" s="7" t="s">
        <v>999</v>
      </c>
      <c r="D328" s="7">
        <v>899.652548313141</v>
      </c>
      <c r="E328" s="7">
        <v>34.46</v>
      </c>
      <c r="F328" s="7">
        <v>6</v>
      </c>
      <c r="G328" s="7">
        <v>279</v>
      </c>
      <c r="H328" s="7">
        <v>0.791213438624859</v>
      </c>
      <c r="I328" s="7">
        <v>1.18821652310535</v>
      </c>
      <c r="J328" s="7">
        <v>3.46447962516218</v>
      </c>
      <c r="K328" s="7">
        <v>0.828628692703227</v>
      </c>
      <c r="L328" s="7">
        <v>0.402749604880397</v>
      </c>
      <c r="M328" s="7">
        <v>0.708318382885616</v>
      </c>
      <c r="N328" s="9">
        <f t="shared" si="30"/>
        <v>1.96452939751442</v>
      </c>
      <c r="O328" s="9">
        <f t="shared" si="31"/>
        <v>8.60206834018127</v>
      </c>
      <c r="P328" s="9">
        <f t="shared" si="32"/>
        <v>0.228378724723434</v>
      </c>
      <c r="Q328" s="9">
        <f t="shared" si="33"/>
        <v>1.67751755681489</v>
      </c>
      <c r="R328" s="9">
        <f t="shared" si="34"/>
        <v>1.16985343416823</v>
      </c>
      <c r="S328" s="9">
        <f t="shared" si="35"/>
        <v>1.43395532108482</v>
      </c>
      <c r="T328" s="7">
        <v>473</v>
      </c>
      <c r="U328" s="7">
        <v>51.87984761466</v>
      </c>
      <c r="V328" s="11">
        <v>8.07470703125</v>
      </c>
    </row>
    <row r="329" spans="1:22">
      <c r="A329" s="6" t="s">
        <v>1000</v>
      </c>
      <c r="B329" s="7" t="s">
        <v>1001</v>
      </c>
      <c r="C329" s="7" t="s">
        <v>1002</v>
      </c>
      <c r="D329" s="7">
        <v>89.6264576911926</v>
      </c>
      <c r="E329" s="7">
        <v>20.03</v>
      </c>
      <c r="F329" s="7">
        <v>12</v>
      </c>
      <c r="G329" s="7">
        <v>27</v>
      </c>
      <c r="H329" s="7">
        <v>0.703686331827673</v>
      </c>
      <c r="I329" s="7">
        <v>0.757277213009866</v>
      </c>
      <c r="J329" s="7">
        <v>0.805117773292798</v>
      </c>
      <c r="K329" s="7">
        <v>0.816327631600698</v>
      </c>
      <c r="L329" s="7">
        <v>1.16367891122309</v>
      </c>
      <c r="M329" s="7">
        <v>1.33739424537619</v>
      </c>
      <c r="N329" s="9">
        <f t="shared" si="30"/>
        <v>0.604708330658034</v>
      </c>
      <c r="O329" s="9">
        <f t="shared" si="31"/>
        <v>0.691872788556918</v>
      </c>
      <c r="P329" s="9">
        <f t="shared" si="32"/>
        <v>0.874016641006089</v>
      </c>
      <c r="Q329" s="9">
        <f t="shared" si="33"/>
        <v>0.566233341909479</v>
      </c>
      <c r="R329" s="9">
        <f t="shared" si="34"/>
        <v>0.610386678739654</v>
      </c>
      <c r="S329" s="9">
        <f t="shared" si="35"/>
        <v>0.927663334787476</v>
      </c>
      <c r="T329" s="7">
        <v>764</v>
      </c>
      <c r="U329" s="7">
        <v>83.2316563046601</v>
      </c>
      <c r="V329" s="11">
        <v>5.74462890625</v>
      </c>
    </row>
    <row r="330" spans="1:22">
      <c r="A330" s="6" t="s">
        <v>1003</v>
      </c>
      <c r="B330" s="7" t="s">
        <v>1004</v>
      </c>
      <c r="C330" s="7" t="s">
        <v>1005</v>
      </c>
      <c r="D330" s="7">
        <v>30.6218945980072</v>
      </c>
      <c r="E330" s="7">
        <v>24.75</v>
      </c>
      <c r="F330" s="7">
        <v>1</v>
      </c>
      <c r="G330" s="7">
        <v>9</v>
      </c>
      <c r="H330" s="7">
        <v>0.918880418279426</v>
      </c>
      <c r="I330" s="7">
        <v>1.76992296020557</v>
      </c>
      <c r="J330" s="7">
        <v>1.63021625950927</v>
      </c>
      <c r="K330" s="7">
        <v>1.13241168792684</v>
      </c>
      <c r="L330" s="7">
        <v>0.49588361134775</v>
      </c>
      <c r="M330" s="7">
        <v>1.01918945952892</v>
      </c>
      <c r="N330" s="9">
        <f t="shared" si="30"/>
        <v>1.85301630715728</v>
      </c>
      <c r="O330" s="9">
        <f t="shared" si="31"/>
        <v>3.28749775593217</v>
      </c>
      <c r="P330" s="9">
        <f t="shared" si="32"/>
        <v>0.563655535220848</v>
      </c>
      <c r="Q330" s="9">
        <f t="shared" si="33"/>
        <v>1.73659857218661</v>
      </c>
      <c r="R330" s="9">
        <f t="shared" si="34"/>
        <v>1.11109046246441</v>
      </c>
      <c r="S330" s="9">
        <f t="shared" si="35"/>
        <v>1.56296776082014</v>
      </c>
      <c r="T330" s="7">
        <v>101</v>
      </c>
      <c r="U330" s="7">
        <v>11.09153356466</v>
      </c>
      <c r="V330" s="11">
        <v>8.44091796875</v>
      </c>
    </row>
    <row r="331" s="2" customFormat="1" spans="1:22">
      <c r="A331" s="6" t="s">
        <v>1006</v>
      </c>
      <c r="B331" s="7" t="s">
        <v>1007</v>
      </c>
      <c r="C331" s="7" t="s">
        <v>1008</v>
      </c>
      <c r="D331" s="7">
        <v>22.9373395442963</v>
      </c>
      <c r="E331" s="7">
        <v>21.55</v>
      </c>
      <c r="F331" s="7">
        <v>2</v>
      </c>
      <c r="G331" s="7">
        <v>7</v>
      </c>
      <c r="H331" s="7">
        <v>0.977083328672689</v>
      </c>
      <c r="I331" s="7">
        <v>1.23376454159175</v>
      </c>
      <c r="J331" s="7">
        <v>1.3935441044656</v>
      </c>
      <c r="K331" s="7">
        <v>1.42662362944268</v>
      </c>
      <c r="L331" s="7">
        <v>0.637227667971176</v>
      </c>
      <c r="M331" s="7">
        <v>0.519460373565694</v>
      </c>
      <c r="N331" s="9">
        <f t="shared" si="30"/>
        <v>1.5333347526851</v>
      </c>
      <c r="O331" s="9">
        <f t="shared" si="31"/>
        <v>2.18688574666321</v>
      </c>
      <c r="P331" s="9">
        <f t="shared" si="32"/>
        <v>0.701149913764217</v>
      </c>
      <c r="Q331" s="9">
        <f t="shared" si="33"/>
        <v>2.37508885061417</v>
      </c>
      <c r="R331" s="9">
        <f t="shared" si="34"/>
        <v>2.74635699283472</v>
      </c>
      <c r="S331" s="9">
        <f t="shared" si="35"/>
        <v>0.864814318317248</v>
      </c>
      <c r="T331" s="7">
        <v>116</v>
      </c>
      <c r="U331" s="7">
        <v>12.72220396466</v>
      </c>
      <c r="V331" s="11">
        <v>8.48486328125</v>
      </c>
    </row>
    <row r="332" s="2" customFormat="1" spans="1:22">
      <c r="A332" s="6" t="s">
        <v>1009</v>
      </c>
      <c r="B332" s="7" t="s">
        <v>1010</v>
      </c>
      <c r="C332" s="7" t="s">
        <v>1008</v>
      </c>
      <c r="D332" s="7">
        <v>3.31050157546997</v>
      </c>
      <c r="E332" s="7">
        <v>16.52</v>
      </c>
      <c r="F332" s="7">
        <v>1</v>
      </c>
      <c r="G332" s="7">
        <v>1</v>
      </c>
      <c r="H332" s="7">
        <v>1.09342150293578</v>
      </c>
      <c r="I332" s="7">
        <v>1.28090447682989</v>
      </c>
      <c r="J332" s="7">
        <v>1.55503805472692</v>
      </c>
      <c r="K332" s="7">
        <v>2.19959262333725</v>
      </c>
      <c r="L332" s="7">
        <v>0.886670298201493</v>
      </c>
      <c r="M332" s="7">
        <v>0.438810709432826</v>
      </c>
      <c r="N332" s="9">
        <f t="shared" si="30"/>
        <v>1.23317709542505</v>
      </c>
      <c r="O332" s="9">
        <f t="shared" si="31"/>
        <v>1.75379513431445</v>
      </c>
      <c r="P332" s="9">
        <f t="shared" si="32"/>
        <v>0.703147745878023</v>
      </c>
      <c r="Q332" s="9">
        <f t="shared" si="33"/>
        <v>2.9190364986431</v>
      </c>
      <c r="R332" s="9">
        <f t="shared" si="34"/>
        <v>5.01262292841549</v>
      </c>
      <c r="S332" s="9">
        <f t="shared" si="35"/>
        <v>0.582337139722939</v>
      </c>
      <c r="T332" s="7">
        <v>115</v>
      </c>
      <c r="U332" s="7">
        <v>12.55533908466</v>
      </c>
      <c r="V332" s="11">
        <v>9.29052734375</v>
      </c>
    </row>
    <row r="333" spans="1:22">
      <c r="A333" s="6" t="s">
        <v>1011</v>
      </c>
      <c r="B333" s="7" t="s">
        <v>1012</v>
      </c>
      <c r="C333" s="7" t="s">
        <v>1013</v>
      </c>
      <c r="D333" s="7">
        <v>6.28065872192383</v>
      </c>
      <c r="E333" s="7">
        <v>12.7</v>
      </c>
      <c r="F333" s="7">
        <v>1</v>
      </c>
      <c r="G333" s="7">
        <v>2</v>
      </c>
      <c r="H333" s="7"/>
      <c r="I333" s="7"/>
      <c r="J333" s="7"/>
      <c r="K333" s="7"/>
      <c r="L333" s="7"/>
      <c r="M333" s="7"/>
      <c r="N333" s="9" t="e">
        <f t="shared" si="30"/>
        <v>#DIV/0!</v>
      </c>
      <c r="O333" s="9" t="e">
        <f t="shared" si="31"/>
        <v>#DIV/0!</v>
      </c>
      <c r="P333" s="9" t="e">
        <f t="shared" si="32"/>
        <v>#DIV/0!</v>
      </c>
      <c r="Q333" s="9" t="e">
        <f t="shared" si="33"/>
        <v>#DIV/0!</v>
      </c>
      <c r="R333" s="9" t="e">
        <f t="shared" si="34"/>
        <v>#DIV/0!</v>
      </c>
      <c r="S333" s="9" t="e">
        <f t="shared" si="35"/>
        <v>#DIV/0!</v>
      </c>
      <c r="T333" s="7">
        <v>126</v>
      </c>
      <c r="U333" s="7">
        <v>13.70947198466</v>
      </c>
      <c r="V333" s="11">
        <v>5.87158203125</v>
      </c>
    </row>
    <row r="334" spans="1:22">
      <c r="A334" s="6" t="s">
        <v>1014</v>
      </c>
      <c r="B334" s="7" t="s">
        <v>1015</v>
      </c>
      <c r="C334" s="7" t="s">
        <v>1016</v>
      </c>
      <c r="D334" s="7">
        <v>83.7429082393646</v>
      </c>
      <c r="E334" s="7">
        <v>26.09</v>
      </c>
      <c r="F334" s="7">
        <v>2</v>
      </c>
      <c r="G334" s="7">
        <v>22</v>
      </c>
      <c r="H334" s="7">
        <v>1.30807765577336</v>
      </c>
      <c r="I334" s="7">
        <v>1.44654720986077</v>
      </c>
      <c r="J334" s="7">
        <v>1.51250665388987</v>
      </c>
      <c r="K334" s="7">
        <v>1.69313080467646</v>
      </c>
      <c r="L334" s="7">
        <v>0.810687006504461</v>
      </c>
      <c r="M334" s="7">
        <v>0.48547076489949</v>
      </c>
      <c r="N334" s="9">
        <f t="shared" si="30"/>
        <v>1.61354215039607</v>
      </c>
      <c r="O334" s="9">
        <f t="shared" si="31"/>
        <v>1.86570975204294</v>
      </c>
      <c r="P334" s="9">
        <f t="shared" si="32"/>
        <v>0.864840926424516</v>
      </c>
      <c r="Q334" s="9">
        <f t="shared" si="33"/>
        <v>2.97967934312225</v>
      </c>
      <c r="R334" s="9">
        <f t="shared" si="34"/>
        <v>3.48760610750062</v>
      </c>
      <c r="S334" s="9">
        <f t="shared" si="35"/>
        <v>0.85436234806276</v>
      </c>
      <c r="T334" s="7">
        <v>115</v>
      </c>
      <c r="U334" s="7">
        <v>12.34805159466</v>
      </c>
      <c r="V334" s="11">
        <v>9.12939453125</v>
      </c>
    </row>
    <row r="335" spans="1:22">
      <c r="A335" s="6" t="s">
        <v>1017</v>
      </c>
      <c r="B335" s="7" t="s">
        <v>1018</v>
      </c>
      <c r="C335" s="7" t="s">
        <v>1019</v>
      </c>
      <c r="D335" s="7">
        <v>18.6835381984711</v>
      </c>
      <c r="E335" s="7">
        <v>17.76</v>
      </c>
      <c r="F335" s="7">
        <v>1</v>
      </c>
      <c r="G335" s="7">
        <v>8</v>
      </c>
      <c r="H335" s="7">
        <v>0.970882762950279</v>
      </c>
      <c r="I335" s="7">
        <v>1.47979689027836</v>
      </c>
      <c r="J335" s="7">
        <v>1.81643349193455</v>
      </c>
      <c r="K335" s="7">
        <v>1.38560374402929</v>
      </c>
      <c r="L335" s="7">
        <v>0.596143576283073</v>
      </c>
      <c r="M335" s="7">
        <v>0.568684020570777</v>
      </c>
      <c r="N335" s="9">
        <f t="shared" si="30"/>
        <v>1.62860559364522</v>
      </c>
      <c r="O335" s="9">
        <f t="shared" si="31"/>
        <v>3.04697318598974</v>
      </c>
      <c r="P335" s="9">
        <f t="shared" si="32"/>
        <v>0.534499483334379</v>
      </c>
      <c r="Q335" s="9">
        <f t="shared" si="33"/>
        <v>2.60214255500465</v>
      </c>
      <c r="R335" s="9">
        <f t="shared" si="34"/>
        <v>2.43650901714908</v>
      </c>
      <c r="S335" s="9">
        <f t="shared" si="35"/>
        <v>1.06797985835053</v>
      </c>
      <c r="T335" s="7">
        <v>107</v>
      </c>
      <c r="U335" s="7">
        <v>11.50959914466</v>
      </c>
      <c r="V335" s="11">
        <v>6.50732421875</v>
      </c>
    </row>
    <row r="336" spans="1:22">
      <c r="A336" s="6" t="s">
        <v>1020</v>
      </c>
      <c r="B336" s="7" t="s">
        <v>1021</v>
      </c>
      <c r="C336" s="7" t="s">
        <v>1022</v>
      </c>
      <c r="D336" s="7">
        <v>6.96498370170593</v>
      </c>
      <c r="E336" s="7">
        <v>25</v>
      </c>
      <c r="F336" s="7">
        <v>2</v>
      </c>
      <c r="G336" s="7">
        <v>2</v>
      </c>
      <c r="H336" s="7">
        <v>2.22776941865272</v>
      </c>
      <c r="I336" s="7">
        <v>2.409162350106</v>
      </c>
      <c r="J336" s="7">
        <v>1.83313990164843</v>
      </c>
      <c r="K336" s="7">
        <v>2.41064508718368</v>
      </c>
      <c r="L336" s="7">
        <v>0.330455990786933</v>
      </c>
      <c r="M336" s="7">
        <v>0.320703444558315</v>
      </c>
      <c r="N336" s="9">
        <f t="shared" si="30"/>
        <v>6.74150107960703</v>
      </c>
      <c r="O336" s="9">
        <f t="shared" si="31"/>
        <v>5.54730418801933</v>
      </c>
      <c r="P336" s="9">
        <f t="shared" si="32"/>
        <v>1.21527517711519</v>
      </c>
      <c r="Q336" s="9">
        <f t="shared" si="33"/>
        <v>7.51211872209227</v>
      </c>
      <c r="R336" s="9">
        <f t="shared" si="34"/>
        <v>7.51674211202724</v>
      </c>
      <c r="S336" s="9">
        <f t="shared" si="35"/>
        <v>0.999384921038122</v>
      </c>
      <c r="T336" s="7">
        <v>108</v>
      </c>
      <c r="U336" s="7">
        <v>11.38559419466</v>
      </c>
      <c r="V336" s="11">
        <v>6.52197265625</v>
      </c>
    </row>
    <row r="337" spans="1:22">
      <c r="A337" s="6" t="s">
        <v>1023</v>
      </c>
      <c r="B337" s="7" t="s">
        <v>1024</v>
      </c>
      <c r="C337" s="7" t="s">
        <v>1025</v>
      </c>
      <c r="D337" s="7">
        <v>2.88787579536438</v>
      </c>
      <c r="E337" s="7">
        <v>11.71</v>
      </c>
      <c r="F337" s="7">
        <v>1</v>
      </c>
      <c r="G337" s="7">
        <v>1</v>
      </c>
      <c r="H337" s="7">
        <v>1.34203147421593</v>
      </c>
      <c r="I337" s="7">
        <v>1.38307151472742</v>
      </c>
      <c r="J337" s="7">
        <v>1.58036089707705</v>
      </c>
      <c r="K337" s="7">
        <v>1.43507570101837</v>
      </c>
      <c r="L337" s="7">
        <v>1.48155991581599</v>
      </c>
      <c r="M337" s="7">
        <v>0.536258218045754</v>
      </c>
      <c r="N337" s="9">
        <f t="shared" si="30"/>
        <v>0.905823287934182</v>
      </c>
      <c r="O337" s="9">
        <f t="shared" si="31"/>
        <v>1.06668713172268</v>
      </c>
      <c r="P337" s="9">
        <f t="shared" si="32"/>
        <v>0.849193039829117</v>
      </c>
      <c r="Q337" s="9">
        <f t="shared" si="33"/>
        <v>2.57911481481374</v>
      </c>
      <c r="R337" s="9">
        <f t="shared" si="34"/>
        <v>2.67609083222651</v>
      </c>
      <c r="S337" s="9">
        <f t="shared" si="35"/>
        <v>0.963762060597886</v>
      </c>
      <c r="T337" s="7">
        <v>111</v>
      </c>
      <c r="U337" s="7">
        <v>11.55363598466</v>
      </c>
      <c r="V337" s="11">
        <v>8.29443359375</v>
      </c>
    </row>
    <row r="338" spans="1:22">
      <c r="A338" s="6" t="s">
        <v>1026</v>
      </c>
      <c r="B338" s="7" t="s">
        <v>1027</v>
      </c>
      <c r="C338" s="7" t="s">
        <v>1028</v>
      </c>
      <c r="D338" s="7">
        <v>5.9437780380249</v>
      </c>
      <c r="E338" s="7">
        <v>6.8</v>
      </c>
      <c r="F338" s="7">
        <v>1</v>
      </c>
      <c r="G338" s="7">
        <v>2</v>
      </c>
      <c r="H338" s="7">
        <v>1.80744227630986</v>
      </c>
      <c r="I338" s="7">
        <v>1.8146923213917</v>
      </c>
      <c r="J338" s="7">
        <v>2.47256843141222</v>
      </c>
      <c r="K338" s="7">
        <v>1.49955199222757</v>
      </c>
      <c r="L338" s="7">
        <v>0.780701813721672</v>
      </c>
      <c r="M338" s="7">
        <v>0.445403919545655</v>
      </c>
      <c r="N338" s="9">
        <f t="shared" si="30"/>
        <v>2.3151506049328</v>
      </c>
      <c r="O338" s="9">
        <f t="shared" si="31"/>
        <v>3.16710988491915</v>
      </c>
      <c r="P338" s="9">
        <f t="shared" si="32"/>
        <v>0.730997877893932</v>
      </c>
      <c r="Q338" s="9">
        <f t="shared" si="33"/>
        <v>4.07426212872761</v>
      </c>
      <c r="R338" s="9">
        <f t="shared" si="34"/>
        <v>3.36672383520384</v>
      </c>
      <c r="S338" s="9">
        <f t="shared" si="35"/>
        <v>1.21015632055278</v>
      </c>
      <c r="T338" s="7">
        <v>103</v>
      </c>
      <c r="U338" s="7">
        <v>10.89751662466</v>
      </c>
      <c r="V338" s="11">
        <v>9.29052734375</v>
      </c>
    </row>
    <row r="339" spans="1:22">
      <c r="A339" s="6" t="s">
        <v>1029</v>
      </c>
      <c r="B339" s="7" t="s">
        <v>1030</v>
      </c>
      <c r="C339" s="7" t="s">
        <v>1031</v>
      </c>
      <c r="D339" s="7">
        <v>3.19038081169128</v>
      </c>
      <c r="E339" s="7">
        <v>16.51</v>
      </c>
      <c r="F339" s="7">
        <v>1</v>
      </c>
      <c r="G339" s="7">
        <v>1</v>
      </c>
      <c r="H339" s="7">
        <v>2.20522380836665</v>
      </c>
      <c r="I339" s="7">
        <v>0.809607744830409</v>
      </c>
      <c r="J339" s="7">
        <v>0.913504514556757</v>
      </c>
      <c r="K339" s="7">
        <v>1.0312533912018</v>
      </c>
      <c r="L339" s="7">
        <v>2.91766837133989</v>
      </c>
      <c r="M339" s="7">
        <v>0.442864004284129</v>
      </c>
      <c r="N339" s="9">
        <f t="shared" si="30"/>
        <v>0.755817155242334</v>
      </c>
      <c r="O339" s="9">
        <f t="shared" si="31"/>
        <v>0.313094018336719</v>
      </c>
      <c r="P339" s="9">
        <f t="shared" si="32"/>
        <v>2.41402617417457</v>
      </c>
      <c r="Q339" s="9">
        <f t="shared" si="33"/>
        <v>1.8281181965536</v>
      </c>
      <c r="R339" s="9">
        <f t="shared" si="34"/>
        <v>2.3286006115326</v>
      </c>
      <c r="S339" s="9">
        <f t="shared" si="35"/>
        <v>0.785071595145893</v>
      </c>
      <c r="T339" s="7">
        <v>109</v>
      </c>
      <c r="U339" s="7">
        <v>11.91489562466</v>
      </c>
      <c r="V339" s="11">
        <v>8.93896484375</v>
      </c>
    </row>
    <row r="340" spans="1:22">
      <c r="A340" s="6" t="s">
        <v>1032</v>
      </c>
      <c r="B340" s="7" t="s">
        <v>1033</v>
      </c>
      <c r="C340" s="7" t="s">
        <v>1034</v>
      </c>
      <c r="D340" s="7">
        <v>140.619737148285</v>
      </c>
      <c r="E340" s="7">
        <v>37.61</v>
      </c>
      <c r="F340" s="7">
        <v>2</v>
      </c>
      <c r="G340" s="7">
        <v>37</v>
      </c>
      <c r="H340" s="7">
        <v>0.84746611787582</v>
      </c>
      <c r="I340" s="7">
        <v>0.939647404170236</v>
      </c>
      <c r="J340" s="7">
        <v>1.07006410761185</v>
      </c>
      <c r="K340" s="7">
        <v>1.06763596011843</v>
      </c>
      <c r="L340" s="7">
        <v>0.910313226042809</v>
      </c>
      <c r="M340" s="7">
        <v>1.01043714665763</v>
      </c>
      <c r="N340" s="9">
        <f t="shared" si="30"/>
        <v>0.930961007300543</v>
      </c>
      <c r="O340" s="9">
        <f t="shared" si="31"/>
        <v>1.17549001486388</v>
      </c>
      <c r="P340" s="9">
        <f t="shared" si="32"/>
        <v>0.791976958994709</v>
      </c>
      <c r="Q340" s="9">
        <f t="shared" si="33"/>
        <v>0.929941468678625</v>
      </c>
      <c r="R340" s="9">
        <f t="shared" si="34"/>
        <v>1.05660798759231</v>
      </c>
      <c r="S340" s="9">
        <f t="shared" si="35"/>
        <v>0.880119665570279</v>
      </c>
      <c r="T340" s="7">
        <v>109</v>
      </c>
      <c r="U340" s="7">
        <v>11.73890244466</v>
      </c>
      <c r="V340" s="11">
        <v>8.90966796875</v>
      </c>
    </row>
    <row r="341" spans="1:22">
      <c r="A341" s="6" t="s">
        <v>1035</v>
      </c>
      <c r="B341" s="7" t="s">
        <v>1036</v>
      </c>
      <c r="C341" s="7" t="s">
        <v>1037</v>
      </c>
      <c r="D341" s="7">
        <v>94.1260166168213</v>
      </c>
      <c r="E341" s="7">
        <v>36.27</v>
      </c>
      <c r="F341" s="7">
        <v>2</v>
      </c>
      <c r="G341" s="7">
        <v>25</v>
      </c>
      <c r="H341" s="7">
        <v>0.68442669650756</v>
      </c>
      <c r="I341" s="7">
        <v>0.913347677551058</v>
      </c>
      <c r="J341" s="7">
        <v>1.16603056946328</v>
      </c>
      <c r="K341" s="7">
        <v>0.858880806619441</v>
      </c>
      <c r="L341" s="7">
        <v>0.590636363483366</v>
      </c>
      <c r="M341" s="7">
        <v>1.29820577731451</v>
      </c>
      <c r="N341" s="9">
        <f t="shared" si="30"/>
        <v>1.1587953922631</v>
      </c>
      <c r="O341" s="9">
        <f t="shared" si="31"/>
        <v>1.97419366898855</v>
      </c>
      <c r="P341" s="9">
        <f t="shared" si="32"/>
        <v>0.586971486367291</v>
      </c>
      <c r="Q341" s="9">
        <f t="shared" si="33"/>
        <v>0.703546150780829</v>
      </c>
      <c r="R341" s="9">
        <f t="shared" si="34"/>
        <v>0.661590651981334</v>
      </c>
      <c r="S341" s="9">
        <f t="shared" si="35"/>
        <v>1.0634160997799</v>
      </c>
      <c r="T341" s="7">
        <v>102</v>
      </c>
      <c r="U341" s="7">
        <v>11.03641549466</v>
      </c>
      <c r="V341" s="11">
        <v>5.23681640625</v>
      </c>
    </row>
    <row r="342" spans="1:22">
      <c r="A342" s="6" t="s">
        <v>1038</v>
      </c>
      <c r="B342" s="7" t="s">
        <v>1039</v>
      </c>
      <c r="C342" s="7" t="s">
        <v>1040</v>
      </c>
      <c r="D342" s="7">
        <v>12.8321161270142</v>
      </c>
      <c r="E342" s="7">
        <v>16.67</v>
      </c>
      <c r="F342" s="7">
        <v>1</v>
      </c>
      <c r="G342" s="7">
        <v>4</v>
      </c>
      <c r="H342" s="7">
        <v>1.35061964612647</v>
      </c>
      <c r="I342" s="7">
        <v>1.45512244151417</v>
      </c>
      <c r="J342" s="7">
        <v>1.40786825827575</v>
      </c>
      <c r="K342" s="7">
        <v>1.28661955706228</v>
      </c>
      <c r="L342" s="7">
        <v>1.15683733573954</v>
      </c>
      <c r="M342" s="7">
        <v>0.6578646370884</v>
      </c>
      <c r="N342" s="9">
        <f t="shared" si="30"/>
        <v>1.16751042207939</v>
      </c>
      <c r="O342" s="9">
        <f t="shared" si="31"/>
        <v>1.21699759748481</v>
      </c>
      <c r="P342" s="9">
        <f t="shared" si="32"/>
        <v>0.959336669597627</v>
      </c>
      <c r="Q342" s="9">
        <f t="shared" si="33"/>
        <v>2.21188730854162</v>
      </c>
      <c r="R342" s="9">
        <f t="shared" si="34"/>
        <v>1.95575120553165</v>
      </c>
      <c r="S342" s="9">
        <f t="shared" si="35"/>
        <v>1.13096558615713</v>
      </c>
      <c r="T342" s="7">
        <v>108</v>
      </c>
      <c r="U342" s="7">
        <v>11.60071013466</v>
      </c>
      <c r="V342" s="11">
        <v>7.28369140625</v>
      </c>
    </row>
    <row r="343" spans="1:22">
      <c r="A343" s="6" t="s">
        <v>1041</v>
      </c>
      <c r="B343" s="7" t="s">
        <v>1042</v>
      </c>
      <c r="C343" s="7" t="s">
        <v>1043</v>
      </c>
      <c r="D343" s="7">
        <v>66.9670693874359</v>
      </c>
      <c r="E343" s="7">
        <v>26.85</v>
      </c>
      <c r="F343" s="7">
        <v>2</v>
      </c>
      <c r="G343" s="7">
        <v>18</v>
      </c>
      <c r="H343" s="7">
        <v>1.0619328496416</v>
      </c>
      <c r="I343" s="7">
        <v>1.07888925769595</v>
      </c>
      <c r="J343" s="7">
        <v>1.39520517328346</v>
      </c>
      <c r="K343" s="7">
        <v>1.15698031835684</v>
      </c>
      <c r="L343" s="7">
        <v>1.11257969283461</v>
      </c>
      <c r="M343" s="7">
        <v>0.768491595704417</v>
      </c>
      <c r="N343" s="9">
        <f t="shared" si="30"/>
        <v>0.954478008614401</v>
      </c>
      <c r="O343" s="9">
        <f t="shared" si="31"/>
        <v>1.25402717869925</v>
      </c>
      <c r="P343" s="9">
        <f t="shared" si="32"/>
        <v>0.761130240896727</v>
      </c>
      <c r="Q343" s="9">
        <f t="shared" si="33"/>
        <v>1.40390508331716</v>
      </c>
      <c r="R343" s="9">
        <f t="shared" si="34"/>
        <v>1.50552110761384</v>
      </c>
      <c r="S343" s="9">
        <f t="shared" si="35"/>
        <v>0.932504417385599</v>
      </c>
      <c r="T343" s="7">
        <v>108</v>
      </c>
      <c r="U343" s="7">
        <v>11.78076316466</v>
      </c>
      <c r="V343" s="11">
        <v>8.44091796875</v>
      </c>
    </row>
    <row r="344" spans="1:22">
      <c r="A344" s="6" t="s">
        <v>1044</v>
      </c>
      <c r="B344" s="7" t="s">
        <v>1045</v>
      </c>
      <c r="C344" s="7" t="s">
        <v>1046</v>
      </c>
      <c r="D344" s="7">
        <v>2.97884702682495</v>
      </c>
      <c r="E344" s="7">
        <v>10.26</v>
      </c>
      <c r="F344" s="7">
        <v>1</v>
      </c>
      <c r="G344" s="7">
        <v>1</v>
      </c>
      <c r="H344" s="7">
        <v>1.59040655193183</v>
      </c>
      <c r="I344" s="7">
        <v>1.62632679500027</v>
      </c>
      <c r="J344" s="7">
        <v>1.31920859288576</v>
      </c>
      <c r="K344" s="7">
        <v>1.34981793781196</v>
      </c>
      <c r="L344" s="7">
        <v>1.06858941937442</v>
      </c>
      <c r="M344" s="7">
        <v>0.602910114990189</v>
      </c>
      <c r="N344" s="9">
        <f t="shared" si="30"/>
        <v>1.48832331959912</v>
      </c>
      <c r="O344" s="9">
        <f t="shared" si="31"/>
        <v>1.234532711037</v>
      </c>
      <c r="P344" s="9">
        <f t="shared" si="32"/>
        <v>1.20557625269316</v>
      </c>
      <c r="Q344" s="9">
        <f t="shared" si="33"/>
        <v>2.69746145331586</v>
      </c>
      <c r="R344" s="9">
        <f t="shared" si="34"/>
        <v>2.23883777075779</v>
      </c>
      <c r="S344" s="9">
        <f t="shared" si="35"/>
        <v>1.2048490018117</v>
      </c>
      <c r="T344" s="7">
        <v>117</v>
      </c>
      <c r="U344" s="7">
        <v>12.77036024466</v>
      </c>
      <c r="V344" s="11">
        <v>8.67529296875</v>
      </c>
    </row>
    <row r="345" spans="1:22">
      <c r="A345" s="6" t="s">
        <v>1047</v>
      </c>
      <c r="B345" s="7" t="s">
        <v>1048</v>
      </c>
      <c r="C345" s="7" t="s">
        <v>1049</v>
      </c>
      <c r="D345" s="7">
        <v>3.09207391738892</v>
      </c>
      <c r="E345" s="7">
        <v>16.51</v>
      </c>
      <c r="F345" s="7">
        <v>1</v>
      </c>
      <c r="G345" s="7">
        <v>1</v>
      </c>
      <c r="H345" s="7">
        <v>0.965315105703885</v>
      </c>
      <c r="I345" s="7">
        <v>0.951455943383908</v>
      </c>
      <c r="J345" s="7">
        <v>0.973030487829183</v>
      </c>
      <c r="K345" s="7">
        <v>0.782186221030593</v>
      </c>
      <c r="L345" s="7">
        <v>1.32584388997187</v>
      </c>
      <c r="M345" s="7">
        <v>1.07756297034041</v>
      </c>
      <c r="N345" s="9">
        <f t="shared" si="30"/>
        <v>0.728075992207775</v>
      </c>
      <c r="O345" s="9">
        <f t="shared" si="31"/>
        <v>0.733895215861218</v>
      </c>
      <c r="P345" s="9">
        <f t="shared" si="32"/>
        <v>0.992070770421068</v>
      </c>
      <c r="Q345" s="9">
        <f t="shared" si="33"/>
        <v>0.882970155408492</v>
      </c>
      <c r="R345" s="9">
        <f t="shared" si="34"/>
        <v>0.725884465743561</v>
      </c>
      <c r="S345" s="9">
        <f t="shared" si="35"/>
        <v>1.21640591179206</v>
      </c>
      <c r="T345" s="7">
        <v>109</v>
      </c>
      <c r="U345" s="7">
        <v>11.86279022466</v>
      </c>
      <c r="V345" s="11">
        <v>6.56591796875</v>
      </c>
    </row>
    <row r="346" spans="1:22">
      <c r="A346" s="6" t="s">
        <v>1050</v>
      </c>
      <c r="B346" s="7" t="s">
        <v>1051</v>
      </c>
      <c r="C346" s="7" t="s">
        <v>1052</v>
      </c>
      <c r="D346" s="7">
        <v>109.454175233841</v>
      </c>
      <c r="E346" s="7">
        <v>31.48</v>
      </c>
      <c r="F346" s="7">
        <v>1</v>
      </c>
      <c r="G346" s="7">
        <v>29</v>
      </c>
      <c r="H346" s="7">
        <v>1.27767211736731</v>
      </c>
      <c r="I346" s="7">
        <v>0.700224387274582</v>
      </c>
      <c r="J346" s="7">
        <v>0.818814238735213</v>
      </c>
      <c r="K346" s="7">
        <v>1.1171224221759</v>
      </c>
      <c r="L346" s="7">
        <v>1</v>
      </c>
      <c r="M346" s="7">
        <v>1.03130706819254</v>
      </c>
      <c r="N346" s="9">
        <f t="shared" si="30"/>
        <v>1.27767211736731</v>
      </c>
      <c r="O346" s="9">
        <f t="shared" si="31"/>
        <v>0.818814238735213</v>
      </c>
      <c r="P346" s="9">
        <f t="shared" si="32"/>
        <v>1.56039313549417</v>
      </c>
      <c r="Q346" s="9">
        <f t="shared" si="33"/>
        <v>0.678967893143396</v>
      </c>
      <c r="R346" s="9">
        <f t="shared" si="34"/>
        <v>1.08321028394943</v>
      </c>
      <c r="S346" s="9">
        <f t="shared" si="35"/>
        <v>0.626810789376785</v>
      </c>
      <c r="T346" s="7">
        <v>108</v>
      </c>
      <c r="U346" s="7">
        <v>11.93178332466</v>
      </c>
      <c r="V346" s="11">
        <v>5.32568359375</v>
      </c>
    </row>
    <row r="347" spans="1:22">
      <c r="A347" s="6" t="s">
        <v>1053</v>
      </c>
      <c r="B347" s="7" t="s">
        <v>1054</v>
      </c>
      <c r="C347" s="7" t="s">
        <v>1055</v>
      </c>
      <c r="D347" s="7">
        <v>124.661422252655</v>
      </c>
      <c r="E347" s="7">
        <v>30.36</v>
      </c>
      <c r="F347" s="7">
        <v>2</v>
      </c>
      <c r="G347" s="7">
        <v>37</v>
      </c>
      <c r="H347" s="7">
        <v>0.583679050527012</v>
      </c>
      <c r="I347" s="7">
        <v>0.679140607406069</v>
      </c>
      <c r="J347" s="7">
        <v>0.645513256898959</v>
      </c>
      <c r="K347" s="7">
        <v>0.74145999341604</v>
      </c>
      <c r="L347" s="7">
        <v>0.83640076794586</v>
      </c>
      <c r="M347" s="7">
        <v>1.49390197049499</v>
      </c>
      <c r="N347" s="9">
        <f t="shared" si="30"/>
        <v>0.697846143733805</v>
      </c>
      <c r="O347" s="9">
        <f t="shared" si="31"/>
        <v>0.771775064822445</v>
      </c>
      <c r="P347" s="9">
        <f t="shared" si="32"/>
        <v>0.904209238600307</v>
      </c>
      <c r="Q347" s="9">
        <f t="shared" si="33"/>
        <v>0.454608549168084</v>
      </c>
      <c r="R347" s="9">
        <f t="shared" si="34"/>
        <v>0.496324396151887</v>
      </c>
      <c r="S347" s="9">
        <f t="shared" si="35"/>
        <v>0.915950440261983</v>
      </c>
      <c r="T347" s="7">
        <v>112</v>
      </c>
      <c r="U347" s="7">
        <v>12.23800874466</v>
      </c>
      <c r="V347" s="11">
        <v>5.36376953125</v>
      </c>
    </row>
    <row r="348" spans="1:22">
      <c r="A348" s="6" t="s">
        <v>1056</v>
      </c>
      <c r="B348" s="7" t="s">
        <v>1057</v>
      </c>
      <c r="C348" s="7" t="s">
        <v>1055</v>
      </c>
      <c r="D348" s="7">
        <v>100.981797933578</v>
      </c>
      <c r="E348" s="7">
        <v>24.07</v>
      </c>
      <c r="F348" s="7">
        <v>1</v>
      </c>
      <c r="G348" s="7">
        <v>26</v>
      </c>
      <c r="H348" s="7">
        <v>1.70517554020226</v>
      </c>
      <c r="I348" s="7">
        <v>2.91200584997996</v>
      </c>
      <c r="J348" s="7">
        <v>3.61948819883696</v>
      </c>
      <c r="K348" s="7">
        <v>1.75690738306806</v>
      </c>
      <c r="L348" s="7">
        <v>0.553458306540581</v>
      </c>
      <c r="M348" s="7">
        <v>0.384881329734361</v>
      </c>
      <c r="N348" s="9">
        <f t="shared" si="30"/>
        <v>3.08094669472132</v>
      </c>
      <c r="O348" s="9">
        <f t="shared" si="31"/>
        <v>6.53976669256399</v>
      </c>
      <c r="P348" s="9">
        <f t="shared" si="32"/>
        <v>0.471109573102125</v>
      </c>
      <c r="Q348" s="9">
        <f t="shared" si="33"/>
        <v>7.56598365524714</v>
      </c>
      <c r="R348" s="9">
        <f t="shared" si="34"/>
        <v>4.56480282969467</v>
      </c>
      <c r="S348" s="9">
        <f t="shared" si="35"/>
        <v>1.65746121738914</v>
      </c>
      <c r="T348" s="7">
        <v>108</v>
      </c>
      <c r="U348" s="7">
        <v>11.77482853466</v>
      </c>
      <c r="V348" s="11">
        <v>5.36376953125</v>
      </c>
    </row>
    <row r="349" spans="1:22">
      <c r="A349" s="6" t="s">
        <v>1058</v>
      </c>
      <c r="B349" s="7" t="s">
        <v>1059</v>
      </c>
      <c r="C349" s="7" t="s">
        <v>1055</v>
      </c>
      <c r="D349" s="7">
        <v>98.1667511463165</v>
      </c>
      <c r="E349" s="7">
        <v>27.78</v>
      </c>
      <c r="F349" s="7">
        <v>1</v>
      </c>
      <c r="G349" s="7">
        <v>25</v>
      </c>
      <c r="H349" s="7">
        <v>0.565073650531456</v>
      </c>
      <c r="I349" s="7">
        <v>0.999205030722329</v>
      </c>
      <c r="J349" s="7">
        <v>1.28936715492129</v>
      </c>
      <c r="K349" s="7">
        <v>0.690872786313346</v>
      </c>
      <c r="L349" s="7">
        <v>0.351234222273307</v>
      </c>
      <c r="M349" s="7">
        <v>1.4650390027351</v>
      </c>
      <c r="N349" s="9">
        <f t="shared" si="30"/>
        <v>1.60882287287983</v>
      </c>
      <c r="O349" s="9">
        <f t="shared" si="31"/>
        <v>3.67096106574145</v>
      </c>
      <c r="P349" s="9">
        <f t="shared" si="32"/>
        <v>0.438256588416006</v>
      </c>
      <c r="Q349" s="9">
        <f t="shared" si="33"/>
        <v>0.682033057725358</v>
      </c>
      <c r="R349" s="9">
        <f t="shared" si="34"/>
        <v>0.471572964967859</v>
      </c>
      <c r="S349" s="9">
        <f t="shared" si="35"/>
        <v>1.44629380476008</v>
      </c>
      <c r="T349" s="7">
        <v>108</v>
      </c>
      <c r="U349" s="7">
        <v>11.75675959466</v>
      </c>
      <c r="V349" s="11">
        <v>5.99853515625</v>
      </c>
    </row>
    <row r="350" spans="1:22">
      <c r="A350" s="6" t="s">
        <v>1060</v>
      </c>
      <c r="B350" s="7" t="s">
        <v>1061</v>
      </c>
      <c r="C350" s="7" t="s">
        <v>1062</v>
      </c>
      <c r="D350" s="7">
        <v>13.8664929866791</v>
      </c>
      <c r="E350" s="7">
        <v>13.92</v>
      </c>
      <c r="F350" s="7">
        <v>2</v>
      </c>
      <c r="G350" s="7">
        <v>7</v>
      </c>
      <c r="H350" s="7">
        <v>0.995834527574095</v>
      </c>
      <c r="I350" s="7">
        <v>1.05273526427732</v>
      </c>
      <c r="J350" s="7">
        <v>1.05256963601363</v>
      </c>
      <c r="K350" s="7">
        <v>1.370050326464</v>
      </c>
      <c r="L350" s="7">
        <v>0.901199842522184</v>
      </c>
      <c r="M350" s="7">
        <v>0.741874745059079</v>
      </c>
      <c r="N350" s="9">
        <f t="shared" si="30"/>
        <v>1.1050096555577</v>
      </c>
      <c r="O350" s="9">
        <f t="shared" si="31"/>
        <v>1.1679647358435</v>
      </c>
      <c r="P350" s="9">
        <f t="shared" si="32"/>
        <v>0.946098475104786</v>
      </c>
      <c r="Q350" s="9">
        <f t="shared" si="33"/>
        <v>1.41902022044636</v>
      </c>
      <c r="R350" s="9">
        <f t="shared" si="34"/>
        <v>1.84674075453923</v>
      </c>
      <c r="S350" s="9">
        <f t="shared" si="35"/>
        <v>0.768391674336776</v>
      </c>
      <c r="T350" s="7">
        <v>158</v>
      </c>
      <c r="U350" s="7">
        <v>18.11005168466</v>
      </c>
      <c r="V350" s="11">
        <v>5.60498046875</v>
      </c>
    </row>
    <row r="351" spans="1:22">
      <c r="A351" s="6" t="s">
        <v>1063</v>
      </c>
      <c r="B351" s="7" t="s">
        <v>1064</v>
      </c>
      <c r="C351" s="7" t="s">
        <v>1065</v>
      </c>
      <c r="D351" s="7">
        <v>46.0690970420837</v>
      </c>
      <c r="E351" s="7">
        <v>7.79</v>
      </c>
      <c r="F351" s="7">
        <v>7</v>
      </c>
      <c r="G351" s="7">
        <v>18</v>
      </c>
      <c r="H351" s="7">
        <v>0.892957486409387</v>
      </c>
      <c r="I351" s="7">
        <v>0.714379914296348</v>
      </c>
      <c r="J351" s="7">
        <v>0.724513422667926</v>
      </c>
      <c r="K351" s="7">
        <v>0.86463786990662</v>
      </c>
      <c r="L351" s="7">
        <v>0.828217735523514</v>
      </c>
      <c r="M351" s="7">
        <v>1.20863851176446</v>
      </c>
      <c r="N351" s="9">
        <f t="shared" si="30"/>
        <v>1.07816754955743</v>
      </c>
      <c r="O351" s="9">
        <f t="shared" si="31"/>
        <v>0.874786172273844</v>
      </c>
      <c r="P351" s="9">
        <f t="shared" si="32"/>
        <v>1.23249267504415</v>
      </c>
      <c r="Q351" s="9">
        <f t="shared" si="33"/>
        <v>0.591061684153555</v>
      </c>
      <c r="R351" s="9">
        <f t="shared" si="34"/>
        <v>0.715381697249046</v>
      </c>
      <c r="S351" s="9">
        <f t="shared" si="35"/>
        <v>0.826218627659115</v>
      </c>
      <c r="T351" s="7">
        <v>1207</v>
      </c>
      <c r="U351" s="7">
        <v>133.90644332466</v>
      </c>
      <c r="V351" s="11">
        <v>5.84619140625</v>
      </c>
    </row>
    <row r="352" spans="1:22">
      <c r="A352" s="6" t="s">
        <v>1066</v>
      </c>
      <c r="B352" s="7" t="s">
        <v>1067</v>
      </c>
      <c r="C352" s="7" t="s">
        <v>1068</v>
      </c>
      <c r="D352" s="7">
        <v>7.89346647262573</v>
      </c>
      <c r="E352" s="7">
        <v>8.82</v>
      </c>
      <c r="F352" s="7">
        <v>1</v>
      </c>
      <c r="G352" s="7">
        <v>2</v>
      </c>
      <c r="H352" s="7">
        <v>3.1065816972294</v>
      </c>
      <c r="I352" s="7">
        <v>4.78367474774792</v>
      </c>
      <c r="J352" s="7">
        <v>2.65152844148772</v>
      </c>
      <c r="K352" s="7">
        <v>2.07995857836486</v>
      </c>
      <c r="L352" s="7">
        <v>1.22138411008993</v>
      </c>
      <c r="M352" s="7">
        <v>0.551334476998573</v>
      </c>
      <c r="N352" s="9">
        <f t="shared" si="30"/>
        <v>2.5434928058796</v>
      </c>
      <c r="O352" s="9">
        <f t="shared" si="31"/>
        <v>2.17092102278331</v>
      </c>
      <c r="P352" s="9">
        <f t="shared" si="32"/>
        <v>1.17161922482957</v>
      </c>
      <c r="Q352" s="9">
        <f t="shared" si="33"/>
        <v>8.67653837610504</v>
      </c>
      <c r="R352" s="9">
        <f t="shared" si="34"/>
        <v>3.77258935390366</v>
      </c>
      <c r="S352" s="9">
        <f t="shared" si="35"/>
        <v>2.29988942929265</v>
      </c>
      <c r="T352" s="7">
        <v>136</v>
      </c>
      <c r="U352" s="7">
        <v>15.46292248466</v>
      </c>
      <c r="V352" s="11">
        <v>8.51416015625</v>
      </c>
    </row>
    <row r="353" spans="1:22">
      <c r="A353" s="6" t="s">
        <v>1069</v>
      </c>
      <c r="B353" s="7" t="s">
        <v>1070</v>
      </c>
      <c r="C353" s="7" t="s">
        <v>1071</v>
      </c>
      <c r="D353" s="7">
        <v>409.299046039581</v>
      </c>
      <c r="E353" s="7">
        <v>22.36</v>
      </c>
      <c r="F353" s="7">
        <v>16</v>
      </c>
      <c r="G353" s="7">
        <v>158</v>
      </c>
      <c r="H353" s="7">
        <v>0.505605814525978</v>
      </c>
      <c r="I353" s="7">
        <v>0.519055204578428</v>
      </c>
      <c r="J353" s="7">
        <v>0.577450091014934</v>
      </c>
      <c r="K353" s="7">
        <v>0.476107109408971</v>
      </c>
      <c r="L353" s="7">
        <v>0.553039978443706</v>
      </c>
      <c r="M353" s="7">
        <v>1.85794693025581</v>
      </c>
      <c r="N353" s="9">
        <f t="shared" si="30"/>
        <v>0.914230135674439</v>
      </c>
      <c r="O353" s="9">
        <f t="shared" si="31"/>
        <v>1.04413806148322</v>
      </c>
      <c r="P353" s="9">
        <f t="shared" si="32"/>
        <v>0.875583574049349</v>
      </c>
      <c r="Q353" s="9">
        <f t="shared" si="33"/>
        <v>0.279370307152402</v>
      </c>
      <c r="R353" s="9">
        <f t="shared" si="34"/>
        <v>0.256254418065331</v>
      </c>
      <c r="S353" s="9">
        <f t="shared" si="35"/>
        <v>1.09020679238076</v>
      </c>
      <c r="T353" s="7">
        <v>644</v>
      </c>
      <c r="U353" s="7">
        <v>71.91215384466</v>
      </c>
      <c r="V353" s="11">
        <v>6.81494140625</v>
      </c>
    </row>
    <row r="354" spans="1:22">
      <c r="A354" s="6" t="s">
        <v>1072</v>
      </c>
      <c r="B354" s="7" t="s">
        <v>1073</v>
      </c>
      <c r="C354" s="7" t="s">
        <v>1074</v>
      </c>
      <c r="D354" s="7">
        <v>2.79924321174622</v>
      </c>
      <c r="E354" s="7">
        <v>12.77</v>
      </c>
      <c r="F354" s="7">
        <v>1</v>
      </c>
      <c r="G354" s="7">
        <v>1</v>
      </c>
      <c r="H354" s="7">
        <v>0.597491471344764</v>
      </c>
      <c r="I354" s="7">
        <v>0.678843499045692</v>
      </c>
      <c r="J354" s="7">
        <v>0.816296500191293</v>
      </c>
      <c r="K354" s="7">
        <v>0.996117398930215</v>
      </c>
      <c r="L354" s="7">
        <v>0.783242093105183</v>
      </c>
      <c r="M354" s="7">
        <v>1.4707953221248</v>
      </c>
      <c r="N354" s="9">
        <f t="shared" si="30"/>
        <v>0.762843923487301</v>
      </c>
      <c r="O354" s="9">
        <f t="shared" si="31"/>
        <v>1.04220203099027</v>
      </c>
      <c r="P354" s="9">
        <f t="shared" si="32"/>
        <v>0.731953978982816</v>
      </c>
      <c r="Q354" s="9">
        <f t="shared" si="33"/>
        <v>0.46154858452024</v>
      </c>
      <c r="R354" s="9">
        <f t="shared" si="34"/>
        <v>0.677264459538234</v>
      </c>
      <c r="S354" s="9">
        <f t="shared" si="35"/>
        <v>0.681489450716089</v>
      </c>
      <c r="T354" s="7">
        <v>141</v>
      </c>
      <c r="U354" s="7">
        <v>16.20396752466</v>
      </c>
      <c r="V354" s="11">
        <v>5.02099609375</v>
      </c>
    </row>
    <row r="355" spans="1:22">
      <c r="A355" s="6" t="s">
        <v>1075</v>
      </c>
      <c r="B355" s="7" t="s">
        <v>1076</v>
      </c>
      <c r="C355" s="7" t="s">
        <v>1077</v>
      </c>
      <c r="D355" s="7">
        <v>31.5203666687012</v>
      </c>
      <c r="E355" s="7">
        <v>19.18</v>
      </c>
      <c r="F355" s="7">
        <v>2</v>
      </c>
      <c r="G355" s="7">
        <v>11</v>
      </c>
      <c r="H355" s="7">
        <v>0.703795161708354</v>
      </c>
      <c r="I355" s="7">
        <v>0.744062513020309</v>
      </c>
      <c r="J355" s="7">
        <v>1.01168565106604</v>
      </c>
      <c r="K355" s="7">
        <v>0.629258884994337</v>
      </c>
      <c r="L355" s="7">
        <v>1.0947777069275</v>
      </c>
      <c r="M355" s="7">
        <v>1.3247132423044</v>
      </c>
      <c r="N355" s="9">
        <f t="shared" si="30"/>
        <v>0.642865813995756</v>
      </c>
      <c r="O355" s="9">
        <f t="shared" si="31"/>
        <v>0.924101435994108</v>
      </c>
      <c r="P355" s="9">
        <f t="shared" si="32"/>
        <v>0.695665853288268</v>
      </c>
      <c r="Q355" s="9">
        <f t="shared" si="33"/>
        <v>0.56167817249715</v>
      </c>
      <c r="R355" s="9">
        <f t="shared" si="34"/>
        <v>0.475015169245015</v>
      </c>
      <c r="S355" s="9">
        <f t="shared" si="35"/>
        <v>1.18244260154865</v>
      </c>
      <c r="T355" s="7">
        <v>146</v>
      </c>
      <c r="U355" s="7">
        <v>15.78908164466</v>
      </c>
      <c r="V355" s="11">
        <v>8.74853515625</v>
      </c>
    </row>
    <row r="356" spans="1:22">
      <c r="A356" s="6" t="s">
        <v>1078</v>
      </c>
      <c r="B356" s="7" t="s">
        <v>1079</v>
      </c>
      <c r="C356" s="7" t="s">
        <v>1080</v>
      </c>
      <c r="D356" s="7">
        <v>74.8517596721649</v>
      </c>
      <c r="E356" s="7">
        <v>6.25</v>
      </c>
      <c r="F356" s="7">
        <v>10</v>
      </c>
      <c r="G356" s="7">
        <v>28</v>
      </c>
      <c r="H356" s="7">
        <v>1.52074583606376</v>
      </c>
      <c r="I356" s="7">
        <v>1.6448752720902</v>
      </c>
      <c r="J356" s="7">
        <v>2.72058970294959</v>
      </c>
      <c r="K356" s="7">
        <v>1.1464396399755</v>
      </c>
      <c r="L356" s="7">
        <v>0.806737133933088</v>
      </c>
      <c r="M356" s="7">
        <v>0.227219905527189</v>
      </c>
      <c r="N356" s="9">
        <f t="shared" si="30"/>
        <v>1.88505743952762</v>
      </c>
      <c r="O356" s="9">
        <f t="shared" si="31"/>
        <v>3.37233726887703</v>
      </c>
      <c r="P356" s="9">
        <f t="shared" si="32"/>
        <v>0.558976546303549</v>
      </c>
      <c r="Q356" s="9">
        <f t="shared" si="33"/>
        <v>7.23913368537765</v>
      </c>
      <c r="R356" s="9">
        <f t="shared" si="34"/>
        <v>5.04550707085088</v>
      </c>
      <c r="S356" s="9">
        <f t="shared" si="35"/>
        <v>1.43476831638982</v>
      </c>
      <c r="T356" s="7">
        <v>1663</v>
      </c>
      <c r="U356" s="7">
        <v>187.02988373466</v>
      </c>
      <c r="V356" s="11">
        <v>6.40478515625</v>
      </c>
    </row>
    <row r="357" spans="1:22">
      <c r="A357" s="6" t="s">
        <v>1081</v>
      </c>
      <c r="B357" s="7" t="s">
        <v>1082</v>
      </c>
      <c r="C357" s="7" t="s">
        <v>1083</v>
      </c>
      <c r="D357" s="7">
        <v>74.6330077648163</v>
      </c>
      <c r="E357" s="7">
        <v>10.24</v>
      </c>
      <c r="F357" s="7">
        <v>12</v>
      </c>
      <c r="G357" s="7">
        <v>25</v>
      </c>
      <c r="H357" s="7">
        <v>1.32777465950761</v>
      </c>
      <c r="I357" s="7">
        <v>2.30040046496479</v>
      </c>
      <c r="J357" s="7">
        <v>1.24844393812352</v>
      </c>
      <c r="K357" s="7">
        <v>1.02184343961384</v>
      </c>
      <c r="L357" s="7">
        <v>0.801285652434383</v>
      </c>
      <c r="M357" s="7">
        <v>0.279005581348357</v>
      </c>
      <c r="N357" s="9">
        <f t="shared" si="30"/>
        <v>1.65705532786429</v>
      </c>
      <c r="O357" s="9">
        <f t="shared" si="31"/>
        <v>1.55805103252583</v>
      </c>
      <c r="P357" s="9">
        <f t="shared" si="32"/>
        <v>1.06354367942491</v>
      </c>
      <c r="Q357" s="9">
        <f t="shared" si="33"/>
        <v>8.24499801705611</v>
      </c>
      <c r="R357" s="9">
        <f t="shared" si="34"/>
        <v>3.66244802227809</v>
      </c>
      <c r="S357" s="9">
        <f t="shared" si="35"/>
        <v>2.25122594693579</v>
      </c>
      <c r="T357" s="7">
        <v>1474</v>
      </c>
      <c r="U357" s="7">
        <v>163.18789839466</v>
      </c>
      <c r="V357" s="11">
        <v>6.45556640625</v>
      </c>
    </row>
    <row r="358" spans="1:22">
      <c r="A358" s="6" t="s">
        <v>1084</v>
      </c>
      <c r="B358" s="7" t="s">
        <v>1085</v>
      </c>
      <c r="C358" s="7" t="s">
        <v>1086</v>
      </c>
      <c r="D358" s="7">
        <v>14.4096019268036</v>
      </c>
      <c r="E358" s="7">
        <v>4.95</v>
      </c>
      <c r="F358" s="7">
        <v>2</v>
      </c>
      <c r="G358" s="7">
        <v>4</v>
      </c>
      <c r="H358" s="7">
        <v>1.6115067723556</v>
      </c>
      <c r="I358" s="7">
        <v>2.23876050290174</v>
      </c>
      <c r="J358" s="7">
        <v>2.05889365736052</v>
      </c>
      <c r="K358" s="7">
        <v>1.45855052813402</v>
      </c>
      <c r="L358" s="7">
        <v>0.723819376315407</v>
      </c>
      <c r="M358" s="7">
        <v>0.271742822129775</v>
      </c>
      <c r="N358" s="9">
        <f t="shared" si="30"/>
        <v>2.22639352452673</v>
      </c>
      <c r="O358" s="9">
        <f t="shared" si="31"/>
        <v>2.84448541270239</v>
      </c>
      <c r="P358" s="9">
        <f t="shared" si="32"/>
        <v>0.782705200239207</v>
      </c>
      <c r="Q358" s="9">
        <f t="shared" si="33"/>
        <v>8.23852672668787</v>
      </c>
      <c r="R358" s="9">
        <f t="shared" si="34"/>
        <v>5.36739302515033</v>
      </c>
      <c r="S358" s="9">
        <f t="shared" si="35"/>
        <v>1.53492145778856</v>
      </c>
      <c r="T358" s="7">
        <v>485</v>
      </c>
      <c r="U358" s="7">
        <v>53.1205172246601</v>
      </c>
      <c r="V358" s="11">
        <v>6.31591796875</v>
      </c>
    </row>
    <row r="359" spans="1:22">
      <c r="A359" s="6" t="s">
        <v>1087</v>
      </c>
      <c r="B359" s="7" t="s">
        <v>1088</v>
      </c>
      <c r="C359" s="7" t="s">
        <v>1089</v>
      </c>
      <c r="D359" s="7">
        <v>106.81202340126</v>
      </c>
      <c r="E359" s="7">
        <v>19.39</v>
      </c>
      <c r="F359" s="7">
        <v>7</v>
      </c>
      <c r="G359" s="7">
        <v>33</v>
      </c>
      <c r="H359" s="7">
        <v>1.65369982240282</v>
      </c>
      <c r="I359" s="7">
        <v>2.32872463652729</v>
      </c>
      <c r="J359" s="7">
        <v>1.26674351451269</v>
      </c>
      <c r="K359" s="7">
        <v>1.34882277104373</v>
      </c>
      <c r="L359" s="7">
        <v>0.358313622964675</v>
      </c>
      <c r="M359" s="7">
        <v>0.752387214460704</v>
      </c>
      <c r="N359" s="9">
        <f t="shared" si="30"/>
        <v>4.61523011243659</v>
      </c>
      <c r="O359" s="9">
        <f t="shared" si="31"/>
        <v>3.53529264121106</v>
      </c>
      <c r="P359" s="9">
        <f t="shared" si="32"/>
        <v>1.30547328915198</v>
      </c>
      <c r="Q359" s="9">
        <f t="shared" si="33"/>
        <v>3.0951145789957</v>
      </c>
      <c r="R359" s="9">
        <f t="shared" si="34"/>
        <v>1.79272420519604</v>
      </c>
      <c r="S359" s="9">
        <f t="shared" si="35"/>
        <v>1.72648674571627</v>
      </c>
      <c r="T359" s="7">
        <v>423</v>
      </c>
      <c r="U359" s="7">
        <v>47.62053863466</v>
      </c>
      <c r="V359" s="11">
        <v>5.51611328125</v>
      </c>
    </row>
    <row r="360" spans="1:22">
      <c r="A360" s="12" t="s">
        <v>1090</v>
      </c>
      <c r="B360" s="7" t="s">
        <v>1091</v>
      </c>
      <c r="C360" s="7" t="s">
        <v>1092</v>
      </c>
      <c r="D360" s="7">
        <v>438.147727251053</v>
      </c>
      <c r="E360" s="7">
        <v>44.02</v>
      </c>
      <c r="F360" s="7">
        <v>16</v>
      </c>
      <c r="G360" s="7">
        <v>133</v>
      </c>
      <c r="H360" s="7">
        <v>1.82326722426326</v>
      </c>
      <c r="I360" s="7">
        <v>4.005033282671</v>
      </c>
      <c r="J360" s="7">
        <v>1.46803314468131</v>
      </c>
      <c r="K360" s="7">
        <v>2.38781195316033</v>
      </c>
      <c r="L360" s="7">
        <v>0.356556547793909</v>
      </c>
      <c r="M360" s="7">
        <v>0.113920889348062</v>
      </c>
      <c r="N360" s="9">
        <f t="shared" si="30"/>
        <v>5.11354295845694</v>
      </c>
      <c r="O360" s="9">
        <f t="shared" si="31"/>
        <v>4.11725195839017</v>
      </c>
      <c r="P360" s="9">
        <f t="shared" si="32"/>
        <v>1.24197960439038</v>
      </c>
      <c r="Q360" s="9">
        <f t="shared" si="33"/>
        <v>35.1562677011276</v>
      </c>
      <c r="R360" s="9">
        <f t="shared" si="34"/>
        <v>20.9602643275094</v>
      </c>
      <c r="S360" s="9">
        <f t="shared" si="35"/>
        <v>1.6772816960608</v>
      </c>
      <c r="T360" s="7">
        <v>418</v>
      </c>
      <c r="U360" s="7">
        <v>46.67899030466</v>
      </c>
      <c r="V360" s="11">
        <v>5.59228515625</v>
      </c>
    </row>
    <row r="361" spans="1:22">
      <c r="A361" s="6" t="s">
        <v>1093</v>
      </c>
      <c r="B361" s="7" t="s">
        <v>1094</v>
      </c>
      <c r="C361" s="7" t="s">
        <v>1095</v>
      </c>
      <c r="D361" s="7">
        <v>51.5298020839691</v>
      </c>
      <c r="E361" s="7">
        <v>18.32</v>
      </c>
      <c r="F361" s="7">
        <v>7</v>
      </c>
      <c r="G361" s="7">
        <v>16</v>
      </c>
      <c r="H361" s="7">
        <v>1.74822016332445</v>
      </c>
      <c r="I361" s="7">
        <v>2.27627895205153</v>
      </c>
      <c r="J361" s="7">
        <v>2.27692797929172</v>
      </c>
      <c r="K361" s="7">
        <v>1.33006233514078</v>
      </c>
      <c r="L361" s="7">
        <v>0.574879580088995</v>
      </c>
      <c r="M361" s="7">
        <v>0.243146657966104</v>
      </c>
      <c r="N361" s="9">
        <f t="shared" si="30"/>
        <v>3.04101976113644</v>
      </c>
      <c r="O361" s="9">
        <f t="shared" si="31"/>
        <v>3.96070422076783</v>
      </c>
      <c r="P361" s="9">
        <f t="shared" si="32"/>
        <v>0.767797742934437</v>
      </c>
      <c r="Q361" s="9">
        <f t="shared" si="33"/>
        <v>9.3617529892961</v>
      </c>
      <c r="R361" s="9">
        <f t="shared" si="34"/>
        <v>5.47020611455905</v>
      </c>
      <c r="S361" s="9">
        <f t="shared" si="35"/>
        <v>1.71140772271444</v>
      </c>
      <c r="T361" s="7">
        <v>464</v>
      </c>
      <c r="U361" s="7">
        <v>52.5688667846601</v>
      </c>
      <c r="V361" s="11">
        <v>6.71240234375</v>
      </c>
    </row>
    <row r="362" spans="1:22">
      <c r="A362" s="6" t="s">
        <v>1096</v>
      </c>
      <c r="B362" s="7" t="s">
        <v>1097</v>
      </c>
      <c r="C362" s="7" t="s">
        <v>1098</v>
      </c>
      <c r="D362" s="7">
        <v>11.8966987133026</v>
      </c>
      <c r="E362" s="7">
        <v>40.51</v>
      </c>
      <c r="F362" s="7">
        <v>2</v>
      </c>
      <c r="G362" s="7">
        <v>4</v>
      </c>
      <c r="H362" s="7">
        <v>1.13502002939282</v>
      </c>
      <c r="I362" s="7">
        <v>0.451926243842591</v>
      </c>
      <c r="J362" s="7">
        <v>0.858057034303148</v>
      </c>
      <c r="K362" s="7">
        <v>0.297208313040841</v>
      </c>
      <c r="L362" s="7">
        <v>0.57814987392061</v>
      </c>
      <c r="M362" s="7">
        <v>1.72579979892472</v>
      </c>
      <c r="N362" s="9">
        <f t="shared" si="30"/>
        <v>1.96319342196843</v>
      </c>
      <c r="O362" s="9">
        <f t="shared" si="31"/>
        <v>1.4841429065519</v>
      </c>
      <c r="P362" s="9">
        <f t="shared" si="32"/>
        <v>1.32277923729697</v>
      </c>
      <c r="Q362" s="9">
        <f t="shared" si="33"/>
        <v>0.261864814287363</v>
      </c>
      <c r="R362" s="9">
        <f t="shared" si="34"/>
        <v>0.172214826555212</v>
      </c>
      <c r="S362" s="9">
        <f t="shared" si="35"/>
        <v>1.52057067051314</v>
      </c>
      <c r="T362" s="7">
        <v>79</v>
      </c>
      <c r="U362" s="7">
        <v>8.50117625466</v>
      </c>
      <c r="V362" s="11">
        <v>7.60595703125</v>
      </c>
    </row>
    <row r="363" spans="1:22">
      <c r="A363" s="6" t="s">
        <v>1099</v>
      </c>
      <c r="B363" s="7" t="s">
        <v>1100</v>
      </c>
      <c r="C363" s="7" t="s">
        <v>1101</v>
      </c>
      <c r="D363" s="7">
        <v>2.88617014884949</v>
      </c>
      <c r="E363" s="7">
        <v>10.34</v>
      </c>
      <c r="F363" s="7">
        <v>1</v>
      </c>
      <c r="G363" s="7">
        <v>1</v>
      </c>
      <c r="H363" s="7">
        <v>0.661226483817621</v>
      </c>
      <c r="I363" s="7">
        <v>1.48820419200092</v>
      </c>
      <c r="J363" s="7">
        <v>1.09804739487566</v>
      </c>
      <c r="K363" s="7">
        <v>1.58140645620852</v>
      </c>
      <c r="L363" s="7">
        <v>0.375190963748417</v>
      </c>
      <c r="M363" s="7">
        <v>0.0751772548899914</v>
      </c>
      <c r="N363" s="9">
        <f t="shared" si="30"/>
        <v>1.76237315848844</v>
      </c>
      <c r="O363" s="9">
        <f t="shared" si="31"/>
        <v>2.92663603596794</v>
      </c>
      <c r="P363" s="9">
        <f t="shared" si="32"/>
        <v>0.602183919294756</v>
      </c>
      <c r="Q363" s="9">
        <f t="shared" si="33"/>
        <v>19.7959368718457</v>
      </c>
      <c r="R363" s="9">
        <f t="shared" si="34"/>
        <v>21.0357036649267</v>
      </c>
      <c r="S363" s="9">
        <f t="shared" si="35"/>
        <v>0.941063688059643</v>
      </c>
      <c r="T363" s="7">
        <v>87</v>
      </c>
      <c r="U363" s="7">
        <v>9.40093257466</v>
      </c>
      <c r="V363" s="11">
        <v>9.58349609375</v>
      </c>
    </row>
    <row r="364" spans="1:22">
      <c r="A364" s="6" t="s">
        <v>1102</v>
      </c>
      <c r="B364" s="7" t="s">
        <v>1103</v>
      </c>
      <c r="C364" s="7" t="s">
        <v>1104</v>
      </c>
      <c r="D364" s="7">
        <v>2.86502909660339</v>
      </c>
      <c r="E364" s="7">
        <v>16.18</v>
      </c>
      <c r="F364" s="7">
        <v>1</v>
      </c>
      <c r="G364" s="7">
        <v>1</v>
      </c>
      <c r="H364" s="7">
        <v>1.03229027694799</v>
      </c>
      <c r="I364" s="7">
        <v>1.48294002635847</v>
      </c>
      <c r="J364" s="7">
        <v>1.84612485713394</v>
      </c>
      <c r="K364" s="7">
        <v>1.06993313714272</v>
      </c>
      <c r="L364" s="7">
        <v>1.54953929105973</v>
      </c>
      <c r="M364" s="7">
        <v>0.444455059392225</v>
      </c>
      <c r="N364" s="9">
        <f t="shared" si="30"/>
        <v>0.666191740283014</v>
      </c>
      <c r="O364" s="9">
        <f t="shared" si="31"/>
        <v>1.19140241734133</v>
      </c>
      <c r="P364" s="9">
        <f t="shared" si="32"/>
        <v>0.55916601358729</v>
      </c>
      <c r="Q364" s="9">
        <f t="shared" si="33"/>
        <v>3.33653537072192</v>
      </c>
      <c r="R364" s="9">
        <f t="shared" si="34"/>
        <v>2.40729206369214</v>
      </c>
      <c r="S364" s="9">
        <f t="shared" si="35"/>
        <v>1.38601186829178</v>
      </c>
      <c r="T364" s="7">
        <v>68</v>
      </c>
      <c r="U364" s="7">
        <v>7.44562502466</v>
      </c>
      <c r="V364" s="11">
        <v>9.61279296875</v>
      </c>
    </row>
    <row r="365" spans="1:22">
      <c r="A365" s="6" t="s">
        <v>1105</v>
      </c>
      <c r="B365" s="7" t="s">
        <v>1106</v>
      </c>
      <c r="C365" s="7" t="s">
        <v>1107</v>
      </c>
      <c r="D365" s="7">
        <v>91.1645362377167</v>
      </c>
      <c r="E365" s="7">
        <v>17.41</v>
      </c>
      <c r="F365" s="7">
        <v>10</v>
      </c>
      <c r="G365" s="7">
        <v>25</v>
      </c>
      <c r="H365" s="7">
        <v>1.81310147234055</v>
      </c>
      <c r="I365" s="7">
        <v>1.12802303229243</v>
      </c>
      <c r="J365" s="7">
        <v>1.49407233730469</v>
      </c>
      <c r="K365" s="7">
        <v>0.894056837814775</v>
      </c>
      <c r="L365" s="7">
        <v>0.716200476236518</v>
      </c>
      <c r="M365" s="7">
        <v>0.8423888738714</v>
      </c>
      <c r="N365" s="9">
        <f t="shared" si="30"/>
        <v>2.53155580385539</v>
      </c>
      <c r="O365" s="9">
        <f t="shared" si="31"/>
        <v>2.08610910894073</v>
      </c>
      <c r="P365" s="9">
        <f t="shared" si="32"/>
        <v>1.21352991222058</v>
      </c>
      <c r="Q365" s="9">
        <f t="shared" si="33"/>
        <v>1.33907636636786</v>
      </c>
      <c r="R365" s="9">
        <f t="shared" si="34"/>
        <v>1.06133505029087</v>
      </c>
      <c r="S365" s="9">
        <f t="shared" si="35"/>
        <v>1.26169051516848</v>
      </c>
      <c r="T365" s="7">
        <v>810</v>
      </c>
      <c r="U365" s="7">
        <v>90.5101610046602</v>
      </c>
      <c r="V365" s="11">
        <v>7.23974609375</v>
      </c>
    </row>
    <row r="366" spans="1:22">
      <c r="A366" s="6" t="s">
        <v>1108</v>
      </c>
      <c r="B366" s="7" t="s">
        <v>1109</v>
      </c>
      <c r="C366" s="7" t="s">
        <v>1110</v>
      </c>
      <c r="D366" s="7">
        <v>387.195817470551</v>
      </c>
      <c r="E366" s="7">
        <v>44.33</v>
      </c>
      <c r="F366" s="7">
        <v>19</v>
      </c>
      <c r="G366" s="7">
        <v>145</v>
      </c>
      <c r="H366" s="7">
        <v>2.41656402955413</v>
      </c>
      <c r="I366" s="7">
        <v>4.09666468471047</v>
      </c>
      <c r="J366" s="7">
        <v>1.5017827926983</v>
      </c>
      <c r="K366" s="7">
        <v>1.97771184964095</v>
      </c>
      <c r="L366" s="7">
        <v>0.504591021327435</v>
      </c>
      <c r="M366" s="7">
        <v>0.199105023437991</v>
      </c>
      <c r="N366" s="9">
        <f t="shared" si="30"/>
        <v>4.78915384422981</v>
      </c>
      <c r="O366" s="9">
        <f t="shared" si="31"/>
        <v>2.97623764439474</v>
      </c>
      <c r="P366" s="9">
        <f t="shared" si="32"/>
        <v>1.60913018933465</v>
      </c>
      <c r="Q366" s="9">
        <f t="shared" si="33"/>
        <v>20.5753959090155</v>
      </c>
      <c r="R366" s="9">
        <f t="shared" si="34"/>
        <v>9.93300829628182</v>
      </c>
      <c r="S366" s="9">
        <f t="shared" si="35"/>
        <v>2.0714163620217</v>
      </c>
      <c r="T366" s="7">
        <v>406</v>
      </c>
      <c r="U366" s="7">
        <v>45.17656637466</v>
      </c>
      <c r="V366" s="11">
        <v>6.58056640625</v>
      </c>
    </row>
    <row r="367" spans="1:22">
      <c r="A367" s="6" t="s">
        <v>1111</v>
      </c>
      <c r="B367" s="7" t="s">
        <v>1112</v>
      </c>
      <c r="C367" s="7" t="s">
        <v>1113</v>
      </c>
      <c r="D367" s="7">
        <v>431.017479896545</v>
      </c>
      <c r="E367" s="7">
        <v>36.11</v>
      </c>
      <c r="F367" s="7">
        <v>9</v>
      </c>
      <c r="G367" s="7">
        <v>108</v>
      </c>
      <c r="H367" s="7">
        <v>0.966228225216427</v>
      </c>
      <c r="I367" s="7">
        <v>0.762441689062456</v>
      </c>
      <c r="J367" s="7">
        <v>0.767906159409939</v>
      </c>
      <c r="K367" s="7">
        <v>0.751718257149983</v>
      </c>
      <c r="L367" s="7">
        <v>0.849050156402579</v>
      </c>
      <c r="M367" s="7">
        <v>1.60978584062129</v>
      </c>
      <c r="N367" s="9">
        <f t="shared" si="30"/>
        <v>1.13801077348638</v>
      </c>
      <c r="O367" s="9">
        <f t="shared" si="31"/>
        <v>0.904429677822042</v>
      </c>
      <c r="P367" s="9">
        <f t="shared" si="32"/>
        <v>1.2582634132781</v>
      </c>
      <c r="Q367" s="9">
        <f t="shared" si="33"/>
        <v>0.473629267833661</v>
      </c>
      <c r="R367" s="9">
        <f t="shared" si="34"/>
        <v>0.466967865029711</v>
      </c>
      <c r="S367" s="9">
        <f t="shared" si="35"/>
        <v>1.01426522744456</v>
      </c>
      <c r="T367" s="7">
        <v>324</v>
      </c>
      <c r="U367" s="7">
        <v>35.90878316466</v>
      </c>
      <c r="V367" s="11">
        <v>4.81787109375</v>
      </c>
    </row>
    <row r="368" spans="1:22">
      <c r="A368" s="6" t="s">
        <v>1114</v>
      </c>
      <c r="B368" s="7" t="s">
        <v>1115</v>
      </c>
      <c r="C368" s="7" t="s">
        <v>1116</v>
      </c>
      <c r="D368" s="7">
        <v>199.170825242996</v>
      </c>
      <c r="E368" s="7">
        <v>16.34</v>
      </c>
      <c r="F368" s="7">
        <v>14</v>
      </c>
      <c r="G368" s="7">
        <v>69</v>
      </c>
      <c r="H368" s="7">
        <v>1.45356409459251</v>
      </c>
      <c r="I368" s="7">
        <v>2.35589770374188</v>
      </c>
      <c r="J368" s="7">
        <v>1.43910489174623</v>
      </c>
      <c r="K368" s="7">
        <v>2.44169779548272</v>
      </c>
      <c r="L368" s="7">
        <v>0.640555309899157</v>
      </c>
      <c r="M368" s="7">
        <v>0.24871845407912</v>
      </c>
      <c r="N368" s="9">
        <f t="shared" si="30"/>
        <v>2.26922495548643</v>
      </c>
      <c r="O368" s="9">
        <f t="shared" si="31"/>
        <v>2.24665203692213</v>
      </c>
      <c r="P368" s="9">
        <f t="shared" si="32"/>
        <v>1.01004735855545</v>
      </c>
      <c r="Q368" s="9">
        <f t="shared" si="33"/>
        <v>9.47214677923514</v>
      </c>
      <c r="R368" s="9">
        <f t="shared" si="34"/>
        <v>9.81711551932528</v>
      </c>
      <c r="S368" s="9">
        <f t="shared" si="35"/>
        <v>0.964860478680214</v>
      </c>
      <c r="T368" s="7">
        <v>1065</v>
      </c>
      <c r="U368" s="7">
        <v>122.12759346466</v>
      </c>
      <c r="V368" s="11">
        <v>5.71923828125</v>
      </c>
    </row>
    <row r="369" spans="1:22">
      <c r="A369" s="6" t="s">
        <v>1117</v>
      </c>
      <c r="B369" s="7" t="s">
        <v>1118</v>
      </c>
      <c r="C369" s="7" t="s">
        <v>1119</v>
      </c>
      <c r="D369" s="7">
        <v>44.1321444511414</v>
      </c>
      <c r="E369" s="7">
        <v>15.58</v>
      </c>
      <c r="F369" s="7">
        <v>2</v>
      </c>
      <c r="G369" s="7">
        <v>12</v>
      </c>
      <c r="H369" s="7">
        <v>0.862268449986019</v>
      </c>
      <c r="I369" s="7">
        <v>1.26658692109335</v>
      </c>
      <c r="J369" s="7">
        <v>1.14724897192211</v>
      </c>
      <c r="K369" s="7">
        <v>1.17061507382552</v>
      </c>
      <c r="L369" s="7">
        <v>0.98706749210816</v>
      </c>
      <c r="M369" s="7">
        <v>1.09307881614934</v>
      </c>
      <c r="N369" s="9">
        <f t="shared" si="30"/>
        <v>0.873565847198961</v>
      </c>
      <c r="O369" s="9">
        <f t="shared" si="31"/>
        <v>1.16228016938521</v>
      </c>
      <c r="P369" s="9">
        <f t="shared" si="32"/>
        <v>0.751596620340716</v>
      </c>
      <c r="Q369" s="9">
        <f t="shared" si="33"/>
        <v>1.15873338901145</v>
      </c>
      <c r="R369" s="9">
        <f t="shared" si="34"/>
        <v>1.07093382154209</v>
      </c>
      <c r="S369" s="9">
        <f t="shared" si="35"/>
        <v>1.08198412049676</v>
      </c>
      <c r="T369" s="7">
        <v>154</v>
      </c>
      <c r="U369" s="7">
        <v>15.92590463466</v>
      </c>
      <c r="V369" s="11">
        <v>6.12548828125</v>
      </c>
    </row>
    <row r="370" spans="1:22">
      <c r="A370" s="6" t="s">
        <v>1120</v>
      </c>
      <c r="B370" s="7" t="s">
        <v>1121</v>
      </c>
      <c r="C370" s="7" t="s">
        <v>1122</v>
      </c>
      <c r="D370" s="7">
        <v>6.0559196472168</v>
      </c>
      <c r="E370" s="7">
        <v>5</v>
      </c>
      <c r="F370" s="7">
        <v>1</v>
      </c>
      <c r="G370" s="7">
        <v>2</v>
      </c>
      <c r="H370" s="7">
        <v>1.87238675887753</v>
      </c>
      <c r="I370" s="7">
        <v>0.855080483274282</v>
      </c>
      <c r="J370" s="7">
        <v>2.14398653953167</v>
      </c>
      <c r="K370" s="7"/>
      <c r="L370" s="7">
        <v>2.28756885944312</v>
      </c>
      <c r="M370" s="7">
        <v>1.31824783845709</v>
      </c>
      <c r="N370" s="9">
        <f t="shared" si="30"/>
        <v>0.818505091616494</v>
      </c>
      <c r="O370" s="9">
        <f t="shared" si="31"/>
        <v>0.937233662139288</v>
      </c>
      <c r="P370" s="9">
        <f t="shared" si="32"/>
        <v>0.873320202507676</v>
      </c>
      <c r="Q370" s="9">
        <f t="shared" si="33"/>
        <v>0.648649258757814</v>
      </c>
      <c r="R370" s="9">
        <f t="shared" si="34"/>
        <v>0</v>
      </c>
      <c r="S370" s="9" t="e">
        <f t="shared" si="35"/>
        <v>#DIV/0!</v>
      </c>
      <c r="T370" s="7">
        <v>420</v>
      </c>
      <c r="U370" s="7">
        <v>45.35778156466</v>
      </c>
      <c r="V370" s="11">
        <v>6.60986328125</v>
      </c>
    </row>
    <row r="371" spans="1:22">
      <c r="A371" s="6" t="s">
        <v>1123</v>
      </c>
      <c r="B371" s="7" t="s">
        <v>1124</v>
      </c>
      <c r="C371" s="7" t="s">
        <v>1125</v>
      </c>
      <c r="D371" s="7">
        <v>23.212571144104</v>
      </c>
      <c r="E371" s="7">
        <v>14.43</v>
      </c>
      <c r="F371" s="7">
        <v>3</v>
      </c>
      <c r="G371" s="7">
        <v>7</v>
      </c>
      <c r="H371" s="7">
        <v>1.75353682265805</v>
      </c>
      <c r="I371" s="7">
        <v>2.00228636800801</v>
      </c>
      <c r="J371" s="7">
        <v>1.28219444671486</v>
      </c>
      <c r="K371" s="7">
        <v>1.08106299568167</v>
      </c>
      <c r="L371" s="7">
        <v>0.515486492377515</v>
      </c>
      <c r="M371" s="7">
        <v>1.39581230029336</v>
      </c>
      <c r="N371" s="9">
        <f t="shared" si="30"/>
        <v>3.4017124572371</v>
      </c>
      <c r="O371" s="9">
        <f t="shared" si="31"/>
        <v>2.48734829268009</v>
      </c>
      <c r="P371" s="9">
        <f t="shared" si="32"/>
        <v>1.36760600324766</v>
      </c>
      <c r="Q371" s="9">
        <f t="shared" si="33"/>
        <v>1.43449543150407</v>
      </c>
      <c r="R371" s="9">
        <f t="shared" si="34"/>
        <v>0.774504563009268</v>
      </c>
      <c r="S371" s="9">
        <f t="shared" si="35"/>
        <v>1.85214587494548</v>
      </c>
      <c r="T371" s="7">
        <v>194</v>
      </c>
      <c r="U371" s="7">
        <v>21.08577253466</v>
      </c>
      <c r="V371" s="11">
        <v>7.38623046875</v>
      </c>
    </row>
    <row r="372" spans="1:22">
      <c r="A372" s="6" t="s">
        <v>1126</v>
      </c>
      <c r="B372" s="7" t="s">
        <v>1127</v>
      </c>
      <c r="C372" s="7" t="s">
        <v>1128</v>
      </c>
      <c r="D372" s="7">
        <v>6.16011214256287</v>
      </c>
      <c r="E372" s="7">
        <v>2.81</v>
      </c>
      <c r="F372" s="7">
        <v>1</v>
      </c>
      <c r="G372" s="7">
        <v>2</v>
      </c>
      <c r="H372" s="7">
        <v>0.699089009260075</v>
      </c>
      <c r="I372" s="7">
        <v>0.957366842513945</v>
      </c>
      <c r="J372" s="7">
        <v>0.762194695162597</v>
      </c>
      <c r="K372" s="7">
        <v>0.937370494417344</v>
      </c>
      <c r="L372" s="7">
        <v>1.24516200148982</v>
      </c>
      <c r="M372" s="7">
        <v>1.30397497710865</v>
      </c>
      <c r="N372" s="9">
        <f t="shared" si="30"/>
        <v>0.561444220449728</v>
      </c>
      <c r="O372" s="9">
        <f t="shared" si="31"/>
        <v>0.612124923705222</v>
      </c>
      <c r="P372" s="9">
        <f t="shared" si="32"/>
        <v>0.917205293735271</v>
      </c>
      <c r="Q372" s="9">
        <f t="shared" si="33"/>
        <v>0.734191115106172</v>
      </c>
      <c r="R372" s="9">
        <f t="shared" si="34"/>
        <v>0.718856198065862</v>
      </c>
      <c r="S372" s="9">
        <f t="shared" si="35"/>
        <v>1.02133238481016</v>
      </c>
      <c r="T372" s="7">
        <v>499</v>
      </c>
      <c r="U372" s="7">
        <v>55.0820836346601</v>
      </c>
      <c r="V372" s="11">
        <v>5.57958984375</v>
      </c>
    </row>
    <row r="373" spans="1:22">
      <c r="A373" s="6" t="s">
        <v>1129</v>
      </c>
      <c r="B373" s="7" t="s">
        <v>1130</v>
      </c>
      <c r="C373" s="7" t="s">
        <v>1131</v>
      </c>
      <c r="D373" s="7">
        <v>5.77563810348511</v>
      </c>
      <c r="E373" s="7">
        <v>8.94</v>
      </c>
      <c r="F373" s="7">
        <v>1</v>
      </c>
      <c r="G373" s="7">
        <v>2</v>
      </c>
      <c r="H373" s="7">
        <v>1.11870384836332</v>
      </c>
      <c r="I373" s="7">
        <v>1.70126943979912</v>
      </c>
      <c r="J373" s="7">
        <v>1.28306278875863</v>
      </c>
      <c r="K373" s="7">
        <v>1.4996032224289</v>
      </c>
      <c r="L373" s="7">
        <v>1.54968297849495</v>
      </c>
      <c r="M373" s="7">
        <v>0.518219017967986</v>
      </c>
      <c r="N373" s="9">
        <f t="shared" si="30"/>
        <v>0.721892066885708</v>
      </c>
      <c r="O373" s="9">
        <f t="shared" si="31"/>
        <v>0.82795178534176</v>
      </c>
      <c r="P373" s="9">
        <f t="shared" si="32"/>
        <v>0.871901093356212</v>
      </c>
      <c r="Q373" s="9">
        <f t="shared" si="33"/>
        <v>3.28291587304158</v>
      </c>
      <c r="R373" s="9">
        <f t="shared" si="34"/>
        <v>2.89376339044651</v>
      </c>
      <c r="S373" s="9">
        <f t="shared" si="35"/>
        <v>1.13447971727053</v>
      </c>
      <c r="T373" s="7">
        <v>179</v>
      </c>
      <c r="U373" s="7">
        <v>18.89984139466</v>
      </c>
      <c r="V373" s="11">
        <v>7.84033203125</v>
      </c>
    </row>
    <row r="374" spans="1:22">
      <c r="A374" s="6" t="s">
        <v>1132</v>
      </c>
      <c r="B374" s="7" t="s">
        <v>1133</v>
      </c>
      <c r="C374" s="7" t="s">
        <v>1134</v>
      </c>
      <c r="D374" s="7">
        <v>2.93787431716919</v>
      </c>
      <c r="E374" s="7">
        <v>5.49</v>
      </c>
      <c r="F374" s="7">
        <v>1</v>
      </c>
      <c r="G374" s="7">
        <v>1</v>
      </c>
      <c r="H374" s="7">
        <v>0.709049869920802</v>
      </c>
      <c r="I374" s="7">
        <v>0.806207483510992</v>
      </c>
      <c r="J374" s="7">
        <v>0.916542546283078</v>
      </c>
      <c r="K374" s="7">
        <v>0.879116047514717</v>
      </c>
      <c r="L374" s="7">
        <v>1.7177370696529</v>
      </c>
      <c r="M374" s="7">
        <v>1.05059625027195</v>
      </c>
      <c r="N374" s="9">
        <f t="shared" si="30"/>
        <v>0.412781375245094</v>
      </c>
      <c r="O374" s="9">
        <f t="shared" si="31"/>
        <v>0.533575575957199</v>
      </c>
      <c r="P374" s="9">
        <f t="shared" si="32"/>
        <v>0.773613699436282</v>
      </c>
      <c r="Q374" s="9">
        <f t="shared" si="33"/>
        <v>0.767380888045529</v>
      </c>
      <c r="R374" s="9">
        <f t="shared" si="34"/>
        <v>0.836778207886384</v>
      </c>
      <c r="S374" s="9">
        <f t="shared" si="35"/>
        <v>0.917066052644768</v>
      </c>
      <c r="T374" s="7">
        <v>346</v>
      </c>
      <c r="U374" s="7">
        <v>35.94762331466</v>
      </c>
      <c r="V374" s="11">
        <v>7.75244140625</v>
      </c>
    </row>
    <row r="375" spans="1:22">
      <c r="A375" s="6" t="s">
        <v>1135</v>
      </c>
      <c r="B375" s="7" t="s">
        <v>1136</v>
      </c>
      <c r="C375" s="7" t="s">
        <v>1137</v>
      </c>
      <c r="D375" s="7">
        <v>11.2312471866608</v>
      </c>
      <c r="E375" s="7">
        <v>7.6</v>
      </c>
      <c r="F375" s="7">
        <v>2</v>
      </c>
      <c r="G375" s="7">
        <v>3</v>
      </c>
      <c r="H375" s="7">
        <v>0.588623975799002</v>
      </c>
      <c r="I375" s="7">
        <v>0.665739215891311</v>
      </c>
      <c r="J375" s="7">
        <v>0.7652373042095</v>
      </c>
      <c r="K375" s="7">
        <v>1.00315835544099</v>
      </c>
      <c r="L375" s="7">
        <v>1.53476054823361</v>
      </c>
      <c r="M375" s="7">
        <v>1.09527135586951</v>
      </c>
      <c r="N375" s="9">
        <f t="shared" si="30"/>
        <v>0.383528216487232</v>
      </c>
      <c r="O375" s="9">
        <f t="shared" si="31"/>
        <v>0.498603710585491</v>
      </c>
      <c r="P375" s="9">
        <f t="shared" si="32"/>
        <v>0.769204497168441</v>
      </c>
      <c r="Q375" s="9">
        <f t="shared" si="33"/>
        <v>0.607830390454059</v>
      </c>
      <c r="R375" s="9">
        <f t="shared" si="34"/>
        <v>0.915899379697195</v>
      </c>
      <c r="S375" s="9">
        <f t="shared" si="35"/>
        <v>0.663643194796151</v>
      </c>
      <c r="T375" s="7">
        <v>500</v>
      </c>
      <c r="U375" s="7">
        <v>54.98126780466</v>
      </c>
      <c r="V375" s="11">
        <v>5.70654296875</v>
      </c>
    </row>
    <row r="376" spans="1:22">
      <c r="A376" s="6" t="s">
        <v>1138</v>
      </c>
      <c r="B376" s="7" t="s">
        <v>1139</v>
      </c>
      <c r="C376" s="7" t="s">
        <v>1140</v>
      </c>
      <c r="D376" s="7">
        <v>2.96345019340515</v>
      </c>
      <c r="E376" s="7">
        <v>9.29</v>
      </c>
      <c r="F376" s="7">
        <v>1</v>
      </c>
      <c r="G376" s="7">
        <v>1</v>
      </c>
      <c r="H376" s="7">
        <v>0.6939790108942</v>
      </c>
      <c r="I376" s="7">
        <v>0.73858004408305</v>
      </c>
      <c r="J376" s="7">
        <v>0.69815765908811</v>
      </c>
      <c r="K376" s="7">
        <v>0.730743956954761</v>
      </c>
      <c r="L376" s="7">
        <v>1.62377716968856</v>
      </c>
      <c r="M376" s="7">
        <v>1.45624872523381</v>
      </c>
      <c r="N376" s="9">
        <f t="shared" si="30"/>
        <v>0.427385619066996</v>
      </c>
      <c r="O376" s="9">
        <f t="shared" si="31"/>
        <v>0.42995903139962</v>
      </c>
      <c r="P376" s="9">
        <f t="shared" si="32"/>
        <v>0.994014749907108</v>
      </c>
      <c r="Q376" s="9">
        <f t="shared" si="33"/>
        <v>0.507179873386304</v>
      </c>
      <c r="R376" s="9">
        <f t="shared" si="34"/>
        <v>0.501798864639305</v>
      </c>
      <c r="S376" s="9">
        <f t="shared" si="35"/>
        <v>1.01072343746905</v>
      </c>
      <c r="T376" s="7">
        <v>140</v>
      </c>
      <c r="U376" s="7">
        <v>14.65907553466</v>
      </c>
      <c r="V376" s="11">
        <v>7.25439453125</v>
      </c>
    </row>
    <row r="377" spans="1:22">
      <c r="A377" s="6" t="s">
        <v>1141</v>
      </c>
      <c r="B377" s="7" t="s">
        <v>1142</v>
      </c>
      <c r="C377" s="7" t="s">
        <v>1143</v>
      </c>
      <c r="D377" s="7">
        <v>37.8174545764923</v>
      </c>
      <c r="E377" s="7">
        <v>18</v>
      </c>
      <c r="F377" s="7">
        <v>3</v>
      </c>
      <c r="G377" s="7">
        <v>8</v>
      </c>
      <c r="H377" s="7">
        <v>0.847989536138429</v>
      </c>
      <c r="I377" s="7">
        <v>0.558544848299484</v>
      </c>
      <c r="J377" s="7">
        <v>0.694733712804895</v>
      </c>
      <c r="K377" s="7">
        <v>0.774911798878956</v>
      </c>
      <c r="L377" s="7">
        <v>1.02882939030113</v>
      </c>
      <c r="M377" s="7">
        <v>1.37820124914903</v>
      </c>
      <c r="N377" s="9">
        <f t="shared" si="30"/>
        <v>0.824227558167083</v>
      </c>
      <c r="O377" s="9">
        <f t="shared" si="31"/>
        <v>0.675266199968833</v>
      </c>
      <c r="P377" s="9">
        <f t="shared" si="32"/>
        <v>1.22059649691503</v>
      </c>
      <c r="Q377" s="9">
        <f t="shared" si="33"/>
        <v>0.405270891057716</v>
      </c>
      <c r="R377" s="9">
        <f t="shared" si="34"/>
        <v>0.562263166832438</v>
      </c>
      <c r="S377" s="9">
        <f t="shared" si="35"/>
        <v>0.720785061096651</v>
      </c>
      <c r="T377" s="7">
        <v>250</v>
      </c>
      <c r="U377" s="7">
        <v>26.80674875466</v>
      </c>
      <c r="V377" s="11">
        <v>7.88427734375</v>
      </c>
    </row>
    <row r="378" spans="1:22">
      <c r="A378" s="6" t="s">
        <v>1144</v>
      </c>
      <c r="B378" s="7" t="s">
        <v>1145</v>
      </c>
      <c r="C378" s="7" t="s">
        <v>1146</v>
      </c>
      <c r="D378" s="7">
        <v>41.7041344642639</v>
      </c>
      <c r="E378" s="7">
        <v>5.81</v>
      </c>
      <c r="F378" s="7">
        <v>7</v>
      </c>
      <c r="G378" s="7">
        <v>15</v>
      </c>
      <c r="H378" s="7">
        <v>1.2396558334748</v>
      </c>
      <c r="I378" s="7">
        <v>1.24762339484168</v>
      </c>
      <c r="J378" s="7">
        <v>0.978433279723195</v>
      </c>
      <c r="K378" s="7">
        <v>1.02880004323267</v>
      </c>
      <c r="L378" s="7">
        <v>1.18904863450961</v>
      </c>
      <c r="M378" s="7">
        <v>0.983769874029179</v>
      </c>
      <c r="N378" s="9">
        <f t="shared" si="30"/>
        <v>1.04256108412762</v>
      </c>
      <c r="O378" s="9">
        <f t="shared" si="31"/>
        <v>0.822870697906081</v>
      </c>
      <c r="P378" s="9">
        <f t="shared" si="32"/>
        <v>1.26698044635758</v>
      </c>
      <c r="Q378" s="9">
        <f t="shared" si="33"/>
        <v>1.26820654685414</v>
      </c>
      <c r="R378" s="9">
        <f t="shared" si="34"/>
        <v>1.04577307192694</v>
      </c>
      <c r="S378" s="9">
        <f t="shared" si="35"/>
        <v>1.2126976500909</v>
      </c>
      <c r="T378" s="7">
        <v>1429</v>
      </c>
      <c r="U378" s="7">
        <v>158.43246926466</v>
      </c>
      <c r="V378" s="11">
        <v>7.31298828125</v>
      </c>
    </row>
    <row r="379" spans="1:22">
      <c r="A379" s="6" t="s">
        <v>1147</v>
      </c>
      <c r="B379" s="7" t="s">
        <v>1148</v>
      </c>
      <c r="C379" s="7" t="s">
        <v>1149</v>
      </c>
      <c r="D379" s="7">
        <v>10.9193527698517</v>
      </c>
      <c r="E379" s="7">
        <v>27.55</v>
      </c>
      <c r="F379" s="7">
        <v>3</v>
      </c>
      <c r="G379" s="7">
        <v>4</v>
      </c>
      <c r="H379" s="7">
        <v>1.01369604812945</v>
      </c>
      <c r="I379" s="7">
        <v>1.19882723496133</v>
      </c>
      <c r="J379" s="7">
        <v>1.21797059720924</v>
      </c>
      <c r="K379" s="7">
        <v>1.21121623660579</v>
      </c>
      <c r="L379" s="7">
        <v>1.18868752590645</v>
      </c>
      <c r="M379" s="7">
        <v>0.886419252013059</v>
      </c>
      <c r="N379" s="9">
        <f t="shared" si="30"/>
        <v>0.85278597279503</v>
      </c>
      <c r="O379" s="9">
        <f t="shared" si="31"/>
        <v>1.02463479313494</v>
      </c>
      <c r="P379" s="9">
        <f t="shared" si="32"/>
        <v>0.832282856788293</v>
      </c>
      <c r="Q379" s="9">
        <f t="shared" si="33"/>
        <v>1.3524381744178</v>
      </c>
      <c r="R379" s="9">
        <f t="shared" si="34"/>
        <v>1.36641463264151</v>
      </c>
      <c r="S379" s="9">
        <f t="shared" si="35"/>
        <v>0.989771436949047</v>
      </c>
      <c r="T379" s="7">
        <v>196</v>
      </c>
      <c r="U379" s="7">
        <v>21.71669304466</v>
      </c>
      <c r="V379" s="11">
        <v>8.58740234375</v>
      </c>
    </row>
    <row r="380" spans="1:22">
      <c r="A380" s="6" t="s">
        <v>1150</v>
      </c>
      <c r="B380" s="7" t="s">
        <v>1151</v>
      </c>
      <c r="C380" s="7" t="s">
        <v>1152</v>
      </c>
      <c r="D380" s="7">
        <v>13.5366232395172</v>
      </c>
      <c r="E380" s="7">
        <v>1</v>
      </c>
      <c r="F380" s="7">
        <v>2</v>
      </c>
      <c r="G380" s="7">
        <v>4</v>
      </c>
      <c r="H380" s="7">
        <v>0.750919724467652</v>
      </c>
      <c r="I380" s="7">
        <v>0.83117663249054</v>
      </c>
      <c r="J380" s="7">
        <v>0.783241937838878</v>
      </c>
      <c r="K380" s="7">
        <v>0.918543497142817</v>
      </c>
      <c r="L380" s="7">
        <v>1.81581982432752</v>
      </c>
      <c r="M380" s="7">
        <v>1.08089604618719</v>
      </c>
      <c r="N380" s="9">
        <f t="shared" si="30"/>
        <v>0.413543080875742</v>
      </c>
      <c r="O380" s="9">
        <f t="shared" si="31"/>
        <v>0.431343422593675</v>
      </c>
      <c r="P380" s="9">
        <f t="shared" si="32"/>
        <v>0.958732785095229</v>
      </c>
      <c r="Q380" s="9">
        <f t="shared" si="33"/>
        <v>0.768969999864905</v>
      </c>
      <c r="R380" s="9">
        <f t="shared" si="34"/>
        <v>0.849798184000151</v>
      </c>
      <c r="S380" s="9">
        <f t="shared" si="35"/>
        <v>0.904885435557448</v>
      </c>
      <c r="T380" s="7">
        <v>2409</v>
      </c>
      <c r="U380" s="7">
        <v>256.12074422466</v>
      </c>
      <c r="V380" s="11">
        <v>5.73193359375</v>
      </c>
    </row>
    <row r="381" spans="1:22">
      <c r="A381" s="6" t="s">
        <v>1153</v>
      </c>
      <c r="B381" s="7" t="s">
        <v>1154</v>
      </c>
      <c r="C381" s="7" t="s">
        <v>1155</v>
      </c>
      <c r="D381" s="7">
        <v>26.1408839225769</v>
      </c>
      <c r="E381" s="7">
        <v>9.27</v>
      </c>
      <c r="F381" s="7">
        <v>2</v>
      </c>
      <c r="G381" s="7">
        <v>8</v>
      </c>
      <c r="H381" s="7">
        <v>0.92151975519796</v>
      </c>
      <c r="I381" s="7">
        <v>1.00295091245984</v>
      </c>
      <c r="J381" s="7">
        <v>0.786029328591353</v>
      </c>
      <c r="K381" s="7">
        <v>1.17616352503486</v>
      </c>
      <c r="L381" s="7">
        <v>1.17060259609431</v>
      </c>
      <c r="M381" s="7">
        <v>0.885661804913002</v>
      </c>
      <c r="N381" s="9">
        <f t="shared" si="30"/>
        <v>0.787218273966409</v>
      </c>
      <c r="O381" s="9">
        <f t="shared" si="31"/>
        <v>0.671474103349781</v>
      </c>
      <c r="P381" s="9">
        <f t="shared" si="32"/>
        <v>1.17237324572789</v>
      </c>
      <c r="Q381" s="9">
        <f t="shared" si="33"/>
        <v>1.13243103281208</v>
      </c>
      <c r="R381" s="9">
        <f t="shared" si="34"/>
        <v>1.32800524817754</v>
      </c>
      <c r="S381" s="9">
        <f t="shared" si="35"/>
        <v>0.852730841512972</v>
      </c>
      <c r="T381" s="7">
        <v>302</v>
      </c>
      <c r="U381" s="7">
        <v>33.32768235466</v>
      </c>
      <c r="V381" s="11">
        <v>5.31298828125</v>
      </c>
    </row>
    <row r="382" spans="1:22">
      <c r="A382" s="6" t="s">
        <v>1156</v>
      </c>
      <c r="B382" s="7" t="s">
        <v>1157</v>
      </c>
      <c r="C382" s="7" t="s">
        <v>1158</v>
      </c>
      <c r="D382" s="7">
        <v>6.24952387809753</v>
      </c>
      <c r="E382" s="7">
        <v>10.37</v>
      </c>
      <c r="F382" s="7">
        <v>1</v>
      </c>
      <c r="G382" s="7">
        <v>2</v>
      </c>
      <c r="H382" s="7">
        <v>0.759084028034074</v>
      </c>
      <c r="I382" s="7">
        <v>1.13248431243072</v>
      </c>
      <c r="J382" s="7">
        <v>0.501920941108466</v>
      </c>
      <c r="K382" s="7">
        <v>1.09110598022446</v>
      </c>
      <c r="L382" s="7">
        <v>1.47946827154349</v>
      </c>
      <c r="M382" s="7">
        <v>1.10762027921179</v>
      </c>
      <c r="N382" s="9">
        <f t="shared" si="30"/>
        <v>0.513078950481406</v>
      </c>
      <c r="O382" s="9">
        <f t="shared" si="31"/>
        <v>0.339257658148238</v>
      </c>
      <c r="P382" s="9">
        <f t="shared" si="32"/>
        <v>1.51235775570088</v>
      </c>
      <c r="Q382" s="9">
        <f t="shared" si="33"/>
        <v>1.02244815636332</v>
      </c>
      <c r="R382" s="9">
        <f t="shared" si="34"/>
        <v>0.985090288344051</v>
      </c>
      <c r="S382" s="9">
        <f t="shared" si="35"/>
        <v>1.03792329338874</v>
      </c>
      <c r="T382" s="7">
        <v>135</v>
      </c>
      <c r="U382" s="7">
        <v>14.39130702466</v>
      </c>
      <c r="V382" s="11">
        <v>5.45263671875</v>
      </c>
    </row>
    <row r="383" spans="1:22">
      <c r="A383" s="6" t="s">
        <v>1159</v>
      </c>
      <c r="B383" s="7" t="s">
        <v>1160</v>
      </c>
      <c r="C383" s="7" t="s">
        <v>1161</v>
      </c>
      <c r="D383" s="7">
        <v>38.7426116466522</v>
      </c>
      <c r="E383" s="7">
        <v>2.59</v>
      </c>
      <c r="F383" s="7">
        <v>6</v>
      </c>
      <c r="G383" s="7">
        <v>13</v>
      </c>
      <c r="H383" s="7">
        <v>1.24437375933872</v>
      </c>
      <c r="I383" s="7">
        <v>1.05975548011751</v>
      </c>
      <c r="J383" s="7">
        <v>1.11804083427308</v>
      </c>
      <c r="K383" s="7">
        <v>1.15838260545844</v>
      </c>
      <c r="L383" s="7">
        <v>0.876355058847533</v>
      </c>
      <c r="M383" s="7">
        <v>0.820863150926363</v>
      </c>
      <c r="N383" s="9">
        <f t="shared" si="30"/>
        <v>1.41994246142101</v>
      </c>
      <c r="O383" s="9">
        <f t="shared" si="31"/>
        <v>1.27578522310738</v>
      </c>
      <c r="P383" s="9">
        <f t="shared" si="32"/>
        <v>1.11299491144953</v>
      </c>
      <c r="Q383" s="9">
        <f t="shared" si="33"/>
        <v>1.2910257683288</v>
      </c>
      <c r="R383" s="9">
        <f t="shared" si="34"/>
        <v>1.41117627725301</v>
      </c>
      <c r="S383" s="9">
        <f t="shared" si="35"/>
        <v>0.914857901977993</v>
      </c>
      <c r="T383" s="7">
        <v>3623</v>
      </c>
      <c r="U383" s="7">
        <v>398.480386174666</v>
      </c>
      <c r="V383" s="11">
        <v>5.35107421875</v>
      </c>
    </row>
    <row r="384" spans="1:22">
      <c r="A384" s="6" t="s">
        <v>1162</v>
      </c>
      <c r="B384" s="7" t="s">
        <v>1163</v>
      </c>
      <c r="C384" s="7" t="s">
        <v>1164</v>
      </c>
      <c r="D384" s="7">
        <v>3.8386664390564</v>
      </c>
      <c r="E384" s="7">
        <v>6.34</v>
      </c>
      <c r="F384" s="7">
        <v>1</v>
      </c>
      <c r="G384" s="7">
        <v>1</v>
      </c>
      <c r="H384" s="7">
        <v>0.626812897101787</v>
      </c>
      <c r="I384" s="7">
        <v>0.680090870035988</v>
      </c>
      <c r="J384" s="7">
        <v>0.503207610336588</v>
      </c>
      <c r="K384" s="7">
        <v>0.498353035481043</v>
      </c>
      <c r="L384" s="7">
        <v>0.618576998742294</v>
      </c>
      <c r="M384" s="7">
        <v>1.81688425565058</v>
      </c>
      <c r="N384" s="9">
        <f t="shared" si="30"/>
        <v>1.01331426544511</v>
      </c>
      <c r="O384" s="9">
        <f t="shared" si="31"/>
        <v>0.813492275593373</v>
      </c>
      <c r="P384" s="9">
        <f t="shared" si="32"/>
        <v>1.24563477226134</v>
      </c>
      <c r="Q384" s="9">
        <f t="shared" si="33"/>
        <v>0.374317113443456</v>
      </c>
      <c r="R384" s="9">
        <f t="shared" si="34"/>
        <v>0.274289919091514</v>
      </c>
      <c r="S384" s="9">
        <f t="shared" si="35"/>
        <v>1.36467688890371</v>
      </c>
      <c r="T384" s="7">
        <v>347</v>
      </c>
      <c r="U384" s="7">
        <v>38.06294547466</v>
      </c>
      <c r="V384" s="11">
        <v>5.46533203125</v>
      </c>
    </row>
    <row r="385" spans="1:22">
      <c r="A385" s="6" t="s">
        <v>1165</v>
      </c>
      <c r="B385" s="7" t="s">
        <v>1166</v>
      </c>
      <c r="C385" s="7" t="s">
        <v>1167</v>
      </c>
      <c r="D385" s="7">
        <v>8.75566482543945</v>
      </c>
      <c r="E385" s="7">
        <v>3.88</v>
      </c>
      <c r="F385" s="7">
        <v>1</v>
      </c>
      <c r="G385" s="7">
        <v>3</v>
      </c>
      <c r="H385" s="7">
        <v>3.33405735324623</v>
      </c>
      <c r="I385" s="7">
        <v>4.19045980176894</v>
      </c>
      <c r="J385" s="7">
        <v>2.46007902806857</v>
      </c>
      <c r="K385" s="7">
        <v>1.32886178895163</v>
      </c>
      <c r="L385" s="7">
        <v>0.38323802418855</v>
      </c>
      <c r="M385" s="7">
        <v>0.259697308568962</v>
      </c>
      <c r="N385" s="9">
        <f t="shared" si="30"/>
        <v>8.69970395110351</v>
      </c>
      <c r="O385" s="9">
        <f t="shared" si="31"/>
        <v>6.41919348498215</v>
      </c>
      <c r="P385" s="9">
        <f t="shared" si="32"/>
        <v>1.35526432899346</v>
      </c>
      <c r="Q385" s="9">
        <f t="shared" si="33"/>
        <v>16.1359385080272</v>
      </c>
      <c r="R385" s="9">
        <f t="shared" si="34"/>
        <v>5.11696403891977</v>
      </c>
      <c r="S385" s="9">
        <f t="shared" si="35"/>
        <v>3.15342034559884</v>
      </c>
      <c r="T385" s="7">
        <v>258</v>
      </c>
      <c r="U385" s="7">
        <v>29.04603892466</v>
      </c>
      <c r="V385" s="11">
        <v>8.03076171875</v>
      </c>
    </row>
    <row r="386" spans="1:22">
      <c r="A386" s="6" t="s">
        <v>1168</v>
      </c>
      <c r="B386" s="7" t="s">
        <v>1169</v>
      </c>
      <c r="C386" s="7" t="s">
        <v>1170</v>
      </c>
      <c r="D386" s="7">
        <v>19.2414906024933</v>
      </c>
      <c r="E386" s="7">
        <v>3.6</v>
      </c>
      <c r="F386" s="7">
        <v>5</v>
      </c>
      <c r="G386" s="7">
        <v>7</v>
      </c>
      <c r="H386" s="7">
        <v>0.597402806195604</v>
      </c>
      <c r="I386" s="7">
        <v>0.646047911542884</v>
      </c>
      <c r="J386" s="7">
        <v>0.64487111522594</v>
      </c>
      <c r="K386" s="7">
        <v>0.748949731716104</v>
      </c>
      <c r="L386" s="7">
        <v>2.14853730329179</v>
      </c>
      <c r="M386" s="7">
        <v>1.1277929900675</v>
      </c>
      <c r="N386" s="9">
        <f t="shared" si="30"/>
        <v>0.278050935061876</v>
      </c>
      <c r="O386" s="9">
        <f t="shared" si="31"/>
        <v>0.300144248944586</v>
      </c>
      <c r="P386" s="9">
        <f t="shared" si="32"/>
        <v>0.926391013786213</v>
      </c>
      <c r="Q386" s="9">
        <f t="shared" si="33"/>
        <v>0.572842637995309</v>
      </c>
      <c r="R386" s="9">
        <f t="shared" si="34"/>
        <v>0.66408440051687</v>
      </c>
      <c r="S386" s="9">
        <f t="shared" si="35"/>
        <v>0.862605171194285</v>
      </c>
      <c r="T386" s="7">
        <v>2753</v>
      </c>
      <c r="U386" s="7">
        <v>311.824851134662</v>
      </c>
      <c r="V386" s="11">
        <v>5.41455078125</v>
      </c>
    </row>
    <row r="387" spans="1:22">
      <c r="A387" s="6" t="s">
        <v>1171</v>
      </c>
      <c r="B387" s="7" t="s">
        <v>1172</v>
      </c>
      <c r="C387" s="7" t="s">
        <v>1173</v>
      </c>
      <c r="D387" s="7">
        <v>6.29153251647949</v>
      </c>
      <c r="E387" s="7">
        <v>5.7</v>
      </c>
      <c r="F387" s="7">
        <v>1</v>
      </c>
      <c r="G387" s="7">
        <v>2</v>
      </c>
      <c r="H387" s="7">
        <v>1.32804412660382</v>
      </c>
      <c r="I387" s="7">
        <v>1.31807959214842</v>
      </c>
      <c r="J387" s="7">
        <v>1.39426886027474</v>
      </c>
      <c r="K387" s="7">
        <v>1.31665314394823</v>
      </c>
      <c r="L387" s="7">
        <v>1.39584886185032</v>
      </c>
      <c r="M387" s="7">
        <v>0.762080541127997</v>
      </c>
      <c r="N387" s="9">
        <f t="shared" si="30"/>
        <v>0.951424013659603</v>
      </c>
      <c r="O387" s="9">
        <f t="shared" si="31"/>
        <v>0.998868071165323</v>
      </c>
      <c r="P387" s="9">
        <f t="shared" si="32"/>
        <v>0.952502178340359</v>
      </c>
      <c r="Q387" s="9">
        <f t="shared" si="33"/>
        <v>1.72958043279449</v>
      </c>
      <c r="R387" s="9">
        <f t="shared" si="34"/>
        <v>1.72770865137086</v>
      </c>
      <c r="S387" s="9">
        <f t="shared" si="35"/>
        <v>1.00108338950676</v>
      </c>
      <c r="T387" s="7">
        <v>193</v>
      </c>
      <c r="U387" s="7">
        <v>20.35850096466</v>
      </c>
      <c r="V387" s="11">
        <v>9.42236328125</v>
      </c>
    </row>
    <row r="388" spans="1:22">
      <c r="A388" s="6" t="s">
        <v>1174</v>
      </c>
      <c r="B388" s="7" t="s">
        <v>1175</v>
      </c>
      <c r="C388" s="7" t="s">
        <v>1176</v>
      </c>
      <c r="D388" s="7">
        <v>3.15580558776855</v>
      </c>
      <c r="E388" s="7">
        <v>5.94</v>
      </c>
      <c r="F388" s="7">
        <v>1</v>
      </c>
      <c r="G388" s="7">
        <v>1</v>
      </c>
      <c r="H388" s="7">
        <v>1.66054751799752</v>
      </c>
      <c r="I388" s="7">
        <v>3.43220048060196</v>
      </c>
      <c r="J388" s="7">
        <v>1.60762666610943</v>
      </c>
      <c r="K388" s="7">
        <v>1.27420113633721</v>
      </c>
      <c r="L388" s="7">
        <v>0.862074812589479</v>
      </c>
      <c r="M388" s="7">
        <v>0.539010076950187</v>
      </c>
      <c r="N388" s="9">
        <f t="shared" ref="N388:N412" si="36">H388/L388</f>
        <v>1.92622205607609</v>
      </c>
      <c r="O388" s="9">
        <f t="shared" ref="O388:O412" si="37">J388/L388</f>
        <v>1.86483428425484</v>
      </c>
      <c r="P388" s="9">
        <f t="shared" ref="P388:P412" si="38">H388/J388</f>
        <v>1.03291862035118</v>
      </c>
      <c r="Q388" s="9">
        <f t="shared" ref="Q388:Q412" si="39">I388/M388</f>
        <v>6.36759984158728</v>
      </c>
      <c r="R388" s="9">
        <f t="shared" ref="R388:R412" si="40">K388/M388</f>
        <v>2.36396533353674</v>
      </c>
      <c r="S388" s="9">
        <f t="shared" ref="S388:S412" si="41">I388/K388</f>
        <v>2.6936096529219</v>
      </c>
      <c r="T388" s="7">
        <v>202</v>
      </c>
      <c r="U388" s="7">
        <v>22.81389779466</v>
      </c>
      <c r="V388" s="11">
        <v>7.45947265625</v>
      </c>
    </row>
    <row r="389" spans="1:22">
      <c r="A389" s="6" t="s">
        <v>1177</v>
      </c>
      <c r="B389" s="7" t="s">
        <v>1178</v>
      </c>
      <c r="C389" s="7" t="s">
        <v>1179</v>
      </c>
      <c r="D389" s="7">
        <v>9.84781551361084</v>
      </c>
      <c r="E389" s="7">
        <v>1.79</v>
      </c>
      <c r="F389" s="7">
        <v>1</v>
      </c>
      <c r="G389" s="7">
        <v>3</v>
      </c>
      <c r="H389" s="7">
        <v>4.78299849829442</v>
      </c>
      <c r="I389" s="7">
        <v>5.81318101450788</v>
      </c>
      <c r="J389" s="7">
        <v>1.96450280418622</v>
      </c>
      <c r="K389" s="7">
        <v>1.32983253421026</v>
      </c>
      <c r="L389" s="7">
        <v>1.33045692914756</v>
      </c>
      <c r="M389" s="7">
        <v>0.660898018341246</v>
      </c>
      <c r="N389" s="9">
        <f t="shared" si="36"/>
        <v>3.59500438797289</v>
      </c>
      <c r="O389" s="9">
        <f t="shared" si="37"/>
        <v>1.47656249604781</v>
      </c>
      <c r="P389" s="9">
        <f t="shared" si="38"/>
        <v>2.43471197297463</v>
      </c>
      <c r="Q389" s="9">
        <f t="shared" si="39"/>
        <v>8.79588204712443</v>
      </c>
      <c r="R389" s="9">
        <f t="shared" si="40"/>
        <v>2.01215996614415</v>
      </c>
      <c r="S389" s="9">
        <f t="shared" si="41"/>
        <v>4.37136320924809</v>
      </c>
      <c r="T389" s="7">
        <v>615</v>
      </c>
      <c r="U389" s="7">
        <v>67.2175824246601</v>
      </c>
      <c r="V389" s="11">
        <v>4.77978515625</v>
      </c>
    </row>
    <row r="390" spans="1:22">
      <c r="A390" s="6" t="s">
        <v>1180</v>
      </c>
      <c r="B390" s="7" t="s">
        <v>1181</v>
      </c>
      <c r="C390" s="7" t="s">
        <v>1182</v>
      </c>
      <c r="D390" s="7">
        <v>10.2692792415619</v>
      </c>
      <c r="E390" s="7">
        <v>2.52</v>
      </c>
      <c r="F390" s="7">
        <v>1</v>
      </c>
      <c r="G390" s="7">
        <v>6</v>
      </c>
      <c r="H390" s="7">
        <v>1.09065553574715</v>
      </c>
      <c r="I390" s="7">
        <v>1.10297151226632</v>
      </c>
      <c r="J390" s="7">
        <v>1.05393084619855</v>
      </c>
      <c r="K390" s="7">
        <v>1.25963349430737</v>
      </c>
      <c r="L390" s="7">
        <v>1.00382755371406</v>
      </c>
      <c r="M390" s="7">
        <v>0.885223811916458</v>
      </c>
      <c r="N390" s="9">
        <f t="shared" si="36"/>
        <v>1.0864969104622</v>
      </c>
      <c r="O390" s="9">
        <f t="shared" si="37"/>
        <v>1.04991225066408</v>
      </c>
      <c r="P390" s="9">
        <f t="shared" si="38"/>
        <v>1.03484544520266</v>
      </c>
      <c r="Q390" s="9">
        <f t="shared" si="39"/>
        <v>1.24598039209819</v>
      </c>
      <c r="R390" s="9">
        <f t="shared" si="40"/>
        <v>1.42295482492765</v>
      </c>
      <c r="S390" s="9">
        <f t="shared" si="41"/>
        <v>0.875628916864272</v>
      </c>
      <c r="T390" s="7">
        <v>556</v>
      </c>
      <c r="U390" s="7">
        <v>60.4200903346601</v>
      </c>
      <c r="V390" s="11">
        <v>6.39208984375</v>
      </c>
    </row>
    <row r="391" spans="1:22">
      <c r="A391" s="6" t="s">
        <v>1183</v>
      </c>
      <c r="B391" s="7" t="s">
        <v>1184</v>
      </c>
      <c r="C391" s="7" t="s">
        <v>1185</v>
      </c>
      <c r="D391" s="7">
        <v>2.82051753997803</v>
      </c>
      <c r="E391" s="7">
        <v>7.48</v>
      </c>
      <c r="F391" s="7">
        <v>1</v>
      </c>
      <c r="G391" s="7">
        <v>2</v>
      </c>
      <c r="H391" s="7">
        <v>0.929459714216207</v>
      </c>
      <c r="I391" s="7">
        <v>0.907813001750966</v>
      </c>
      <c r="J391" s="7">
        <v>0.927016661079843</v>
      </c>
      <c r="K391" s="7">
        <v>1.0479392997205</v>
      </c>
      <c r="L391" s="7">
        <v>1.38310520664683</v>
      </c>
      <c r="M391" s="7">
        <v>1.05512224665632</v>
      </c>
      <c r="N391" s="9">
        <f t="shared" si="36"/>
        <v>0.672009410238263</v>
      </c>
      <c r="O391" s="9">
        <f t="shared" si="37"/>
        <v>0.670243056439128</v>
      </c>
      <c r="P391" s="9">
        <f t="shared" si="38"/>
        <v>1.00263539291033</v>
      </c>
      <c r="Q391" s="9">
        <f t="shared" si="39"/>
        <v>0.860386561488798</v>
      </c>
      <c r="R391" s="9">
        <f t="shared" si="40"/>
        <v>0.99319230832391</v>
      </c>
      <c r="S391" s="9">
        <f t="shared" si="41"/>
        <v>0.866283955562209</v>
      </c>
      <c r="T391" s="7">
        <v>147</v>
      </c>
      <c r="U391" s="7">
        <v>16.22828830466</v>
      </c>
      <c r="V391" s="11">
        <v>5.42724609375</v>
      </c>
    </row>
    <row r="392" spans="1:22">
      <c r="A392" s="6" t="s">
        <v>1186</v>
      </c>
      <c r="B392" s="7" t="s">
        <v>1187</v>
      </c>
      <c r="C392" s="7" t="s">
        <v>1188</v>
      </c>
      <c r="D392" s="7">
        <v>9.81446313858032</v>
      </c>
      <c r="E392" s="7">
        <v>9.59</v>
      </c>
      <c r="F392" s="7">
        <v>2</v>
      </c>
      <c r="G392" s="7">
        <v>3</v>
      </c>
      <c r="H392" s="7">
        <v>0.579939131591969</v>
      </c>
      <c r="I392" s="7">
        <v>0.433617895096985</v>
      </c>
      <c r="J392" s="7">
        <v>0.512150530334291</v>
      </c>
      <c r="K392" s="7">
        <v>0.744094827060212</v>
      </c>
      <c r="L392" s="7">
        <v>0.703605753260101</v>
      </c>
      <c r="M392" s="7">
        <v>1.80788540283256</v>
      </c>
      <c r="N392" s="9">
        <f t="shared" si="36"/>
        <v>0.82423875715181</v>
      </c>
      <c r="O392" s="9">
        <f t="shared" si="37"/>
        <v>0.727894176477782</v>
      </c>
      <c r="P392" s="9">
        <f t="shared" si="38"/>
        <v>1.13236069718298</v>
      </c>
      <c r="Q392" s="9">
        <f t="shared" si="39"/>
        <v>0.239848108966199</v>
      </c>
      <c r="R392" s="9">
        <f t="shared" si="40"/>
        <v>0.411582960896957</v>
      </c>
      <c r="S392" s="9">
        <f t="shared" si="41"/>
        <v>0.582745477226516</v>
      </c>
      <c r="T392" s="7">
        <v>271</v>
      </c>
      <c r="U392" s="7">
        <v>28.75380281466</v>
      </c>
      <c r="V392" s="11">
        <v>7.47412109375</v>
      </c>
    </row>
    <row r="393" spans="1:22">
      <c r="A393" s="6" t="s">
        <v>1189</v>
      </c>
      <c r="B393" s="7" t="s">
        <v>1190</v>
      </c>
      <c r="C393" s="7" t="s">
        <v>1191</v>
      </c>
      <c r="D393" s="7">
        <v>17.9819259643555</v>
      </c>
      <c r="E393" s="7">
        <v>6.29</v>
      </c>
      <c r="F393" s="7">
        <v>3</v>
      </c>
      <c r="G393" s="7">
        <v>5</v>
      </c>
      <c r="H393" s="7">
        <v>1.01318082815903</v>
      </c>
      <c r="I393" s="7">
        <v>0.996638401309912</v>
      </c>
      <c r="J393" s="7">
        <v>0.989534783972071</v>
      </c>
      <c r="K393" s="7">
        <v>1.07841058415507</v>
      </c>
      <c r="L393" s="7">
        <v>1.11689744997001</v>
      </c>
      <c r="M393" s="7">
        <v>1.13986951086432</v>
      </c>
      <c r="N393" s="9">
        <f t="shared" si="36"/>
        <v>0.907138634962624</v>
      </c>
      <c r="O393" s="9">
        <f t="shared" si="37"/>
        <v>0.885967448487452</v>
      </c>
      <c r="P393" s="9">
        <f t="shared" si="38"/>
        <v>1.02389612226873</v>
      </c>
      <c r="Q393" s="9">
        <f t="shared" si="39"/>
        <v>0.874344292755228</v>
      </c>
      <c r="R393" s="9">
        <f t="shared" si="40"/>
        <v>0.94608248915909</v>
      </c>
      <c r="S393" s="9">
        <f t="shared" si="41"/>
        <v>0.924173423326306</v>
      </c>
      <c r="T393" s="7">
        <v>747</v>
      </c>
      <c r="U393" s="7">
        <v>82.5255096646601</v>
      </c>
      <c r="V393" s="11">
        <v>8.92431640625</v>
      </c>
    </row>
    <row r="394" spans="1:22">
      <c r="A394" s="6" t="s">
        <v>1192</v>
      </c>
      <c r="B394" s="7" t="s">
        <v>1193</v>
      </c>
      <c r="C394" s="7" t="s">
        <v>1194</v>
      </c>
      <c r="D394" s="7">
        <v>3.49121356010437</v>
      </c>
      <c r="E394" s="7">
        <v>6.65</v>
      </c>
      <c r="F394" s="7">
        <v>1</v>
      </c>
      <c r="G394" s="7">
        <v>1</v>
      </c>
      <c r="H394" s="7">
        <v>3.99532772673027</v>
      </c>
      <c r="I394" s="7">
        <v>4.85341262850513</v>
      </c>
      <c r="J394" s="7">
        <v>1.83465182387289</v>
      </c>
      <c r="K394" s="7">
        <v>1.7015994119708</v>
      </c>
      <c r="L394" s="7"/>
      <c r="M394" s="7"/>
      <c r="N394" s="9" t="e">
        <f t="shared" si="36"/>
        <v>#DIV/0!</v>
      </c>
      <c r="O394" s="9" t="e">
        <f t="shared" si="37"/>
        <v>#DIV/0!</v>
      </c>
      <c r="P394" s="9">
        <f t="shared" si="38"/>
        <v>2.17770351558928</v>
      </c>
      <c r="Q394" s="9" t="e">
        <f t="shared" si="39"/>
        <v>#DIV/0!</v>
      </c>
      <c r="R394" s="9" t="e">
        <f t="shared" si="40"/>
        <v>#DIV/0!</v>
      </c>
      <c r="S394" s="9">
        <f t="shared" si="41"/>
        <v>2.85226510679378</v>
      </c>
      <c r="T394" s="7">
        <v>331</v>
      </c>
      <c r="U394" s="7">
        <v>36.49950480466</v>
      </c>
      <c r="V394" s="11">
        <v>4.79248046875</v>
      </c>
    </row>
    <row r="395" spans="1:22">
      <c r="A395" s="6" t="s">
        <v>1195</v>
      </c>
      <c r="B395" s="7" t="s">
        <v>1196</v>
      </c>
      <c r="C395" s="7" t="s">
        <v>1197</v>
      </c>
      <c r="D395" s="7">
        <v>37.1842045783997</v>
      </c>
      <c r="E395" s="7">
        <v>15.83</v>
      </c>
      <c r="F395" s="7">
        <v>4</v>
      </c>
      <c r="G395" s="7">
        <v>11</v>
      </c>
      <c r="H395" s="7">
        <v>0.878089526726391</v>
      </c>
      <c r="I395" s="7">
        <v>1.01040585276074</v>
      </c>
      <c r="J395" s="7">
        <v>0.948818006542014</v>
      </c>
      <c r="K395" s="7">
        <v>0.843121032641844</v>
      </c>
      <c r="L395" s="7">
        <v>1.37940871278138</v>
      </c>
      <c r="M395" s="7">
        <v>1.10049430173424</v>
      </c>
      <c r="N395" s="9">
        <f t="shared" si="36"/>
        <v>0.636569508797613</v>
      </c>
      <c r="O395" s="9">
        <f t="shared" si="37"/>
        <v>0.687843999933028</v>
      </c>
      <c r="P395" s="9">
        <f t="shared" si="38"/>
        <v>0.925456220973931</v>
      </c>
      <c r="Q395" s="9">
        <f t="shared" si="39"/>
        <v>0.918138195871135</v>
      </c>
      <c r="R395" s="9">
        <f t="shared" si="40"/>
        <v>0.766129394139699</v>
      </c>
      <c r="S395" s="9">
        <f t="shared" si="41"/>
        <v>1.198411394856</v>
      </c>
      <c r="T395" s="7">
        <v>398</v>
      </c>
      <c r="U395" s="7">
        <v>43.18395903466</v>
      </c>
      <c r="V395" s="11">
        <v>6.52197265625</v>
      </c>
    </row>
    <row r="396" spans="1:22">
      <c r="A396" s="6" t="s">
        <v>1198</v>
      </c>
      <c r="B396" s="7" t="s">
        <v>1199</v>
      </c>
      <c r="C396" s="7" t="s">
        <v>1200</v>
      </c>
      <c r="D396" s="7">
        <v>146.812922239304</v>
      </c>
      <c r="E396" s="7">
        <v>6.12</v>
      </c>
      <c r="F396" s="7">
        <v>4</v>
      </c>
      <c r="G396" s="7">
        <v>41</v>
      </c>
      <c r="H396" s="7">
        <v>0.719448370952681</v>
      </c>
      <c r="I396" s="7">
        <v>0.77440308727641</v>
      </c>
      <c r="J396" s="7">
        <v>0.634952210225218</v>
      </c>
      <c r="K396" s="7">
        <v>0.777737114026599</v>
      </c>
      <c r="L396" s="7">
        <v>0.611518615588019</v>
      </c>
      <c r="M396" s="7">
        <v>1.66207516339012</v>
      </c>
      <c r="N396" s="9">
        <f t="shared" si="36"/>
        <v>1.17649463583521</v>
      </c>
      <c r="O396" s="9">
        <f t="shared" si="37"/>
        <v>1.03832032916065</v>
      </c>
      <c r="P396" s="9">
        <f t="shared" si="38"/>
        <v>1.13307483518719</v>
      </c>
      <c r="Q396" s="9">
        <f t="shared" si="39"/>
        <v>0.465925431252379</v>
      </c>
      <c r="R396" s="9">
        <f t="shared" si="40"/>
        <v>0.46793137347667</v>
      </c>
      <c r="S396" s="9">
        <f t="shared" si="41"/>
        <v>0.995713170054432</v>
      </c>
      <c r="T396" s="7">
        <v>686</v>
      </c>
      <c r="U396" s="7">
        <v>75.6536260146601</v>
      </c>
      <c r="V396" s="11">
        <v>5.63037109375</v>
      </c>
    </row>
    <row r="397" spans="1:22">
      <c r="A397" s="6" t="s">
        <v>1201</v>
      </c>
      <c r="B397" s="7" t="s">
        <v>1202</v>
      </c>
      <c r="C397" s="7" t="s">
        <v>1203</v>
      </c>
      <c r="D397" s="7">
        <v>2.99535655975342</v>
      </c>
      <c r="E397" s="7">
        <v>6.86</v>
      </c>
      <c r="F397" s="7">
        <v>1</v>
      </c>
      <c r="G397" s="7">
        <v>1</v>
      </c>
      <c r="H397" s="7">
        <v>1.11998764734915</v>
      </c>
      <c r="I397" s="7">
        <v>1.35276412565799</v>
      </c>
      <c r="J397" s="7">
        <v>1.08952620171188</v>
      </c>
      <c r="K397" s="7">
        <v>0.936354086562685</v>
      </c>
      <c r="L397" s="7">
        <v>1.20359342122832</v>
      </c>
      <c r="M397" s="7">
        <v>0.902697199855349</v>
      </c>
      <c r="N397" s="9">
        <f t="shared" si="36"/>
        <v>0.930536531353049</v>
      </c>
      <c r="O397" s="9">
        <f t="shared" si="37"/>
        <v>0.905227780823171</v>
      </c>
      <c r="P397" s="9">
        <f t="shared" si="38"/>
        <v>1.02795843329826</v>
      </c>
      <c r="Q397" s="9">
        <f t="shared" si="39"/>
        <v>1.49858017270327</v>
      </c>
      <c r="R397" s="9">
        <f t="shared" si="40"/>
        <v>1.03728480238194</v>
      </c>
      <c r="S397" s="9">
        <f t="shared" si="41"/>
        <v>1.44471428604955</v>
      </c>
      <c r="T397" s="7">
        <v>175</v>
      </c>
      <c r="U397" s="7">
        <v>19.11852572466</v>
      </c>
      <c r="V397" s="11">
        <v>8.03076171875</v>
      </c>
    </row>
    <row r="398" spans="1:22">
      <c r="A398" s="6" t="s">
        <v>1204</v>
      </c>
      <c r="B398" s="7" t="s">
        <v>1205</v>
      </c>
      <c r="C398" s="7"/>
      <c r="D398" s="7">
        <v>2.8068368434906</v>
      </c>
      <c r="E398" s="7">
        <v>5.41</v>
      </c>
      <c r="F398" s="7">
        <v>1</v>
      </c>
      <c r="G398" s="7">
        <v>1</v>
      </c>
      <c r="H398" s="7">
        <v>0.332882263358274</v>
      </c>
      <c r="I398" s="7">
        <v>0.397250679486766</v>
      </c>
      <c r="J398" s="7">
        <v>0.417021862170348</v>
      </c>
      <c r="K398" s="7">
        <v>0.380948347240392</v>
      </c>
      <c r="L398" s="7">
        <v>1.84374692234515</v>
      </c>
      <c r="M398" s="7">
        <v>1.60090632491888</v>
      </c>
      <c r="N398" s="9">
        <f t="shared" si="36"/>
        <v>0.180546613704914</v>
      </c>
      <c r="O398" s="9">
        <f t="shared" si="37"/>
        <v>0.226181726524548</v>
      </c>
      <c r="P398" s="9">
        <f t="shared" si="38"/>
        <v>0.798236959630418</v>
      </c>
      <c r="Q398" s="9">
        <f t="shared" si="39"/>
        <v>0.248141114382127</v>
      </c>
      <c r="R398" s="9">
        <f t="shared" si="40"/>
        <v>0.237957925027059</v>
      </c>
      <c r="S398" s="9">
        <f t="shared" si="41"/>
        <v>1.04279407527154</v>
      </c>
      <c r="T398" s="7">
        <v>185</v>
      </c>
      <c r="U398" s="7">
        <v>21.86882020466</v>
      </c>
      <c r="V398" s="11">
        <v>5.77001953125</v>
      </c>
    </row>
    <row r="399" spans="1:22">
      <c r="A399" s="6" t="s">
        <v>1206</v>
      </c>
      <c r="B399" s="7" t="s">
        <v>1207</v>
      </c>
      <c r="C399" s="7" t="s">
        <v>1208</v>
      </c>
      <c r="D399" s="7">
        <v>12.6712565422058</v>
      </c>
      <c r="E399" s="7">
        <v>4.82</v>
      </c>
      <c r="F399" s="7">
        <v>1</v>
      </c>
      <c r="G399" s="7">
        <v>4</v>
      </c>
      <c r="H399" s="7">
        <v>1.33627730851453</v>
      </c>
      <c r="I399" s="7">
        <v>1.40283387303538</v>
      </c>
      <c r="J399" s="7">
        <v>1.37697466834094</v>
      </c>
      <c r="K399" s="7">
        <v>1.38307247779587</v>
      </c>
      <c r="L399" s="7">
        <v>0.72762195285854</v>
      </c>
      <c r="M399" s="7">
        <v>0.902019403309771</v>
      </c>
      <c r="N399" s="9">
        <f t="shared" si="36"/>
        <v>1.8364994393927</v>
      </c>
      <c r="O399" s="9">
        <f t="shared" si="37"/>
        <v>1.89243145143072</v>
      </c>
      <c r="P399" s="9">
        <f t="shared" si="38"/>
        <v>0.970444365635684</v>
      </c>
      <c r="Q399" s="9">
        <f t="shared" si="39"/>
        <v>1.55521474137693</v>
      </c>
      <c r="R399" s="9">
        <f t="shared" si="40"/>
        <v>1.53330679220533</v>
      </c>
      <c r="S399" s="9">
        <f t="shared" si="41"/>
        <v>1.01428804025585</v>
      </c>
      <c r="T399" s="7">
        <v>249</v>
      </c>
      <c r="U399" s="7">
        <v>27.26093943466</v>
      </c>
      <c r="V399" s="11">
        <v>8.99755859375</v>
      </c>
    </row>
    <row r="400" spans="1:22">
      <c r="A400" s="6" t="s">
        <v>1209</v>
      </c>
      <c r="B400" s="7" t="s">
        <v>1210</v>
      </c>
      <c r="C400" s="7"/>
      <c r="D400" s="7">
        <v>2.92745041847229</v>
      </c>
      <c r="E400" s="7">
        <v>9.7</v>
      </c>
      <c r="F400" s="7">
        <v>1</v>
      </c>
      <c r="G400" s="7">
        <v>1</v>
      </c>
      <c r="H400" s="7">
        <v>1.1822286586258</v>
      </c>
      <c r="I400" s="7">
        <v>1.19308000276543</v>
      </c>
      <c r="J400" s="7">
        <v>0.931648889873617</v>
      </c>
      <c r="K400" s="7">
        <v>1.3020016739144</v>
      </c>
      <c r="L400" s="7">
        <v>1.79228720637983</v>
      </c>
      <c r="M400" s="7">
        <v>0.571143360949178</v>
      </c>
      <c r="N400" s="9">
        <f t="shared" si="36"/>
        <v>0.659620095717659</v>
      </c>
      <c r="O400" s="9">
        <f t="shared" si="37"/>
        <v>0.519810043031785</v>
      </c>
      <c r="P400" s="9">
        <f t="shared" si="38"/>
        <v>1.26896373888899</v>
      </c>
      <c r="Q400" s="9">
        <f t="shared" si="39"/>
        <v>2.08893262942366</v>
      </c>
      <c r="R400" s="9">
        <f t="shared" si="40"/>
        <v>2.27964073984965</v>
      </c>
      <c r="S400" s="9">
        <f t="shared" si="41"/>
        <v>0.916342910050566</v>
      </c>
      <c r="T400" s="7">
        <v>165</v>
      </c>
      <c r="U400" s="7">
        <v>17.00989368466</v>
      </c>
      <c r="V400" s="11">
        <v>7.82568359375</v>
      </c>
    </row>
    <row r="401" spans="1:22">
      <c r="A401" s="6" t="s">
        <v>1211</v>
      </c>
      <c r="B401" s="7" t="s">
        <v>1212</v>
      </c>
      <c r="C401" s="7" t="s">
        <v>1213</v>
      </c>
      <c r="D401" s="7">
        <v>272.643647193909</v>
      </c>
      <c r="E401" s="7">
        <v>31.91</v>
      </c>
      <c r="F401" s="7">
        <v>4</v>
      </c>
      <c r="G401" s="7">
        <v>87</v>
      </c>
      <c r="H401" s="7">
        <v>0.969379137044694</v>
      </c>
      <c r="I401" s="7">
        <v>1.71706297763892</v>
      </c>
      <c r="J401" s="7">
        <v>1.81102644150174</v>
      </c>
      <c r="K401" s="7">
        <v>1.55389459372071</v>
      </c>
      <c r="L401" s="7">
        <v>0.534580218883075</v>
      </c>
      <c r="M401" s="7">
        <v>0.761719270816267</v>
      </c>
      <c r="N401" s="9">
        <f t="shared" si="36"/>
        <v>1.81334644044642</v>
      </c>
      <c r="O401" s="9">
        <f t="shared" si="37"/>
        <v>3.38775431175813</v>
      </c>
      <c r="P401" s="9">
        <f t="shared" si="38"/>
        <v>0.535265038008426</v>
      </c>
      <c r="Q401" s="9">
        <f t="shared" si="39"/>
        <v>2.25419395757035</v>
      </c>
      <c r="R401" s="9">
        <f t="shared" si="40"/>
        <v>2.03998330258277</v>
      </c>
      <c r="S401" s="9">
        <f t="shared" si="41"/>
        <v>1.1050060825088</v>
      </c>
      <c r="T401" s="7">
        <v>235</v>
      </c>
      <c r="U401" s="7">
        <v>24.81512614466</v>
      </c>
      <c r="V401" s="11">
        <v>7.70849609375</v>
      </c>
    </row>
    <row r="402" spans="1:22">
      <c r="A402" s="6" t="s">
        <v>1214</v>
      </c>
      <c r="B402" s="7" t="s">
        <v>1215</v>
      </c>
      <c r="C402" s="7" t="s">
        <v>1216</v>
      </c>
      <c r="D402" s="7">
        <v>3.37276721000671</v>
      </c>
      <c r="E402" s="7">
        <v>13.51</v>
      </c>
      <c r="F402" s="7">
        <v>1</v>
      </c>
      <c r="G402" s="7">
        <v>1</v>
      </c>
      <c r="H402" s="7">
        <v>2.06638114333124</v>
      </c>
      <c r="I402" s="7">
        <v>3.15723929016814</v>
      </c>
      <c r="J402" s="7">
        <v>2.27201051351583</v>
      </c>
      <c r="K402" s="7">
        <v>3.46810941834248</v>
      </c>
      <c r="L402" s="7">
        <v>0.243329794073885</v>
      </c>
      <c r="M402" s="7">
        <v>0.106243909278856</v>
      </c>
      <c r="N402" s="9">
        <f t="shared" si="36"/>
        <v>8.4921008181341</v>
      </c>
      <c r="O402" s="9">
        <f t="shared" si="37"/>
        <v>9.33716531575231</v>
      </c>
      <c r="P402" s="9">
        <f t="shared" si="38"/>
        <v>0.90949453404316</v>
      </c>
      <c r="Q402" s="9">
        <f t="shared" si="39"/>
        <v>29.716896823529</v>
      </c>
      <c r="R402" s="9">
        <f t="shared" si="40"/>
        <v>32.6429010555307</v>
      </c>
      <c r="S402" s="9">
        <f t="shared" si="41"/>
        <v>0.910363229449977</v>
      </c>
      <c r="T402" s="7">
        <v>148</v>
      </c>
      <c r="U402" s="7">
        <v>17.13266030466</v>
      </c>
      <c r="V402" s="11">
        <v>4.56396484375</v>
      </c>
    </row>
    <row r="403" spans="1:22">
      <c r="A403" s="6" t="s">
        <v>1217</v>
      </c>
      <c r="B403" s="7" t="s">
        <v>1218</v>
      </c>
      <c r="C403" s="7"/>
      <c r="D403" s="7">
        <v>142.28298330307</v>
      </c>
      <c r="E403" s="7">
        <v>38.53</v>
      </c>
      <c r="F403" s="7">
        <v>1</v>
      </c>
      <c r="G403" s="7">
        <v>43</v>
      </c>
      <c r="H403" s="7">
        <v>1.34060506720304</v>
      </c>
      <c r="I403" s="7">
        <v>1.96158325194576</v>
      </c>
      <c r="J403" s="7">
        <v>1.50078818576707</v>
      </c>
      <c r="K403" s="7">
        <v>1.6022577823534</v>
      </c>
      <c r="L403" s="7">
        <v>1.1840343502897</v>
      </c>
      <c r="M403" s="7">
        <v>0.565261159376074</v>
      </c>
      <c r="N403" s="9">
        <f t="shared" si="36"/>
        <v>1.13223494476747</v>
      </c>
      <c r="O403" s="9">
        <f t="shared" si="37"/>
        <v>1.26752081592892</v>
      </c>
      <c r="P403" s="9">
        <f t="shared" si="38"/>
        <v>0.893267337734166</v>
      </c>
      <c r="Q403" s="9">
        <f t="shared" si="39"/>
        <v>3.47022472605569</v>
      </c>
      <c r="R403" s="9">
        <f t="shared" si="40"/>
        <v>2.83454427352119</v>
      </c>
      <c r="S403" s="9">
        <f t="shared" si="41"/>
        <v>1.22426195931131</v>
      </c>
      <c r="T403" s="7">
        <v>340</v>
      </c>
      <c r="U403" s="7">
        <v>36.48505101466</v>
      </c>
      <c r="V403" s="11">
        <v>6.10009765625</v>
      </c>
    </row>
    <row r="404" spans="1:22">
      <c r="A404" s="6" t="s">
        <v>1219</v>
      </c>
      <c r="B404" s="7" t="s">
        <v>1220</v>
      </c>
      <c r="C404" s="7" t="s">
        <v>1221</v>
      </c>
      <c r="D404" s="7">
        <v>3.25243210792542</v>
      </c>
      <c r="E404" s="7">
        <v>13.68</v>
      </c>
      <c r="F404" s="7">
        <v>1</v>
      </c>
      <c r="G404" s="7">
        <v>1</v>
      </c>
      <c r="H404" s="7">
        <v>1.3712095527356</v>
      </c>
      <c r="I404" s="7">
        <v>1.28418502853439</v>
      </c>
      <c r="J404" s="7">
        <v>1.61024544527678</v>
      </c>
      <c r="K404" s="7">
        <v>0.804057927053489</v>
      </c>
      <c r="L404" s="7">
        <v>1.69190443742851</v>
      </c>
      <c r="M404" s="7">
        <v>0.715411008678429</v>
      </c>
      <c r="N404" s="9">
        <f t="shared" si="36"/>
        <v>0.810453310719885</v>
      </c>
      <c r="O404" s="9">
        <f t="shared" si="37"/>
        <v>0.95173545837149</v>
      </c>
      <c r="P404" s="9">
        <f t="shared" si="38"/>
        <v>0.851553132323816</v>
      </c>
      <c r="Q404" s="9">
        <f t="shared" si="39"/>
        <v>1.79503112610281</v>
      </c>
      <c r="R404" s="9">
        <f t="shared" si="40"/>
        <v>1.12391047565625</v>
      </c>
      <c r="S404" s="9">
        <f t="shared" si="41"/>
        <v>1.59712998942794</v>
      </c>
      <c r="T404" s="7">
        <v>117</v>
      </c>
      <c r="U404" s="7">
        <v>12.66630051466</v>
      </c>
      <c r="V404" s="11">
        <v>8.26513671875</v>
      </c>
    </row>
    <row r="405" spans="1:22">
      <c r="A405" s="6" t="s">
        <v>1222</v>
      </c>
      <c r="B405" s="7" t="s">
        <v>1223</v>
      </c>
      <c r="C405" s="7" t="s">
        <v>1224</v>
      </c>
      <c r="D405" s="7">
        <v>3.87553811073303</v>
      </c>
      <c r="E405" s="7">
        <v>9.4</v>
      </c>
      <c r="F405" s="7">
        <v>1</v>
      </c>
      <c r="G405" s="7">
        <v>1</v>
      </c>
      <c r="H405" s="7">
        <v>1.57589335211074</v>
      </c>
      <c r="I405" s="7">
        <v>1.66435741496617</v>
      </c>
      <c r="J405" s="7">
        <v>1.41146890357792</v>
      </c>
      <c r="K405" s="7">
        <v>1.61152279626866</v>
      </c>
      <c r="L405" s="7">
        <v>1.5844021346937</v>
      </c>
      <c r="M405" s="7">
        <v>0.35175181787208</v>
      </c>
      <c r="N405" s="9">
        <f t="shared" si="36"/>
        <v>0.994629657208456</v>
      </c>
      <c r="O405" s="9">
        <f t="shared" si="37"/>
        <v>0.890852689901726</v>
      </c>
      <c r="P405" s="9">
        <f t="shared" si="38"/>
        <v>1.11649172582975</v>
      </c>
      <c r="Q405" s="9">
        <f t="shared" si="39"/>
        <v>4.73162420320864</v>
      </c>
      <c r="R405" s="9">
        <f t="shared" si="40"/>
        <v>4.58141995119615</v>
      </c>
      <c r="S405" s="9">
        <f t="shared" si="41"/>
        <v>1.03278552361769</v>
      </c>
      <c r="T405" s="7">
        <v>117</v>
      </c>
      <c r="U405" s="7">
        <v>12.80231167466</v>
      </c>
      <c r="V405" s="11">
        <v>7.88427734375</v>
      </c>
    </row>
    <row r="406" spans="1:22">
      <c r="A406" s="6" t="s">
        <v>1225</v>
      </c>
      <c r="B406" s="7" t="s">
        <v>1226</v>
      </c>
      <c r="C406" s="7" t="s">
        <v>1227</v>
      </c>
      <c r="D406" s="7">
        <v>3.08948874473572</v>
      </c>
      <c r="E406" s="7">
        <v>7.69</v>
      </c>
      <c r="F406" s="7">
        <v>1</v>
      </c>
      <c r="G406" s="7">
        <v>1</v>
      </c>
      <c r="H406" s="7">
        <v>1.12518617505699</v>
      </c>
      <c r="I406" s="7">
        <v>1.52138520520914</v>
      </c>
      <c r="J406" s="7">
        <v>1.51955910155423</v>
      </c>
      <c r="K406" s="7">
        <v>1.20551125192579</v>
      </c>
      <c r="L406" s="7">
        <v>0.681419674168797</v>
      </c>
      <c r="M406" s="7">
        <v>0.387169321931196</v>
      </c>
      <c r="N406" s="9">
        <f t="shared" si="36"/>
        <v>1.65123816894413</v>
      </c>
      <c r="O406" s="9">
        <f t="shared" si="37"/>
        <v>2.22999006215634</v>
      </c>
      <c r="P406" s="9">
        <f t="shared" si="38"/>
        <v>0.740468846460879</v>
      </c>
      <c r="Q406" s="9">
        <f t="shared" si="39"/>
        <v>3.92950866463409</v>
      </c>
      <c r="R406" s="9">
        <f t="shared" si="40"/>
        <v>3.11365385540547</v>
      </c>
      <c r="S406" s="9">
        <f t="shared" si="41"/>
        <v>1.26202489008605</v>
      </c>
      <c r="T406" s="7">
        <v>117</v>
      </c>
      <c r="U406" s="7">
        <v>13.11565342466</v>
      </c>
      <c r="V406" s="11">
        <v>9.29052734375</v>
      </c>
    </row>
    <row r="407" spans="1:22">
      <c r="A407" s="6" t="s">
        <v>1228</v>
      </c>
      <c r="B407" s="7" t="s">
        <v>1229</v>
      </c>
      <c r="C407" s="7" t="s">
        <v>1230</v>
      </c>
      <c r="D407" s="7">
        <v>51.3910884857178</v>
      </c>
      <c r="E407" s="7">
        <v>27.59</v>
      </c>
      <c r="F407" s="7">
        <v>1</v>
      </c>
      <c r="G407" s="7">
        <v>14</v>
      </c>
      <c r="H407" s="7">
        <v>0.735242651668293</v>
      </c>
      <c r="I407" s="7">
        <v>1.00174150945048</v>
      </c>
      <c r="J407" s="7">
        <v>1.26129998843186</v>
      </c>
      <c r="K407" s="7">
        <v>0.908829902029768</v>
      </c>
      <c r="L407" s="7">
        <v>0.221821775920018</v>
      </c>
      <c r="M407" s="7">
        <v>1.22859938791526</v>
      </c>
      <c r="N407" s="9">
        <f t="shared" si="36"/>
        <v>3.31456480599722</v>
      </c>
      <c r="O407" s="9">
        <f t="shared" si="37"/>
        <v>5.68609634108531</v>
      </c>
      <c r="P407" s="9">
        <f t="shared" si="38"/>
        <v>0.582924489345631</v>
      </c>
      <c r="Q407" s="9">
        <f t="shared" si="39"/>
        <v>0.815352440595203</v>
      </c>
      <c r="R407" s="9">
        <f t="shared" si="40"/>
        <v>0.739728434646146</v>
      </c>
      <c r="S407" s="9">
        <f t="shared" si="41"/>
        <v>1.10223211979844</v>
      </c>
      <c r="T407" s="7">
        <v>116</v>
      </c>
      <c r="U407" s="7">
        <v>12.50723434466</v>
      </c>
      <c r="V407" s="11">
        <v>4.58935546875</v>
      </c>
    </row>
    <row r="408" spans="1:22">
      <c r="A408" s="6" t="s">
        <v>1231</v>
      </c>
      <c r="B408" s="7" t="s">
        <v>1232</v>
      </c>
      <c r="C408" s="7" t="s">
        <v>1233</v>
      </c>
      <c r="D408" s="7">
        <v>3.19282364845276</v>
      </c>
      <c r="E408" s="7">
        <v>13.68</v>
      </c>
      <c r="F408" s="7">
        <v>1</v>
      </c>
      <c r="G408" s="7">
        <v>1</v>
      </c>
      <c r="H408" s="7">
        <v>1.36091095705893</v>
      </c>
      <c r="I408" s="7">
        <v>0.871461478726311</v>
      </c>
      <c r="J408" s="7">
        <v>0.903117526256783</v>
      </c>
      <c r="K408" s="7">
        <v>1.09439724862883</v>
      </c>
      <c r="L408" s="7">
        <v>1.68619450255791</v>
      </c>
      <c r="M408" s="7">
        <v>0.882198831052516</v>
      </c>
      <c r="N408" s="9">
        <f t="shared" si="36"/>
        <v>0.807090139953882</v>
      </c>
      <c r="O408" s="9">
        <f t="shared" si="37"/>
        <v>0.535595107733289</v>
      </c>
      <c r="P408" s="9">
        <f t="shared" si="38"/>
        <v>1.50690349538404</v>
      </c>
      <c r="Q408" s="9">
        <f t="shared" si="39"/>
        <v>0.987828874910892</v>
      </c>
      <c r="R408" s="9">
        <f t="shared" si="40"/>
        <v>1.24053355106257</v>
      </c>
      <c r="S408" s="9">
        <f t="shared" si="41"/>
        <v>0.796293557771792</v>
      </c>
      <c r="T408" s="7">
        <v>117</v>
      </c>
      <c r="U408" s="7">
        <v>12.56130063466</v>
      </c>
      <c r="V408" s="11">
        <v>7.84033203125</v>
      </c>
    </row>
    <row r="409" spans="1:22">
      <c r="A409" s="6" t="s">
        <v>1234</v>
      </c>
      <c r="B409" s="7" t="s">
        <v>1235</v>
      </c>
      <c r="C409" s="7" t="s">
        <v>1236</v>
      </c>
      <c r="D409" s="7">
        <v>62.9220516681671</v>
      </c>
      <c r="E409" s="7">
        <v>25.74</v>
      </c>
      <c r="F409" s="7">
        <v>1</v>
      </c>
      <c r="G409" s="7">
        <v>14</v>
      </c>
      <c r="H409" s="7">
        <v>1.17773080682157</v>
      </c>
      <c r="I409" s="7">
        <v>1.91744417977109</v>
      </c>
      <c r="J409" s="7">
        <v>2.16846184917326</v>
      </c>
      <c r="K409" s="7">
        <v>1.88212326928962</v>
      </c>
      <c r="L409" s="7">
        <v>0.435792643018701</v>
      </c>
      <c r="M409" s="7">
        <v>0.266262650485172</v>
      </c>
      <c r="N409" s="9">
        <f t="shared" si="36"/>
        <v>2.70250272850758</v>
      </c>
      <c r="O409" s="9">
        <f t="shared" si="37"/>
        <v>4.97590283799308</v>
      </c>
      <c r="P409" s="9">
        <f t="shared" si="38"/>
        <v>0.543118066509027</v>
      </c>
      <c r="Q409" s="9">
        <f t="shared" si="39"/>
        <v>7.20132612019451</v>
      </c>
      <c r="R409" s="9">
        <f t="shared" si="40"/>
        <v>7.0686717264329</v>
      </c>
      <c r="S409" s="9">
        <f t="shared" si="41"/>
        <v>1.01876652345667</v>
      </c>
      <c r="T409" s="7">
        <v>101</v>
      </c>
      <c r="U409" s="7">
        <v>11.16041496466</v>
      </c>
      <c r="V409" s="11">
        <v>7.97216796875</v>
      </c>
    </row>
    <row r="410" spans="1:22">
      <c r="A410" s="6" t="s">
        <v>1237</v>
      </c>
      <c r="B410" s="7" t="s">
        <v>1238</v>
      </c>
      <c r="C410" s="7" t="s">
        <v>1239</v>
      </c>
      <c r="D410" s="7">
        <v>19.8056099414825</v>
      </c>
      <c r="E410" s="7">
        <v>9.4</v>
      </c>
      <c r="F410" s="7">
        <v>1</v>
      </c>
      <c r="G410" s="7">
        <v>9</v>
      </c>
      <c r="H410" s="7">
        <v>1.30534631352125</v>
      </c>
      <c r="I410" s="7">
        <v>1.76094567383069</v>
      </c>
      <c r="J410" s="7">
        <v>1.83373115357863</v>
      </c>
      <c r="K410" s="7">
        <v>1.72173542710563</v>
      </c>
      <c r="L410" s="7">
        <v>0.809958547375481</v>
      </c>
      <c r="M410" s="7">
        <v>0.303093913428226</v>
      </c>
      <c r="N410" s="9">
        <f t="shared" si="36"/>
        <v>1.61162113511979</v>
      </c>
      <c r="O410" s="9">
        <f t="shared" si="37"/>
        <v>2.26398148339874</v>
      </c>
      <c r="P410" s="9">
        <f t="shared" si="38"/>
        <v>0.711852613167308</v>
      </c>
      <c r="Q410" s="9">
        <f t="shared" si="39"/>
        <v>5.80990114223356</v>
      </c>
      <c r="R410" s="9">
        <f t="shared" si="40"/>
        <v>5.68053448395408</v>
      </c>
      <c r="S410" s="9">
        <f t="shared" si="41"/>
        <v>1.02277367713283</v>
      </c>
      <c r="T410" s="7">
        <v>117</v>
      </c>
      <c r="U410" s="7">
        <v>12.86626900466</v>
      </c>
      <c r="V410" s="11">
        <v>6.50732421875</v>
      </c>
    </row>
    <row r="411" spans="1:22">
      <c r="A411" s="6" t="s">
        <v>1240</v>
      </c>
      <c r="B411" s="7" t="s">
        <v>1241</v>
      </c>
      <c r="C411" s="7" t="s">
        <v>1242</v>
      </c>
      <c r="D411" s="7">
        <v>3.14430212974548</v>
      </c>
      <c r="E411" s="7">
        <v>10.83</v>
      </c>
      <c r="F411" s="7">
        <v>1</v>
      </c>
      <c r="G411" s="7">
        <v>1</v>
      </c>
      <c r="H411" s="7">
        <v>0.888494603554854</v>
      </c>
      <c r="I411" s="7">
        <v>0.978485577920312</v>
      </c>
      <c r="J411" s="7">
        <v>0.960240138038131</v>
      </c>
      <c r="K411" s="7">
        <v>1.59930945793415</v>
      </c>
      <c r="L411" s="7">
        <v>0.691561832729574</v>
      </c>
      <c r="M411" s="7">
        <v>1.04771249808507</v>
      </c>
      <c r="N411" s="9">
        <f t="shared" si="36"/>
        <v>1.28476523935393</v>
      </c>
      <c r="O411" s="9">
        <f t="shared" si="37"/>
        <v>1.38850944715687</v>
      </c>
      <c r="P411" s="9">
        <f t="shared" si="38"/>
        <v>0.925283758050501</v>
      </c>
      <c r="Q411" s="9">
        <f t="shared" si="39"/>
        <v>0.933925652035949</v>
      </c>
      <c r="R411" s="9">
        <f t="shared" si="40"/>
        <v>1.52647740754954</v>
      </c>
      <c r="S411" s="9">
        <f t="shared" si="41"/>
        <v>0.611817539792602</v>
      </c>
      <c r="T411" s="7">
        <v>120</v>
      </c>
      <c r="U411" s="7">
        <v>12.69711205466</v>
      </c>
      <c r="V411" s="11">
        <v>5.90966796875</v>
      </c>
    </row>
    <row r="412" ht="13.5" spans="1:22">
      <c r="A412" s="13" t="s">
        <v>1243</v>
      </c>
      <c r="B412" s="14" t="s">
        <v>1244</v>
      </c>
      <c r="C412" s="14" t="s">
        <v>1245</v>
      </c>
      <c r="D412" s="14">
        <v>5.62676525115967</v>
      </c>
      <c r="E412" s="14">
        <v>15.52</v>
      </c>
      <c r="F412" s="14">
        <v>1</v>
      </c>
      <c r="G412" s="14">
        <v>2</v>
      </c>
      <c r="H412" s="14">
        <v>1.02511684872854</v>
      </c>
      <c r="I412" s="14">
        <v>0.622770930690847</v>
      </c>
      <c r="J412" s="14">
        <v>0.836764342636371</v>
      </c>
      <c r="K412" s="14">
        <v>1.29938144351562</v>
      </c>
      <c r="L412" s="14">
        <v>0.795517719198995</v>
      </c>
      <c r="M412" s="14">
        <v>1.21055934370764</v>
      </c>
      <c r="N412" s="15">
        <f t="shared" si="36"/>
        <v>1.28861598426837</v>
      </c>
      <c r="O412" s="15">
        <f t="shared" si="37"/>
        <v>1.05184878028727</v>
      </c>
      <c r="P412" s="15">
        <f t="shared" si="38"/>
        <v>1.22509623856429</v>
      </c>
      <c r="Q412" s="15">
        <f t="shared" si="39"/>
        <v>0.514448906555424</v>
      </c>
      <c r="R412" s="15">
        <f t="shared" si="40"/>
        <v>1.07337277620438</v>
      </c>
      <c r="S412" s="15">
        <f t="shared" si="41"/>
        <v>0.479282610813551</v>
      </c>
      <c r="T412" s="14">
        <v>116</v>
      </c>
      <c r="U412" s="14">
        <v>12.77541774466</v>
      </c>
      <c r="V412" s="17">
        <v>5.24951171875</v>
      </c>
    </row>
    <row r="413" spans="14:19">
      <c r="N413" s="16"/>
      <c r="O413" s="16"/>
      <c r="P413" s="16"/>
      <c r="Q413" s="16"/>
      <c r="R413" s="16"/>
      <c r="S413" s="16"/>
    </row>
    <row r="414" spans="14:19">
      <c r="N414" s="16"/>
      <c r="O414" s="16"/>
      <c r="P414" s="16"/>
      <c r="Q414" s="16"/>
      <c r="R414" s="16"/>
      <c r="S414" s="16"/>
    </row>
    <row r="415" spans="14:19">
      <c r="N415" s="16"/>
      <c r="O415" s="16"/>
      <c r="P415" s="16"/>
      <c r="Q415" s="16"/>
      <c r="R415" s="16"/>
      <c r="S415" s="16"/>
    </row>
    <row r="416" spans="14:19">
      <c r="N416" s="16"/>
      <c r="O416" s="16"/>
      <c r="P416" s="16"/>
      <c r="Q416" s="16"/>
      <c r="R416" s="16"/>
      <c r="S416" s="16"/>
    </row>
    <row r="417" spans="14:19">
      <c r="N417" s="16"/>
      <c r="O417" s="16"/>
      <c r="P417" s="16"/>
      <c r="Q417" s="16"/>
      <c r="R417" s="16"/>
      <c r="S417" s="16"/>
    </row>
    <row r="418" spans="14:19">
      <c r="N418" s="16"/>
      <c r="O418" s="16"/>
      <c r="P418" s="16"/>
      <c r="Q418" s="16"/>
      <c r="R418" s="16"/>
      <c r="S418" s="16"/>
    </row>
    <row r="419" spans="14:19">
      <c r="N419" s="16"/>
      <c r="O419" s="16"/>
      <c r="P419" s="16"/>
      <c r="Q419" s="16"/>
      <c r="R419" s="16"/>
      <c r="S419" s="16"/>
    </row>
    <row r="420" spans="14:19">
      <c r="N420" s="16"/>
      <c r="O420" s="16"/>
      <c r="P420" s="16"/>
      <c r="Q420" s="16"/>
      <c r="R420" s="16"/>
      <c r="S420" s="16"/>
    </row>
    <row r="421" spans="14:19">
      <c r="N421" s="16"/>
      <c r="O421" s="16"/>
      <c r="P421" s="16"/>
      <c r="Q421" s="16"/>
      <c r="R421" s="16"/>
      <c r="S421" s="16"/>
    </row>
    <row r="422" spans="14:19">
      <c r="N422" s="16"/>
      <c r="O422" s="16"/>
      <c r="P422" s="16"/>
      <c r="Q422" s="16"/>
      <c r="R422" s="16"/>
      <c r="S422" s="16"/>
    </row>
    <row r="423" spans="14:19">
      <c r="N423" s="16"/>
      <c r="O423" s="16"/>
      <c r="P423" s="16"/>
      <c r="Q423" s="16"/>
      <c r="R423" s="16"/>
      <c r="S423" s="16"/>
    </row>
    <row r="424" spans="14:19">
      <c r="N424" s="16"/>
      <c r="O424" s="16"/>
      <c r="P424" s="16"/>
      <c r="Q424" s="16"/>
      <c r="R424" s="16"/>
      <c r="S424" s="16"/>
    </row>
    <row r="425" spans="14:19">
      <c r="N425" s="16"/>
      <c r="O425" s="16"/>
      <c r="P425" s="16"/>
      <c r="Q425" s="16"/>
      <c r="R425" s="16"/>
      <c r="S425" s="16"/>
    </row>
    <row r="426" spans="14:19">
      <c r="N426" s="16"/>
      <c r="O426" s="16"/>
      <c r="P426" s="16"/>
      <c r="Q426" s="16"/>
      <c r="R426" s="16"/>
      <c r="S426" s="16"/>
    </row>
  </sheetData>
  <pageMargins left="0.699305555555556" right="0.699305555555556" top="0.75" bottom="0.75" header="0.3" footer="0.3"/>
  <pageSetup paperSize="9" orientation="portrait" horizontalDpi="200" verticalDpi="300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MT2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3T11:21:00Z</dcterms:created>
  <dcterms:modified xsi:type="dcterms:W3CDTF">2017-07-12T13:58:3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6489</vt:lpwstr>
  </property>
</Properties>
</file>